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able 1" sheetId="1" state="visible" r:id="rId2"/>
    <sheet name="Table 2" sheetId="2" state="visible" r:id="rId3"/>
    <sheet name="Table 3" sheetId="3" state="visible" r:id="rId4"/>
    <sheet name="Table 4" sheetId="4" state="visible" r:id="rId5"/>
    <sheet name="Table 5" sheetId="5" state="visible" r:id="rId6"/>
    <sheet name="Table 6" sheetId="6" state="visible" r:id="rId7"/>
    <sheet name="Table 7" sheetId="7" state="visible" r:id="rId8"/>
    <sheet name="Table 8" sheetId="8" state="visible" r:id="rId9"/>
    <sheet name="Table 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2" uniqueCount="678">
  <si>
    <t xml:space="preserve">Supplemental Table 1 . Clinical data for the 123-sample set prospectively analyzed by microarray and qRT-PCR</t>
  </si>
  <si>
    <t xml:space="preserve">Sample Name</t>
  </si>
  <si>
    <t xml:space="preserve">Age</t>
  </si>
  <si>
    <t xml:space="preserve">Race</t>
  </si>
  <si>
    <t xml:space="preserve">Tumor Size (1= &lt;=2cm; 2= &gt;2cm to &lt;=5cm; 3=&gt;5cm; 4=any size with direct extension to chest wall or skin)</t>
  </si>
  <si>
    <t xml:space="preserve">Node Status (0=no positive nodes; 1=at least 1 node positive)</t>
  </si>
  <si>
    <t xml:space="preserve">Number of nodes positive</t>
  </si>
  <si>
    <t xml:space="preserve">Number of nodes examined</t>
  </si>
  <si>
    <t xml:space="preserve">Metastasis Status (0=no mets; 1=mets)</t>
  </si>
  <si>
    <t xml:space="preserve">Grade</t>
  </si>
  <si>
    <t xml:space="preserve">RFS event (0=no relapse, 1=relapsed or died of disease)</t>
  </si>
  <si>
    <t xml:space="preserve">RFS months</t>
  </si>
  <si>
    <t xml:space="preserve">Overall Survival Event (0=alive, 1=DOD or DOC)</t>
  </si>
  <si>
    <t xml:space="preserve">Overall suvival months</t>
  </si>
  <si>
    <t xml:space="preserve">ER  (1=positive; 0=negative)</t>
  </si>
  <si>
    <t xml:space="preserve">PGR  (1=positive; 0=negative)</t>
  </si>
  <si>
    <t xml:space="preserve">HER2  (1=positive; 0=negative)</t>
  </si>
  <si>
    <t xml:space="preserve">Histological Diagnosis</t>
  </si>
  <si>
    <t xml:space="preserve">Intrinsic Class Assignment                                            </t>
  </si>
  <si>
    <t xml:space="preserve">02573-BC-PRIMARY</t>
  </si>
  <si>
    <t xml:space="preserve">AA</t>
  </si>
  <si>
    <t xml:space="preserve">IDC</t>
  </si>
  <si>
    <t xml:space="preserve">HER2</t>
  </si>
  <si>
    <t xml:space="preserve">A1-17-left-breast-T</t>
  </si>
  <si>
    <t xml:space="preserve">C</t>
  </si>
  <si>
    <t xml:space="preserve">Basal</t>
  </si>
  <si>
    <t xml:space="preserve">A4-LUL_Lung-Met</t>
  </si>
  <si>
    <t xml:space="preserve">A5-Skin#1_Right-Met</t>
  </si>
  <si>
    <t xml:space="preserve">BC0004</t>
  </si>
  <si>
    <t xml:space="preserve">Luminal</t>
  </si>
  <si>
    <t xml:space="preserve">BC00010</t>
  </si>
  <si>
    <t xml:space="preserve">BC00014T</t>
  </si>
  <si>
    <t xml:space="preserve">Normal-Like</t>
  </si>
  <si>
    <t xml:space="preserve">BC00024</t>
  </si>
  <si>
    <t xml:space="preserve">BC00029</t>
  </si>
  <si>
    <t xml:space="preserve">BC00034</t>
  </si>
  <si>
    <t xml:space="preserve">BC00036</t>
  </si>
  <si>
    <t xml:space="preserve">BC00041T</t>
  </si>
  <si>
    <t xml:space="preserve">BC00043T</t>
  </si>
  <si>
    <t xml:space="preserve">BC00049</t>
  </si>
  <si>
    <t xml:space="preserve">BC00051</t>
  </si>
  <si>
    <t xml:space="preserve">BC00052 post chemo</t>
  </si>
  <si>
    <t xml:space="preserve">ILC</t>
  </si>
  <si>
    <t xml:space="preserve">BC00053</t>
  </si>
  <si>
    <t xml:space="preserve">BC00057 post chemo</t>
  </si>
  <si>
    <t xml:space="preserve">BC00064 RECUR</t>
  </si>
  <si>
    <t xml:space="preserve">BC00066</t>
  </si>
  <si>
    <t xml:space="preserve">BC00070</t>
  </si>
  <si>
    <t xml:space="preserve">BC00071</t>
  </si>
  <si>
    <t xml:space="preserve">BC00078</t>
  </si>
  <si>
    <t xml:space="preserve">BC00082</t>
  </si>
  <si>
    <t xml:space="preserve">BC00085</t>
  </si>
  <si>
    <t xml:space="preserve">BR00-0344B</t>
  </si>
  <si>
    <t xml:space="preserve">BR00-0365B</t>
  </si>
  <si>
    <t xml:space="preserve">BR00-0387B</t>
  </si>
  <si>
    <t xml:space="preserve">BR00-0504B</t>
  </si>
  <si>
    <t xml:space="preserve">BR00-0572B</t>
  </si>
  <si>
    <t xml:space="preserve">BR00-0587B</t>
  </si>
  <si>
    <t xml:space="preserve">BR00-284B</t>
  </si>
  <si>
    <t xml:space="preserve">BR01-0125B</t>
  </si>
  <si>
    <t xml:space="preserve">BR01-0246B</t>
  </si>
  <si>
    <t xml:space="preserve">BR01-0349B</t>
  </si>
  <si>
    <t xml:space="preserve">BR94-1083B</t>
  </si>
  <si>
    <t xml:space="preserve">BR95-0035B</t>
  </si>
  <si>
    <t xml:space="preserve">BR95-0152B</t>
  </si>
  <si>
    <t xml:space="preserve">BR95-0184B</t>
  </si>
  <si>
    <t xml:space="preserve">BR96-0014B</t>
  </si>
  <si>
    <t xml:space="preserve">BR97-0137B</t>
  </si>
  <si>
    <t xml:space="preserve">BR98-0161B</t>
  </si>
  <si>
    <t xml:space="preserve">BR98-0261B</t>
  </si>
  <si>
    <t xml:space="preserve">BR99-0207B</t>
  </si>
  <si>
    <t xml:space="preserve">BR99-0348B</t>
  </si>
  <si>
    <t xml:space="preserve">HCI00-039</t>
  </si>
  <si>
    <t xml:space="preserve">Normal</t>
  </si>
  <si>
    <t xml:space="preserve">HCI00-052</t>
  </si>
  <si>
    <t xml:space="preserve">HCI00-098L</t>
  </si>
  <si>
    <t xml:space="preserve">HCI00-263</t>
  </si>
  <si>
    <t xml:space="preserve">HCI01-041</t>
  </si>
  <si>
    <t xml:space="preserve">HCI01-155</t>
  </si>
  <si>
    <t xml:space="preserve">HCI02-235</t>
  </si>
  <si>
    <t xml:space="preserve">HCI00-192</t>
  </si>
  <si>
    <t xml:space="preserve">MB75</t>
  </si>
  <si>
    <t xml:space="preserve">MB76</t>
  </si>
  <si>
    <t xml:space="preserve">MB77</t>
  </si>
  <si>
    <t xml:space="preserve">MB78</t>
  </si>
  <si>
    <t xml:space="preserve">MB79</t>
  </si>
  <si>
    <t xml:space="preserve">MB80</t>
  </si>
  <si>
    <t xml:space="preserve">MB81</t>
  </si>
  <si>
    <t xml:space="preserve">MB83</t>
  </si>
  <si>
    <t xml:space="preserve">MB85</t>
  </si>
  <si>
    <t xml:space="preserve">MB86(LN)</t>
  </si>
  <si>
    <t xml:space="preserve">MB87</t>
  </si>
  <si>
    <t xml:space="preserve">PB120-MET-L</t>
  </si>
  <si>
    <t xml:space="preserve">PB126</t>
  </si>
  <si>
    <t xml:space="preserve">PB126-MET-LN</t>
  </si>
  <si>
    <t xml:space="preserve">PB138</t>
  </si>
  <si>
    <t xml:space="preserve">PB149</t>
  </si>
  <si>
    <t xml:space="preserve">PB152-MET-LN</t>
  </si>
  <si>
    <t xml:space="preserve">PB158T</t>
  </si>
  <si>
    <t xml:space="preserve">PB184</t>
  </si>
  <si>
    <t xml:space="preserve">PB205T</t>
  </si>
  <si>
    <t xml:space="preserve">PB244</t>
  </si>
  <si>
    <t xml:space="preserve">PB249</t>
  </si>
  <si>
    <t xml:space="preserve">PB255</t>
  </si>
  <si>
    <t xml:space="preserve">PB267</t>
  </si>
  <si>
    <t xml:space="preserve">PB271</t>
  </si>
  <si>
    <t xml:space="preserve">PB277</t>
  </si>
  <si>
    <t xml:space="preserve">PB284</t>
  </si>
  <si>
    <t xml:space="preserve">PB293</t>
  </si>
  <si>
    <t xml:space="preserve">PB297</t>
  </si>
  <si>
    <t xml:space="preserve">PB307</t>
  </si>
  <si>
    <t xml:space="preserve">PB311</t>
  </si>
  <si>
    <t xml:space="preserve">PB314</t>
  </si>
  <si>
    <t xml:space="preserve">PB334</t>
  </si>
  <si>
    <t xml:space="preserve">PB370</t>
  </si>
  <si>
    <t xml:space="preserve">PB376</t>
  </si>
  <si>
    <t xml:space="preserve">PB377</t>
  </si>
  <si>
    <t xml:space="preserve">PB379</t>
  </si>
  <si>
    <t xml:space="preserve">PB388</t>
  </si>
  <si>
    <t xml:space="preserve">PB407</t>
  </si>
  <si>
    <t xml:space="preserve">PB413</t>
  </si>
  <si>
    <t xml:space="preserve">PB419</t>
  </si>
  <si>
    <t xml:space="preserve">PB432</t>
  </si>
  <si>
    <t xml:space="preserve">PB441</t>
  </si>
  <si>
    <t xml:space="preserve">PB455</t>
  </si>
  <si>
    <t xml:space="preserve">PB475</t>
  </si>
  <si>
    <t xml:space="preserve">PB479</t>
  </si>
  <si>
    <t xml:space="preserve">Asian</t>
  </si>
  <si>
    <t xml:space="preserve">PB515</t>
  </si>
  <si>
    <t xml:space="preserve">UB21</t>
  </si>
  <si>
    <t xml:space="preserve">UB22</t>
  </si>
  <si>
    <t xml:space="preserve">FA</t>
  </si>
  <si>
    <t xml:space="preserve">UB27</t>
  </si>
  <si>
    <t xml:space="preserve">UB28</t>
  </si>
  <si>
    <t xml:space="preserve">MC</t>
  </si>
  <si>
    <t xml:space="preserve">UB29A</t>
  </si>
  <si>
    <t xml:space="preserve">UB37</t>
  </si>
  <si>
    <t xml:space="preserve">UB38</t>
  </si>
  <si>
    <t xml:space="preserve">UB39</t>
  </si>
  <si>
    <t xml:space="preserve">UB43</t>
  </si>
  <si>
    <t xml:space="preserve">UB44</t>
  </si>
  <si>
    <t xml:space="preserve">UB45</t>
  </si>
  <si>
    <t xml:space="preserve">UB55</t>
  </si>
  <si>
    <t xml:space="preserve">UB57</t>
  </si>
  <si>
    <t xml:space="preserve">UB58</t>
  </si>
  <si>
    <t xml:space="preserve">UB60</t>
  </si>
  <si>
    <t xml:space="preserve">UB61</t>
  </si>
  <si>
    <t xml:space="preserve">UB62</t>
  </si>
  <si>
    <t xml:space="preserve">UB64</t>
  </si>
  <si>
    <t xml:space="preserve">UB66</t>
  </si>
  <si>
    <t xml:space="preserve">UB67</t>
  </si>
  <si>
    <t xml:space="preserve">UB69</t>
  </si>
  <si>
    <t xml:space="preserve">UB78</t>
  </si>
  <si>
    <t xml:space="preserve">Hispanic</t>
  </si>
  <si>
    <t xml:space="preserve">UB79</t>
  </si>
  <si>
    <t xml:space="preserve">Supplemental Table 2. Primer sets and gene ID</t>
  </si>
  <si>
    <t xml:space="preserve">Gene symbol</t>
  </si>
  <si>
    <t xml:space="preserve">Gene name</t>
  </si>
  <si>
    <t xml:space="preserve">Gene ID (NCBI)</t>
  </si>
  <si>
    <t xml:space="preserve">Forward primer</t>
  </si>
  <si>
    <t xml:space="preserve">Reverse primer</t>
  </si>
  <si>
    <t xml:space="preserve">Intrinsic gene list</t>
  </si>
  <si>
    <t xml:space="preserve">ACADSB</t>
  </si>
  <si>
    <t xml:space="preserve">Acyl-Coenzyme A dehydrogenase, short/branched chain</t>
  </si>
  <si>
    <t xml:space="preserve">CTA ACA TAC AAT GCT GCT AGG C</t>
  </si>
  <si>
    <t xml:space="preserve">CAA TCT TTG CAT CTC GGA AGT</t>
  </si>
  <si>
    <t xml:space="preserve">B3GNT5</t>
  </si>
  <si>
    <t xml:space="preserve">UDP-GlcNAc:betaGal beta-1,3-N-acetylglucosaminyltransferase 5</t>
  </si>
  <si>
    <t xml:space="preserve">AGA ACT AGG TGG TGT CTA C</t>
  </si>
  <si>
    <t xml:space="preserve">GAT TTT CCC TAA CAG GTG C</t>
  </si>
  <si>
    <t xml:space="preserve">BF</t>
  </si>
  <si>
    <t xml:space="preserve">B factor, properdin</t>
  </si>
  <si>
    <t xml:space="preserve">CAT GTG TTC AAA GTC AAG GAT A</t>
  </si>
  <si>
    <t xml:space="preserve">TGC TTG TGG TAA TCG GT</t>
  </si>
  <si>
    <t xml:space="preserve">C5ORF18 (=DP1)</t>
  </si>
  <si>
    <t xml:space="preserve">chromosome 5 open reading frame 18</t>
  </si>
  <si>
    <t xml:space="preserve">GTG TTC GGT TAT GGA GC</t>
  </si>
  <si>
    <t xml:space="preserve">GGT ATC ATC TTC TTT GTT GGG A</t>
  </si>
  <si>
    <t xml:space="preserve">CDK2AP1</t>
  </si>
  <si>
    <t xml:space="preserve">CDK2-associated protein 1</t>
  </si>
  <si>
    <t xml:space="preserve">CGC AGG GAG CAA GAG T</t>
  </si>
  <si>
    <t xml:space="preserve">CTT CAA AAC CAA CAA GGC AG</t>
  </si>
  <si>
    <t xml:space="preserve">COX6C</t>
  </si>
  <si>
    <t xml:space="preserve">cytochrome c oxidase subunit VIc</t>
  </si>
  <si>
    <t xml:space="preserve">AGC TTT GTA TAA GTT TCG TGT</t>
  </si>
  <si>
    <t xml:space="preserve">CCA GCC TTC CTC ATC TC</t>
  </si>
  <si>
    <t xml:space="preserve">CX3CL1</t>
  </si>
  <si>
    <t xml:space="preserve">Chemokine (C-X3-C motif) ligand 1</t>
  </si>
  <si>
    <t xml:space="preserve">ATG ACA TCA AAG ATA CCT GTA G</t>
  </si>
  <si>
    <t xml:space="preserve">GAC CCA TTG CTC CTT CG</t>
  </si>
  <si>
    <t xml:space="preserve">CYB5</t>
  </si>
  <si>
    <t xml:space="preserve">cytochrome b-5</t>
  </si>
  <si>
    <t xml:space="preserve">GCA CCA CAA GGT GTA CG</t>
  </si>
  <si>
    <t xml:space="preserve">GCC CGA CAT CCT CAA AG</t>
  </si>
  <si>
    <t xml:space="preserve">DSC2 (ESTs)</t>
  </si>
  <si>
    <t xml:space="preserve">Desmocollin 2</t>
  </si>
  <si>
    <t xml:space="preserve">GAA TGT GGA GAC TGA AAG CAA</t>
  </si>
  <si>
    <t xml:space="preserve">CAA ATG GAG GAT CAT TCT GAT AGG</t>
  </si>
  <si>
    <t xml:space="preserve">EGFR</t>
  </si>
  <si>
    <t xml:space="preserve">Epidermal growth factor receptor (erythroblastic leukemia viral (v-erb-b) oncogene homolog, avian)</t>
  </si>
  <si>
    <t xml:space="preserve">AGG ACA GCA TAG ACG ACA C</t>
  </si>
  <si>
    <t xml:space="preserve">AGG ATT CTG CAC AGA GCC A</t>
  </si>
  <si>
    <t xml:space="preserve">ERBB2</t>
  </si>
  <si>
    <t xml:space="preserve">V-erb-b2 erythroblastic leukemia viral oncogene homolog 2, neuro/glioblastoma derived oncogene homolog (avian)</t>
  </si>
  <si>
    <t xml:space="preserve">TCC TGT GTG GAC CTG GAT</t>
  </si>
  <si>
    <t xml:space="preserve">TGC CGT CGC TTG ATG AG</t>
  </si>
  <si>
    <t xml:space="preserve">ESR1</t>
  </si>
  <si>
    <t xml:space="preserve">Estrogen receptor 1</t>
  </si>
  <si>
    <t xml:space="preserve">CATGATCAGGTCCACCTTCT</t>
  </si>
  <si>
    <t xml:space="preserve">AGCAGCATGTCGAAGATCTC</t>
  </si>
  <si>
    <t xml:space="preserve">FLJ14525</t>
  </si>
  <si>
    <t xml:space="preserve">Hypothetical protein FLJ14525</t>
  </si>
  <si>
    <t xml:space="preserve">CCC TTT CTC CTG GGA AAC</t>
  </si>
  <si>
    <t xml:space="preserve">GCT TTG GAC AGT GGT CT</t>
  </si>
  <si>
    <t xml:space="preserve">FOXA1</t>
  </si>
  <si>
    <t xml:space="preserve">Forkhead box A1</t>
  </si>
  <si>
    <t xml:space="preserve">GTTAGGAACTGTGAAGATGG</t>
  </si>
  <si>
    <t xml:space="preserve">GCCGCTCGTAGTCATG</t>
  </si>
  <si>
    <t xml:space="preserve">FZD7</t>
  </si>
  <si>
    <t xml:space="preserve">Frizzled homolog 7 (Drosophila)</t>
  </si>
  <si>
    <t xml:space="preserve">AGC CAT TTT GTC CTG TTT TC</t>
  </si>
  <si>
    <t xml:space="preserve">CCT TCC TCT TCG TTC ACT</t>
  </si>
  <si>
    <t xml:space="preserve">GARS</t>
  </si>
  <si>
    <t xml:space="preserve">Glycyl-tRNA synthetase</t>
  </si>
  <si>
    <t xml:space="preserve">AGG GAC CGT GAC TCA A</t>
  </si>
  <si>
    <t xml:space="preserve">AAA CAG AGG ATA CCT GGC</t>
  </si>
  <si>
    <t xml:space="preserve">GATA3</t>
  </si>
  <si>
    <t xml:space="preserve">GATA binding protein 3</t>
  </si>
  <si>
    <t xml:space="preserve">AAC TGT CAG ACC ACC ACA A</t>
  </si>
  <si>
    <t xml:space="preserve">GAA GTC CTC CAG TGA GTC AT</t>
  </si>
  <si>
    <t xml:space="preserve">GRB7</t>
  </si>
  <si>
    <t xml:space="preserve">Growth factor receptor-bound protein 7</t>
  </si>
  <si>
    <t xml:space="preserve">TCG ATG CAC ACA CTG GTA T</t>
  </si>
  <si>
    <t xml:space="preserve">TTC ACA TCT GCC ACG TAC T</t>
  </si>
  <si>
    <t xml:space="preserve">GSTP1</t>
  </si>
  <si>
    <t xml:space="preserve">Glutathione S-transferase pi</t>
  </si>
  <si>
    <t xml:space="preserve">GGG CTC TAT GGG AAG G</t>
  </si>
  <si>
    <t xml:space="preserve">GTT CTG GGA CAG CAG G</t>
  </si>
  <si>
    <t xml:space="preserve">HSD17B4</t>
  </si>
  <si>
    <t xml:space="preserve">hydroxysteroid (17-beta) dehydrogenase 4</t>
  </si>
  <si>
    <t xml:space="preserve">TGG GGC TAA GTG GAC TAT</t>
  </si>
  <si>
    <t xml:space="preserve">TGC CTT CTG AGG GTC AA</t>
  </si>
  <si>
    <t xml:space="preserve">KIAA0310</t>
  </si>
  <si>
    <t xml:space="preserve">KIAA0310 gene product</t>
  </si>
  <si>
    <t xml:space="preserve">GCC CTT CTA CAA CCC TG</t>
  </si>
  <si>
    <t xml:space="preserve">GCT CCA AGT GCA AGT TC</t>
  </si>
  <si>
    <t xml:space="preserve">KIT</t>
  </si>
  <si>
    <t xml:space="preserve">V-kit Hardy-Zuckerman 4 feline sarcoma viral oncogene homolog</t>
  </si>
  <si>
    <t xml:space="preserve">CAC GCA CCT GCT GAA AT</t>
  </si>
  <si>
    <t xml:space="preserve">TCT ACC ACG GGC TTC TGT C</t>
  </si>
  <si>
    <t xml:space="preserve">KRT17</t>
  </si>
  <si>
    <t xml:space="preserve">Keratin 17</t>
  </si>
  <si>
    <t xml:space="preserve">GAG ATT GCC ACC TAC CG</t>
  </si>
  <si>
    <t xml:space="preserve">GAG GAG ATG ACC TTG CC</t>
  </si>
  <si>
    <t xml:space="preserve">KRT5</t>
  </si>
  <si>
    <t xml:space="preserve">Keratin 5 (epidermolysis bullosa simplex, Dowling-Meara/Kobner/Weber-Cockayne types)</t>
  </si>
  <si>
    <t xml:space="preserve">GGA GAA GGA GTT GGA CC</t>
  </si>
  <si>
    <t xml:space="preserve">CCA CTG CTG CTG GAG TA</t>
  </si>
  <si>
    <t xml:space="preserve">NAT1</t>
  </si>
  <si>
    <t xml:space="preserve">N-acetyltransferase 1 (arylamine N-acetyltransferase)</t>
  </si>
  <si>
    <t xml:space="preserve">ACA GCA CTC CAG CCA AA</t>
  </si>
  <si>
    <t xml:space="preserve">CTG GTA TGA GCG TCC AAA C</t>
  </si>
  <si>
    <t xml:space="preserve">PGR</t>
  </si>
  <si>
    <t xml:space="preserve">Progesterone receptor</t>
  </si>
  <si>
    <t xml:space="preserve">AGC TCA CAG CGT TTC TAT C</t>
  </si>
  <si>
    <t xml:space="preserve">TGT GCA GCA ATA ACT TCA GAC</t>
  </si>
  <si>
    <t xml:space="preserve">PLOD1</t>
  </si>
  <si>
    <t xml:space="preserve">procollagen-lysine 1, 2-oxoglutarate 5-dioxygenase 1</t>
  </si>
  <si>
    <t xml:space="preserve">CGT GCC GAC TAT TGA CAT</t>
  </si>
  <si>
    <t xml:space="preserve">GTA GCG GAC GAC AAA GG</t>
  </si>
  <si>
    <t xml:space="preserve">PTP4A2</t>
  </si>
  <si>
    <t xml:space="preserve">protein tyrosine phosphatase type IVA, member 2</t>
  </si>
  <si>
    <t xml:space="preserve">TCA AAG ATT CCA ACG GTC ATA G</t>
  </si>
  <si>
    <t xml:space="preserve">TCT CAA GTT CCA CTT CCA GTA G</t>
  </si>
  <si>
    <t xml:space="preserve">RABEP1</t>
  </si>
  <si>
    <t xml:space="preserve">Rabaptin-5</t>
  </si>
  <si>
    <t xml:space="preserve">ATG TCA GTG AGC AAG TCC</t>
  </si>
  <si>
    <t xml:space="preserve">GCT GGT TAA TGT CTG TCA GT</t>
  </si>
  <si>
    <t xml:space="preserve">RARRES3</t>
  </si>
  <si>
    <t xml:space="preserve">retinoic acid receptor responder (tazarotene induced) 3</t>
  </si>
  <si>
    <t xml:space="preserve">GCT GAG ATA TGG CAA GTC C</t>
  </si>
  <si>
    <t xml:space="preserve">CTC CTA ATC GCA AAA GAG C</t>
  </si>
  <si>
    <t xml:space="preserve">S100A11</t>
  </si>
  <si>
    <t xml:space="preserve">S100 calcium binding protein A11 (calgizzarin)</t>
  </si>
  <si>
    <t xml:space="preserve">CAA AAA TCT CCA GCC CTA CA</t>
  </si>
  <si>
    <t xml:space="preserve">TAA CCA TCC TTT CCA GCA TAC</t>
  </si>
  <si>
    <t xml:space="preserve">SDC2</t>
  </si>
  <si>
    <t xml:space="preserve">Syndecan 2 (heparan sulfate proteoglycan 1, cell surface-associated, fibroglycan)</t>
  </si>
  <si>
    <t xml:space="preserve">AAA CCA CGA CGC TGA AT</t>
  </si>
  <si>
    <t xml:space="preserve">ATT TGT ATC CTC TTC GGC TG</t>
  </si>
  <si>
    <t xml:space="preserve">SLC39A6</t>
  </si>
  <si>
    <t xml:space="preserve">solute carrier family 39 (zinc transporter), member 6</t>
  </si>
  <si>
    <t xml:space="preserve">ACC ACC ATA GTC ATA GCC</t>
  </si>
  <si>
    <t xml:space="preserve">CAT ACT TGG ACA ACT GCT TC</t>
  </si>
  <si>
    <t xml:space="preserve">SLC7A6</t>
  </si>
  <si>
    <t xml:space="preserve">Solute carrier family 7 (cationic amino acid transporter, y+ system), member 6</t>
  </si>
  <si>
    <t xml:space="preserve">AGC GTT TTA CAC CTA TCC C</t>
  </si>
  <si>
    <t xml:space="preserve">CCA CGA AGA ACC AGT AGC</t>
  </si>
  <si>
    <t xml:space="preserve">SLPI</t>
  </si>
  <si>
    <t xml:space="preserve">secretory leukocyte protease inhibitor (antileukoproteinase)</t>
  </si>
  <si>
    <t xml:space="preserve">GTG TGG GAA ATC CTG CG</t>
  </si>
  <si>
    <t xml:space="preserve">GTG GTG GAG CCA AGT CT</t>
  </si>
  <si>
    <t xml:space="preserve">SMA3</t>
  </si>
  <si>
    <t xml:space="preserve">CCG TAC CTG ATG CAC GAA</t>
  </si>
  <si>
    <t xml:space="preserve">GTG CCC GTA GTT GCG ATA</t>
  </si>
  <si>
    <t xml:space="preserve">TAP1</t>
  </si>
  <si>
    <t xml:space="preserve">transporter 1, ATP-binding cassette, sub-family B (MDR/TAP</t>
  </si>
  <si>
    <t xml:space="preserve">AAG ACA CTC AAC CAG AAG G</t>
  </si>
  <si>
    <t xml:space="preserve">GGT AGA GAA CAA ATG TGA CAA GG</t>
  </si>
  <si>
    <t xml:space="preserve">TRIM29</t>
  </si>
  <si>
    <t xml:space="preserve">Tripartite motif-containing 29</t>
  </si>
  <si>
    <t xml:space="preserve">AAC AAC TAC ACG AAC AGC</t>
  </si>
  <si>
    <t xml:space="preserve">ATT CTT CTG GGT GGT CTC</t>
  </si>
  <si>
    <t xml:space="preserve">XBP1</t>
  </si>
  <si>
    <t xml:space="preserve">X-box binding protein 1</t>
  </si>
  <si>
    <t xml:space="preserve">CTG TTG GGC ATT CTG GAC</t>
  </si>
  <si>
    <t xml:space="preserve">GGA GGC TGG TAA GGA ACT</t>
  </si>
  <si>
    <t xml:space="preserve">Proliferation genes</t>
  </si>
  <si>
    <t xml:space="preserve">BIRC5</t>
  </si>
  <si>
    <t xml:space="preserve">baculoviral IAP repeat-containing 5 (survivin)</t>
  </si>
  <si>
    <t xml:space="preserve">CGA CCC CAT AGA GGA ACA TAA</t>
  </si>
  <si>
    <t xml:space="preserve">TTC TTG ACA GAA AGG AAA GCG</t>
  </si>
  <si>
    <t xml:space="preserve">BUB1</t>
  </si>
  <si>
    <t xml:space="preserve">budding uninhibited by benzimidazoles 1 homolog (yeast)</t>
  </si>
  <si>
    <t xml:space="preserve">CAC TTG GGA CTG TTG ATG</t>
  </si>
  <si>
    <t xml:space="preserve">TGG ATA GGA ACT CAC TGG T</t>
  </si>
  <si>
    <t xml:space="preserve">CENPF</t>
  </si>
  <si>
    <t xml:space="preserve">Centromere protein F, 350/400ka (mitosin)</t>
  </si>
  <si>
    <t xml:space="preserve">CCA CTG AGT CTC GGC AA</t>
  </si>
  <si>
    <t xml:space="preserve">ATT TCG TGG TGG GTT CT</t>
  </si>
  <si>
    <t xml:space="preserve">CKS2</t>
  </si>
  <si>
    <t xml:space="preserve">CDC28 protein kinase regulatory subunit 2</t>
  </si>
  <si>
    <t xml:space="preserve">TGG AGG AGA CTT GGT GT</t>
  </si>
  <si>
    <t xml:space="preserve">GAA TAT GTG GTT CTG GCT CA</t>
  </si>
  <si>
    <t xml:space="preserve">FAM54A (=DUFD1)</t>
  </si>
  <si>
    <t xml:space="preserve">family with sequence similarity 54, member A</t>
  </si>
  <si>
    <t xml:space="preserve">GTG GAA ATG CAG GAA CTG AA</t>
  </si>
  <si>
    <t xml:space="preserve">GCT CGT CAC TCA AGC CAA</t>
  </si>
  <si>
    <t xml:space="preserve">GTPBP4</t>
  </si>
  <si>
    <t xml:space="preserve">GTP binding protein 4</t>
  </si>
  <si>
    <t xml:space="preserve">GGT GTT GAC ATG GAC GAT AA</t>
  </si>
  <si>
    <t xml:space="preserve">CTT CCC GCT TTC TTT TCC TA</t>
  </si>
  <si>
    <t xml:space="preserve">HSPA14</t>
  </si>
  <si>
    <t xml:space="preserve">heat shock 70kDa protein 14</t>
  </si>
  <si>
    <t xml:space="preserve">GTT TAG AAG CAA TCA GAG GAC T</t>
  </si>
  <si>
    <t xml:space="preserve">CCT CCA CAA AGG ACA ACC</t>
  </si>
  <si>
    <t xml:space="preserve">MKI67</t>
  </si>
  <si>
    <t xml:space="preserve">Antigen identified by monoclonal antibody Ki-67</t>
  </si>
  <si>
    <t xml:space="preserve">TCA GAC TCC ATG TGC CT</t>
  </si>
  <si>
    <t xml:space="preserve">CTT CAC TGT CCC TAT GAC TTC</t>
  </si>
  <si>
    <t xml:space="preserve">MYBL2</t>
  </si>
  <si>
    <t xml:space="preserve">v-myb myeloblastosis viral oncogene homolog (avian)-like 2</t>
  </si>
  <si>
    <t xml:space="preserve">CAC ACT GCC CAA GTC TCT A</t>
  </si>
  <si>
    <t xml:space="preserve">AAG CTG TTG TCT TCT TTG ATA CC</t>
  </si>
  <si>
    <t xml:space="preserve">NEK2</t>
  </si>
  <si>
    <t xml:space="preserve">NIMA (never in mitosis gene a)-related kinase 2</t>
  </si>
  <si>
    <t xml:space="preserve">AGC TTG GAG ACT TTG GG</t>
  </si>
  <si>
    <t xml:space="preserve">GTA ATA AGG TGT GCC AAC AAA T</t>
  </si>
  <si>
    <t xml:space="preserve">PCNA</t>
  </si>
  <si>
    <t xml:space="preserve">Proliferating cell nuclear antigen</t>
  </si>
  <si>
    <t xml:space="preserve">GTC ACA GAC AAG TAA TGT CG</t>
  </si>
  <si>
    <t xml:space="preserve">TAC TGA GTG TCA CCG TT</t>
  </si>
  <si>
    <t xml:space="preserve">STK6</t>
  </si>
  <si>
    <t xml:space="preserve">serine/threonine kinase 6</t>
  </si>
  <si>
    <t xml:space="preserve">CTT ACT GTC ATT CGA AGA GAG TT</t>
  </si>
  <si>
    <t xml:space="preserve">ATG CAT CCG ACC TTC AAT C</t>
  </si>
  <si>
    <t xml:space="preserve">TOP2A</t>
  </si>
  <si>
    <t xml:space="preserve">Topoisomerase (DNA) II alpha 170kDa</t>
  </si>
  <si>
    <t xml:space="preserve">AAG CAC ATC AGG TGA AAA AT</t>
  </si>
  <si>
    <t xml:space="preserve">TAC CAC AGC CAA TGG CA</t>
  </si>
  <si>
    <t xml:space="preserve">TTK</t>
  </si>
  <si>
    <t xml:space="preserve">TTK protein kinase</t>
  </si>
  <si>
    <t xml:space="preserve">ACG GAA TCA AGT CTT CTA GC</t>
  </si>
  <si>
    <t xml:space="preserve">TGC CAC TGT TTC TGG TTA C</t>
  </si>
  <si>
    <t xml:space="preserve">Housekeeper genes</t>
  </si>
  <si>
    <t xml:space="preserve">MRPL19</t>
  </si>
  <si>
    <t xml:space="preserve">Mitochondrial ribosomal protein L19</t>
  </si>
  <si>
    <t xml:space="preserve">GGG ATT TGC ATT CAG AGA TCA G</t>
  </si>
  <si>
    <t xml:space="preserve">GGA AGG GCA TCT CGT AAG</t>
  </si>
  <si>
    <t xml:space="preserve">PSMC4</t>
  </si>
  <si>
    <t xml:space="preserve">Proteasome (prosome, macropain) 26S subunit, ATPase, 4</t>
  </si>
  <si>
    <t xml:space="preserve">GGC ATG GAC ATC CAG AAG</t>
  </si>
  <si>
    <t xml:space="preserve">CCA CGA CCC GGA TGA AT</t>
  </si>
  <si>
    <t xml:space="preserve">PUM1</t>
  </si>
  <si>
    <t xml:space="preserve">Pumilio homolog 1 (Drosophila)</t>
  </si>
  <si>
    <t xml:space="preserve">TGAGGTGTGCACCATGAAC</t>
  </si>
  <si>
    <t xml:space="preserve">CAGAATGTGCTTGCCATAGG</t>
  </si>
  <si>
    <t xml:space="preserve">Supplemental Table 3. Gene copy number relative to the reference RNA</t>
  </si>
  <si>
    <t xml:space="preserve">53 Classifier Genes + 3 Housekeeper Genes   -   Housekeepers not Applied.</t>
  </si>
  <si>
    <t xml:space="preserve">CLID</t>
  </si>
  <si>
    <t xml:space="preserve">Gene / PCR Sample name</t>
  </si>
  <si>
    <t xml:space="preserve">BC00004</t>
  </si>
  <si>
    <t xml:space="preserve">BR00-0284B</t>
  </si>
  <si>
    <t xml:space="preserve">Hs.81934</t>
  </si>
  <si>
    <t xml:space="preserve">Hs.208267</t>
  </si>
  <si>
    <t xml:space="preserve">Hs.69771</t>
  </si>
  <si>
    <t xml:space="preserve">Hs.514527</t>
  </si>
  <si>
    <t xml:space="preserve">Hs.469649</t>
  </si>
  <si>
    <t xml:space="preserve">Hs.429608</t>
  </si>
  <si>
    <t xml:space="preserve">C5ORF18 / DP1</t>
  </si>
  <si>
    <t xml:space="preserve">Hs.433201</t>
  </si>
  <si>
    <t xml:space="preserve">Hs.497741</t>
  </si>
  <si>
    <t xml:space="preserve">Hs.83758</t>
  </si>
  <si>
    <t xml:space="preserve">Hs.351875</t>
  </si>
  <si>
    <t xml:space="preserve">Hs.531668</t>
  </si>
  <si>
    <t xml:space="preserve">Hs.465413</t>
  </si>
  <si>
    <t xml:space="preserve">Hs.95612</t>
  </si>
  <si>
    <t xml:space="preserve">DSC2</t>
  </si>
  <si>
    <t xml:space="preserve">Hs.488293</t>
  </si>
  <si>
    <t xml:space="preserve">Hs.446352</t>
  </si>
  <si>
    <t xml:space="preserve">Hs.208124</t>
  </si>
  <si>
    <t xml:space="preserve">Hs.121536</t>
  </si>
  <si>
    <t xml:space="preserve">FAM54A</t>
  </si>
  <si>
    <t xml:space="preserve">Hs.520494</t>
  </si>
  <si>
    <t xml:space="preserve">Hs.163484</t>
  </si>
  <si>
    <t xml:space="preserve">Hs.173859</t>
  </si>
  <si>
    <t xml:space="preserve">Hs.404321</t>
  </si>
  <si>
    <t xml:space="preserve">Hs.524134</t>
  </si>
  <si>
    <t xml:space="preserve">Hs.86859</t>
  </si>
  <si>
    <t xml:space="preserve">Hs.523836</t>
  </si>
  <si>
    <t xml:space="preserve">Hs.215766</t>
  </si>
  <si>
    <t xml:space="preserve">Hs.406861</t>
  </si>
  <si>
    <t xml:space="preserve">Hs.534169</t>
  </si>
  <si>
    <t xml:space="preserve">Hs.522500</t>
  </si>
  <si>
    <t xml:space="preserve">Hs.479754</t>
  </si>
  <si>
    <t xml:space="preserve">Hs.2785</t>
  </si>
  <si>
    <t xml:space="preserve">Hs.433845</t>
  </si>
  <si>
    <t xml:space="preserve">Hs.80976</t>
  </si>
  <si>
    <t xml:space="preserve">Hs.179718</t>
  </si>
  <si>
    <t xml:space="preserve">Hs.155956</t>
  </si>
  <si>
    <t xml:space="preserve">Hs.153704</t>
  </si>
  <si>
    <t xml:space="preserve">Hs.147433</t>
  </si>
  <si>
    <t xml:space="preserve">Hs.368072</t>
  </si>
  <si>
    <t xml:space="preserve">Hs.75093</t>
  </si>
  <si>
    <t xml:space="preserve">PLOD</t>
  </si>
  <si>
    <t xml:space="preserve">Hs.470477</t>
  </si>
  <si>
    <t xml:space="preserve">Hs.462086</t>
  </si>
  <si>
    <t xml:space="preserve">Hs.17466</t>
  </si>
  <si>
    <t xml:space="preserve">Hs.417004</t>
  </si>
  <si>
    <t xml:space="preserve">Hs.1501</t>
  </si>
  <si>
    <t xml:space="preserve">Hs.79136</t>
  </si>
  <si>
    <t xml:space="preserve">Hs.351571</t>
  </si>
  <si>
    <t xml:space="preserve">Hs.517070</t>
  </si>
  <si>
    <t xml:space="preserve">Hs.549103</t>
  </si>
  <si>
    <t xml:space="preserve">Hs.250822</t>
  </si>
  <si>
    <t xml:space="preserve">Hs.352018</t>
  </si>
  <si>
    <t xml:space="preserve">Hs.156346</t>
  </si>
  <si>
    <t xml:space="preserve">Hs.504115</t>
  </si>
  <si>
    <t xml:space="preserve">Hs.169840</t>
  </si>
  <si>
    <t xml:space="preserve">Hs.437638</t>
  </si>
  <si>
    <t xml:space="preserve">Hs.44024</t>
  </si>
  <si>
    <t xml:space="preserve">Hs.211594</t>
  </si>
  <si>
    <t xml:space="preserve">Hs.281707</t>
  </si>
  <si>
    <t xml:space="preserve">(PCR data - Continued 2/4)</t>
  </si>
  <si>
    <t xml:space="preserve">N/A</t>
  </si>
  <si>
    <t xml:space="preserve">(PCR data - Continued 3/4)</t>
  </si>
  <si>
    <t xml:space="preserve">(PCR data - Continued 4/4)</t>
  </si>
  <si>
    <t xml:space="preserve">UB57A</t>
  </si>
  <si>
    <t xml:space="preserve">UB57B</t>
  </si>
  <si>
    <t xml:space="preserve">UB60A</t>
  </si>
  <si>
    <t xml:space="preserve">UB60B</t>
  </si>
  <si>
    <t xml:space="preserve">MCF7</t>
  </si>
  <si>
    <t xml:space="preserve">ME16C2</t>
  </si>
  <si>
    <t xml:space="preserve">SKBR3</t>
  </si>
  <si>
    <t xml:space="preserve">Supplemental Table 4. Forty-five paired samples for intrinsic analysis from Sorlie et al. 2003</t>
  </si>
  <si>
    <t xml:space="preserve">shaz111.BC.FUMI05.AF</t>
  </si>
  <si>
    <t xml:space="preserve">shaz110.BC.FUMI05.BE</t>
  </si>
  <si>
    <t xml:space="preserve">shaz105.BC.FUMI06.AF</t>
  </si>
  <si>
    <t xml:space="preserve">shaz104.BC.FUMI06.BE</t>
  </si>
  <si>
    <t xml:space="preserve">shaz117.BC.FUMI07.AF</t>
  </si>
  <si>
    <t xml:space="preserve">shaz116.BC.FUMI07.BE</t>
  </si>
  <si>
    <t xml:space="preserve">shby032.BC.FUMI20.AF</t>
  </si>
  <si>
    <t xml:space="preserve">shby020.BC.FUMI20.BE</t>
  </si>
  <si>
    <t xml:space="preserve">shaz123.BC.FUMI27.AF</t>
  </si>
  <si>
    <t xml:space="preserve">shaz122.BC.FUMI27.BE</t>
  </si>
  <si>
    <t xml:space="preserve">shaz115.BC.FUMI35.AF</t>
  </si>
  <si>
    <t xml:space="preserve">shaz114.BC.FUMI35.BE</t>
  </si>
  <si>
    <t xml:space="preserve">shaz127.BC.FUMI37.AF</t>
  </si>
  <si>
    <t xml:space="preserve">shaz126.BC.FUMI37.BE</t>
  </si>
  <si>
    <t xml:space="preserve">svl012..BC104A.BE</t>
  </si>
  <si>
    <t xml:space="preserve">svl013..BC104B.AF</t>
  </si>
  <si>
    <t xml:space="preserve">svl005..BC106A.AF</t>
  </si>
  <si>
    <t xml:space="preserve">svl006..BC106B.BE</t>
  </si>
  <si>
    <t xml:space="preserve">svcc63..BC107A.AF</t>
  </si>
  <si>
    <t xml:space="preserve">svcc98..BC107B.BE</t>
  </si>
  <si>
    <t xml:space="preserve">svl003..BC108A.BE</t>
  </si>
  <si>
    <t xml:space="preserve">svl004..BC108B.AF</t>
  </si>
  <si>
    <t xml:space="preserve">svcc77..BC110A.AF</t>
  </si>
  <si>
    <t xml:space="preserve">svcc78..BC110B.BE</t>
  </si>
  <si>
    <t xml:space="preserve">svcc97..BC112A.AF</t>
  </si>
  <si>
    <t xml:space="preserve">svcc53..BC112B.BE</t>
  </si>
  <si>
    <t xml:space="preserve">svcc81..BC114A.BE</t>
  </si>
  <si>
    <t xml:space="preserve">svcc52..BC114B.AF</t>
  </si>
  <si>
    <t xml:space="preserve">svcc64..BC115A.AF</t>
  </si>
  <si>
    <t xml:space="preserve">svcc106.BC115B.BE</t>
  </si>
  <si>
    <t xml:space="preserve">svcc112.BC118A.AF</t>
  </si>
  <si>
    <t xml:space="preserve">svcc134.BC118B.BE</t>
  </si>
  <si>
    <t xml:space="preserve">svl015..BC119A.BE</t>
  </si>
  <si>
    <t xml:space="preserve">svl014..BC119B.AF</t>
  </si>
  <si>
    <t xml:space="preserve">svl027..BC120A.BE</t>
  </si>
  <si>
    <t xml:space="preserve">svl028..BC120B.AF</t>
  </si>
  <si>
    <t xml:space="preserve">svl017..BC121A.AF</t>
  </si>
  <si>
    <t xml:space="preserve">svl016..BC121B.BE</t>
  </si>
  <si>
    <t xml:space="preserve">svcc91..BC123A.AF</t>
  </si>
  <si>
    <t xml:space="preserve">svcc89..BC123B.BE</t>
  </si>
  <si>
    <t xml:space="preserve">svcc111.BC124A.BE</t>
  </si>
  <si>
    <t xml:space="preserve">svcc109.BC124B.AF</t>
  </si>
  <si>
    <t xml:space="preserve">svl018..BC125A.BE</t>
  </si>
  <si>
    <t xml:space="preserve">svl019..BC125B.AF</t>
  </si>
  <si>
    <t xml:space="preserve">svcc96..BC2</t>
  </si>
  <si>
    <t xml:space="preserve">svcc113.BC2.LN2</t>
  </si>
  <si>
    <t xml:space="preserve">svcc93..BC206A.BE</t>
  </si>
  <si>
    <t xml:space="preserve">svcc135.BC206B.AF</t>
  </si>
  <si>
    <t xml:space="preserve">svcc107.BC208A.BE</t>
  </si>
  <si>
    <t xml:space="preserve">svcc125.BC208B.AF</t>
  </si>
  <si>
    <t xml:space="preserve">svcc79..BC213A.AF</t>
  </si>
  <si>
    <t xml:space="preserve">svcc76..BC213B.BE</t>
  </si>
  <si>
    <t xml:space="preserve">svcc103.BC214A.AF</t>
  </si>
  <si>
    <t xml:space="preserve">svcc92..BC214B.BE</t>
  </si>
  <si>
    <t xml:space="preserve">svl021..BC303A.AF</t>
  </si>
  <si>
    <t xml:space="preserve">svl020..BC303B.BE</t>
  </si>
  <si>
    <t xml:space="preserve">svcc131.BC305A.BE</t>
  </si>
  <si>
    <t xml:space="preserve">svcc58..BC305B.AF</t>
  </si>
  <si>
    <t xml:space="preserve">svl032..BC307A.AF</t>
  </si>
  <si>
    <t xml:space="preserve">svl103..BC307B.BE</t>
  </si>
  <si>
    <t xml:space="preserve">svcc115.BC38</t>
  </si>
  <si>
    <t xml:space="preserve">svcc116.BC38.LN38</t>
  </si>
  <si>
    <t xml:space="preserve">svcc66..BC402B.AF</t>
  </si>
  <si>
    <t xml:space="preserve">svcc83..BC402B.BE</t>
  </si>
  <si>
    <t xml:space="preserve">svcc36..BC404A.AF</t>
  </si>
  <si>
    <t xml:space="preserve">svl033..BC404B.BE</t>
  </si>
  <si>
    <t xml:space="preserve">svl029..BC405A.BE</t>
  </si>
  <si>
    <t xml:space="preserve">svl030..BC405B.AF</t>
  </si>
  <si>
    <t xml:space="preserve">shby035.BC601A.BE</t>
  </si>
  <si>
    <t xml:space="preserve">shby036.BC601B.AF</t>
  </si>
  <si>
    <t xml:space="preserve">svl042..BC608A.AF</t>
  </si>
  <si>
    <t xml:space="preserve">svl036..BC608B.BE</t>
  </si>
  <si>
    <t xml:space="preserve">svl040..BC702A.AF</t>
  </si>
  <si>
    <t xml:space="preserve">svl041..BC702B.BE</t>
  </si>
  <si>
    <t xml:space="preserve">shby034.BC703A.AF</t>
  </si>
  <si>
    <t xml:space="preserve">shby037.BC703B.BE</t>
  </si>
  <si>
    <t xml:space="preserve">svl039..BC706A.BE</t>
  </si>
  <si>
    <t xml:space="preserve">svl038..BC706B.AF</t>
  </si>
  <si>
    <t xml:space="preserve">svcc86..BC708A.AF</t>
  </si>
  <si>
    <t xml:space="preserve">svcc104.BC708B.BE</t>
  </si>
  <si>
    <t xml:space="preserve">svcc85..BC709A.AF</t>
  </si>
  <si>
    <t xml:space="preserve">svcc84..BC709B.BE</t>
  </si>
  <si>
    <t xml:space="preserve">svcc101.BC710A.BE</t>
  </si>
  <si>
    <t xml:space="preserve">svcc82..BC710B.AF</t>
  </si>
  <si>
    <t xml:space="preserve">svcc65..BC711A.AF</t>
  </si>
  <si>
    <t xml:space="preserve">svcc120.BC711B.BE</t>
  </si>
  <si>
    <t xml:space="preserve">svcc105.BC805A.BE</t>
  </si>
  <si>
    <t xml:space="preserve">svcc121.BC805B.AF</t>
  </si>
  <si>
    <t xml:space="preserve">svcc126.BC808A.AF</t>
  </si>
  <si>
    <t xml:space="preserve">svcc124.BC808A.BE.</t>
  </si>
  <si>
    <t xml:space="preserve">Supplemental Table 5. Correlating classifier genes with RFS and grade using qRT-PCR assay</t>
  </si>
  <si>
    <t xml:space="preserve">RFS ~ Gene</t>
  </si>
  <si>
    <t xml:space="preserve">RFS ~ Gene, (Adjusted for Grade)</t>
  </si>
  <si>
    <t xml:space="preserve">RFS ~ Gene, (Adjusted for Stage)</t>
  </si>
  <si>
    <t xml:space="preserve">RFS ~ Gene, (Adjusted for Stage and Grade)</t>
  </si>
  <si>
    <t xml:space="preserve">Grade~Gene (Spearman Correlation)</t>
  </si>
  <si>
    <t xml:space="preserve">Grade~Gene (p-value)</t>
  </si>
  <si>
    <t xml:space="preserve">DP1</t>
  </si>
  <si>
    <t xml:space="preserve">Supplemental Table 6. Relapse Free Survival Multivariate Analyses using qRT-PCR Data</t>
  </si>
  <si>
    <t xml:space="preserve">Model 1</t>
  </si>
  <si>
    <t xml:space="preserve">Model 2</t>
  </si>
  <si>
    <t xml:space="preserve">Model 3</t>
  </si>
  <si>
    <t xml:space="preserve">T1 vs T2</t>
  </si>
  <si>
    <t xml:space="preserve">1.79 (0.37-8.58)</t>
  </si>
  <si>
    <t xml:space="preserve">1.16 (0.23-5.85)</t>
  </si>
  <si>
    <t xml:space="preserve">1.16 (0.23-5.91)</t>
  </si>
  <si>
    <t xml:space="preserve">T1 vs T3</t>
  </si>
  <si>
    <t xml:space="preserve"> 3.92 ( 0.78-19.77)</t>
  </si>
  <si>
    <t xml:space="preserve"> 3.1 ( 0.6-15.9)</t>
  </si>
  <si>
    <t xml:space="preserve"> 2.78 ( 0.52-14.77)</t>
  </si>
  <si>
    <t xml:space="preserve">T1 vs T4</t>
  </si>
  <si>
    <t xml:space="preserve"> 7.4 ( 1.5-37.7)</t>
  </si>
  <si>
    <t xml:space="preserve"> 6.2 ( 1.2-32.1)</t>
  </si>
  <si>
    <t xml:space="preserve"> 6.6 ( 1.2-35.6)</t>
  </si>
  <si>
    <t xml:space="preserve">Node Positive vs Node Negative</t>
  </si>
  <si>
    <t xml:space="preserve"> 4.9 ( 1.4-17.2)</t>
  </si>
  <si>
    <t xml:space="preserve"> 5.9 ( 1.6-21.0)</t>
  </si>
  <si>
    <t xml:space="preserve"> 6.1 ( 1.6-22.6)</t>
  </si>
  <si>
    <t xml:space="preserve">ER+ vs ER-</t>
  </si>
  <si>
    <t xml:space="preserve">2.7 (1.1-6.8)</t>
  </si>
  <si>
    <t xml:space="preserve">2.03 (0.81-5.10)</t>
  </si>
  <si>
    <t xml:space="preserve">2.33 (0.68-7.95)</t>
  </si>
  <si>
    <t xml:space="preserve">Grade 1,2 vs 3</t>
  </si>
  <si>
    <t xml:space="preserve">1.74 (0.68-4.44)</t>
  </si>
  <si>
    <t xml:space="preserve">1.41 (0.57-3.49)</t>
  </si>
  <si>
    <t xml:space="preserve">1.48 (0.56-3.89)</t>
  </si>
  <si>
    <t xml:space="preserve">0.97 (0.94-1.00)</t>
  </si>
  <si>
    <t xml:space="preserve">0.99 (0.96-1.02)</t>
  </si>
  <si>
    <t xml:space="preserve">Proliferation</t>
  </si>
  <si>
    <t xml:space="preserve">n/a</t>
  </si>
  <si>
    <t xml:space="preserve">1.9 (1.1-3.4)</t>
  </si>
  <si>
    <t xml:space="preserve">2.2 (1.1-4.2)</t>
  </si>
  <si>
    <t xml:space="preserve">Intrinsic=Luminal vs HER2</t>
  </si>
  <si>
    <t xml:space="preserve">0.77 (0.22-2.65)</t>
  </si>
  <si>
    <t xml:space="preserve">Intrinsic=Luminal vs Basal</t>
  </si>
  <si>
    <t xml:space="preserve">0.67 (0.15-3.08)</t>
  </si>
  <si>
    <t xml:space="preserve">Supplemental Table 7. Overall Survival Multivariate Analyses using qRT-PCR Data</t>
  </si>
  <si>
    <t xml:space="preserve"> 2.07 ( 0.43-10.04)</t>
  </si>
  <si>
    <t xml:space="preserve">1.5 (0.3-7.3)</t>
  </si>
  <si>
    <t xml:space="preserve">1.12 (0.21-5.89)</t>
  </si>
  <si>
    <t xml:space="preserve"> 5.5 ( 1.1-28.6)</t>
  </si>
  <si>
    <t xml:space="preserve"> 5.4 ( 1.0-28.6)</t>
  </si>
  <si>
    <t xml:space="preserve"> 8.7 ( 1.4-54.2)</t>
  </si>
  <si>
    <t xml:space="preserve"> 9.1 ( 1.6-50.3)</t>
  </si>
  <si>
    <t xml:space="preserve"> 9.8 ( 1.8-53.9)</t>
  </si>
  <si>
    <t xml:space="preserve"> 8.6 ( 1.5-50.0)</t>
  </si>
  <si>
    <t xml:space="preserve"> 3.9 ( 1.1-13.7)</t>
  </si>
  <si>
    <t xml:space="preserve"> 4.8 ( 1.3-17.6)</t>
  </si>
  <si>
    <t xml:space="preserve"> 3.72 ( 0.95-14.56)</t>
  </si>
  <si>
    <t xml:space="preserve"> 6.7 ( 1.8-25.6)</t>
  </si>
  <si>
    <t xml:space="preserve"> 6.0 ( 1.6-22.7)</t>
  </si>
  <si>
    <t xml:space="preserve"> 2.51 ( 0.54-11.56)</t>
  </si>
  <si>
    <t xml:space="preserve">2.45 (0.73-8.18)</t>
  </si>
  <si>
    <t xml:space="preserve">1.85 (0.57-6.05)</t>
  </si>
  <si>
    <t xml:space="preserve">1.16 (0.32-4.22)</t>
  </si>
  <si>
    <t xml:space="preserve">0.99 (0.96-1.03)</t>
  </si>
  <si>
    <t xml:space="preserve">1.01 (0.97-1.05)</t>
  </si>
  <si>
    <t xml:space="preserve">1.01 (0.98-1.05)</t>
  </si>
  <si>
    <t xml:space="preserve">1.86 (0.93-3.71)</t>
  </si>
  <si>
    <t xml:space="preserve">1.75 (0.78-3.96)</t>
  </si>
  <si>
    <t xml:space="preserve"> 5.51 ( 0.96-31.55)</t>
  </si>
  <si>
    <t xml:space="preserve"> 7.1 ( 1.1-47.8)</t>
  </si>
  <si>
    <t xml:space="preserve">Supplemental Table 8. Relapse Free Survival Multivariate Analyses using Microarray Data from NKI</t>
  </si>
  <si>
    <t xml:space="preserve">1.27 (0.86-1.87)</t>
  </si>
  <si>
    <t xml:space="preserve">1.30 (0.88-1.92)</t>
  </si>
  <si>
    <t xml:space="preserve">1.44 (0.97-2.12)</t>
  </si>
  <si>
    <t xml:space="preserve">0.96 (0.66-1.41)</t>
  </si>
  <si>
    <t xml:space="preserve">0.84 (0.57-1.24)</t>
  </si>
  <si>
    <t xml:space="preserve">0.76 (0.51-1.13)</t>
  </si>
  <si>
    <t xml:space="preserve">1.46 (0.95-2.25)</t>
  </si>
  <si>
    <t xml:space="preserve">0.99 (0.62-1.59)</t>
  </si>
  <si>
    <t xml:space="preserve">1.74 (0.84-3.63)</t>
  </si>
  <si>
    <t xml:space="preserve">Grade 1 vs 2</t>
  </si>
  <si>
    <t xml:space="preserve">3.2 (1.6-6.7)</t>
  </si>
  <si>
    <t xml:space="preserve">2.4 (1.1-5.1)</t>
  </si>
  <si>
    <t xml:space="preserve">1.98 (0.93-4.23)</t>
  </si>
  <si>
    <t xml:space="preserve">Grade 1 vs 3</t>
  </si>
  <si>
    <t xml:space="preserve">3.8 (1.8-7.9)</t>
  </si>
  <si>
    <t xml:space="preserve">2.3 (1.0-5.0)</t>
  </si>
  <si>
    <t xml:space="preserve">1.84 (0.83-4.09)</t>
  </si>
  <si>
    <t xml:space="preserve">0.94 (0.91-0.97)</t>
  </si>
  <si>
    <t xml:space="preserve">0.93 (0.90-0.96)</t>
  </si>
  <si>
    <t xml:space="preserve">1.6 (1.3-2.1)</t>
  </si>
  <si>
    <t xml:space="preserve">1.4 (1.0-2.0)</t>
  </si>
  <si>
    <t xml:space="preserve">Intrinsic=Luminal A vs Luminal B</t>
  </si>
  <si>
    <t xml:space="preserve">2.4 (1.3-4.6)</t>
  </si>
  <si>
    <t xml:space="preserve">Intrinsic=Luminal A vs HER2+/ER-</t>
  </si>
  <si>
    <t xml:space="preserve">1.6 (0.7-3.5)</t>
  </si>
  <si>
    <t xml:space="preserve">Intrinsic=Luminal A vs Basal</t>
  </si>
  <si>
    <t xml:space="preserve">0.81 (0.30-2.20)</t>
  </si>
  <si>
    <t xml:space="preserve">Supplemental Table 9. Overall Survival Multivariate Analyses using Microarray Data from NKI</t>
  </si>
  <si>
    <t xml:space="preserve">1.7 (1.0-2.8)</t>
  </si>
  <si>
    <t xml:space="preserve">1.7 (1.0-2.7)</t>
  </si>
  <si>
    <t xml:space="preserve">1.8 (1.1-3.0)</t>
  </si>
  <si>
    <t xml:space="preserve">1.09 (0.68-1.76)</t>
  </si>
  <si>
    <t xml:space="preserve">0.99 (0.61-1.61)</t>
  </si>
  <si>
    <t xml:space="preserve">0.92 (0.56-1.52)</t>
  </si>
  <si>
    <t xml:space="preserve">2.1 (1.3-3.5)</t>
  </si>
  <si>
    <t xml:space="preserve">1.49 (0.86-2.58)</t>
  </si>
  <si>
    <t xml:space="preserve">1.91 (0.81-4.48)</t>
  </si>
  <si>
    <t xml:space="preserve"> 5.0 ( 1.5-16.8)</t>
  </si>
  <si>
    <t xml:space="preserve"> 3.8 ( 1.1-13.1)</t>
  </si>
  <si>
    <t xml:space="preserve"> 3.34 ( 0.97-11.47)</t>
  </si>
  <si>
    <t xml:space="preserve"> 6.5 ( 1.9-21.7)</t>
  </si>
  <si>
    <t xml:space="preserve"> 4.1 ( 1.2-14.1)</t>
  </si>
  <si>
    <t xml:space="preserve"> 3.42 ( 0.97-12.07)</t>
  </si>
  <si>
    <t xml:space="preserve">0.95 (0.91-0.99)</t>
  </si>
  <si>
    <t xml:space="preserve">0.94 (0.90-0.98)</t>
  </si>
  <si>
    <t xml:space="preserve">1.6 (1.2-2.3)</t>
  </si>
  <si>
    <t xml:space="preserve">1.6 (1.1-2.5)</t>
  </si>
  <si>
    <t xml:space="preserve">1.53 (0.65-3.56)</t>
  </si>
  <si>
    <t xml:space="preserve">1.6 (0.6-4.3)</t>
  </si>
  <si>
    <t xml:space="preserve">0.85 (0.26-2.81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@"/>
    <numFmt numFmtId="168" formatCode="0.0000"/>
    <numFmt numFmtId="169" formatCode="0.00E+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name val="Arial"/>
      <family val="0"/>
    </font>
    <font>
      <sz val="10"/>
      <name val="Arial"/>
      <family val="2"/>
    </font>
    <font>
      <sz val="11"/>
      <color rgb="FF008000"/>
      <name val="Arial"/>
      <family val="0"/>
    </font>
    <font>
      <b val="true"/>
      <sz val="10"/>
      <name val="Arial"/>
      <family val="2"/>
    </font>
    <font>
      <u val="single"/>
      <sz val="8.5"/>
      <color rgb="FF0000FF"/>
      <name val="Arial"/>
      <family val="0"/>
    </font>
    <font>
      <b val="true"/>
      <sz val="12"/>
      <name val="Arial"/>
      <family val="2"/>
    </font>
    <font>
      <b val="true"/>
      <u val="single"/>
      <sz val="11"/>
      <color rgb="FF993300"/>
      <name val="Arial"/>
      <family val="2"/>
    </font>
    <font>
      <sz val="10"/>
      <color rgb="FF0000FF"/>
      <name val="Arial"/>
      <family val="0"/>
    </font>
    <font>
      <sz val="9"/>
      <name val="Arial"/>
      <family val="2"/>
    </font>
    <font>
      <b val="true"/>
      <u val="single"/>
      <sz val="10"/>
      <color rgb="FF0000FF"/>
      <name val="Arial"/>
      <family val="2"/>
    </font>
    <font>
      <sz val="14"/>
      <color rgb="FFFF0000"/>
      <name val="Arial"/>
      <family val="2"/>
    </font>
    <font>
      <sz val="14"/>
      <name val="Arial"/>
      <family val="2"/>
    </font>
    <font>
      <b val="true"/>
      <sz val="10"/>
      <color rgb="FFFF0000"/>
      <name val="Arial"/>
      <family val="2"/>
    </font>
    <font>
      <sz val="12"/>
      <name val="Arial"/>
      <family val="0"/>
    </font>
    <font>
      <b val="true"/>
      <sz val="16"/>
      <name val="Arial"/>
      <family val="2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double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1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7" fontId="13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20" applyFont="true" applyBorder="true" applyAlignment="true" applyProtection="true">
      <alignment horizontal="left" vertical="bottom" textRotation="0" wrapText="false" indent="1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20" applyFont="true" applyBorder="true" applyAlignment="true" applyProtection="true">
      <alignment horizontal="left" vertical="center" textRotation="0" wrapText="false" indent="1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db=gene&amp;cmd=Retrieve&amp;dopt=Graphics&amp;list_uids=36" TargetMode="External"/><Relationship Id="rId2" Type="http://schemas.openxmlformats.org/officeDocument/2006/relationships/hyperlink" Target="http://www.ncbi.nlm.nih.gov/entrez/query.fcgi?db=gene&amp;cmd=Retrieve&amp;dopt=Graphics&amp;list_uids=84002" TargetMode="External"/><Relationship Id="rId3" Type="http://schemas.openxmlformats.org/officeDocument/2006/relationships/hyperlink" Target="http://www.ncbi.nlm.nih.gov/entrez/query.fcgi?db=gene&amp;cmd=Retrieve&amp;dopt=Graphics&amp;list_uids=629" TargetMode="External"/><Relationship Id="rId4" Type="http://schemas.openxmlformats.org/officeDocument/2006/relationships/hyperlink" Target="http://www.ncbi.nlm.nih.gov/entrez/query.fcgi?db=gene&amp;cmd=Retrieve&amp;dopt=Graphics&amp;list_uids=7905" TargetMode="External"/><Relationship Id="rId5" Type="http://schemas.openxmlformats.org/officeDocument/2006/relationships/hyperlink" Target="http://www.ncbi.nlm.nih.gov/entrez/query.fcgi?db=gene&amp;cmd=Retrieve&amp;dopt=Graphics&amp;list_uids=8099" TargetMode="External"/><Relationship Id="rId6" Type="http://schemas.openxmlformats.org/officeDocument/2006/relationships/hyperlink" Target="http://www.ncbi.nlm.nih.gov/entrez/query.fcgi?db=gene&amp;cmd=Retrieve&amp;dopt=Graphics&amp;list_uids=1345" TargetMode="External"/><Relationship Id="rId7" Type="http://schemas.openxmlformats.org/officeDocument/2006/relationships/hyperlink" Target="http://www.ncbi.nlm.nih.gov/entrez/query.fcgi?db=gene&amp;cmd=Retrieve&amp;dopt=Graphics&amp;list_uids=6376" TargetMode="External"/><Relationship Id="rId8" Type="http://schemas.openxmlformats.org/officeDocument/2006/relationships/hyperlink" Target="http://www.ncbi.nlm.nih.gov/entrez/query.fcgi?db=gene&amp;cmd=Retrieve&amp;dopt=Graphics&amp;list_uids=1528" TargetMode="External"/><Relationship Id="rId9" Type="http://schemas.openxmlformats.org/officeDocument/2006/relationships/hyperlink" Target="http://www.ncbi.nlm.nih.gov/entrez/query.fcgi?db=gene&amp;cmd=Retrieve&amp;dopt=Graphics&amp;list_uids=1824" TargetMode="External"/><Relationship Id="rId10" Type="http://schemas.openxmlformats.org/officeDocument/2006/relationships/hyperlink" Target="http://www.ncbi.nlm.nih.gov/entrez/query.fcgi?db=gene&amp;cmd=Retrieve&amp;dopt=Graphics&amp;list_uids=1956" TargetMode="External"/><Relationship Id="rId11" Type="http://schemas.openxmlformats.org/officeDocument/2006/relationships/hyperlink" Target="http://www.ncbi.nlm.nih.gov/entrez/query.fcgi?db=gene&amp;cmd=Retrieve&amp;dopt=Graphics&amp;list_uids=2064" TargetMode="External"/><Relationship Id="rId12" Type="http://schemas.openxmlformats.org/officeDocument/2006/relationships/hyperlink" Target="http://www.ncbi.nlm.nih.gov/entrez/query.fcgi?db=gene&amp;cmd=Retrieve&amp;dopt=Graphics&amp;list_uids=2099" TargetMode="External"/><Relationship Id="rId13" Type="http://schemas.openxmlformats.org/officeDocument/2006/relationships/hyperlink" Target="http://www.ncbi.nlm.nih.gov/entrez/query.fcgi?db=gene&amp;cmd=Retrieve&amp;dopt=Graphics&amp;list_uids=84886" TargetMode="External"/><Relationship Id="rId14" Type="http://schemas.openxmlformats.org/officeDocument/2006/relationships/hyperlink" Target="http://www.ncbi.nlm.nih.gov/entrez/query.fcgi?db=gene&amp;cmd=Retrieve&amp;dopt=Graphics&amp;list_uids=3169" TargetMode="External"/><Relationship Id="rId15" Type="http://schemas.openxmlformats.org/officeDocument/2006/relationships/hyperlink" Target="http://www.ncbi.nlm.nih.gov/entrez/query.fcgi?db=gene&amp;cmd=Retrieve&amp;dopt=Graphics&amp;list_uids=8324" TargetMode="External"/><Relationship Id="rId16" Type="http://schemas.openxmlformats.org/officeDocument/2006/relationships/hyperlink" Target="http://www.ncbi.nlm.nih.gov/entrez/query.fcgi?db=gene&amp;cmd=Retrieve&amp;dopt=Graphics&amp;list_uids=2617" TargetMode="External"/><Relationship Id="rId17" Type="http://schemas.openxmlformats.org/officeDocument/2006/relationships/hyperlink" Target="http://www.ncbi.nlm.nih.gov/entrez/query.fcgi?db=gene&amp;cmd=Retrieve&amp;dopt=Graphics&amp;list_uids=2625" TargetMode="External"/><Relationship Id="rId18" Type="http://schemas.openxmlformats.org/officeDocument/2006/relationships/hyperlink" Target="http://www.ncbi.nlm.nih.gov/entrez/query.fcgi?db=gene&amp;cmd=Retrieve&amp;dopt=Graphics&amp;list_uids=2886" TargetMode="External"/><Relationship Id="rId19" Type="http://schemas.openxmlformats.org/officeDocument/2006/relationships/hyperlink" Target="http://www.ncbi.nlm.nih.gov/entrez/query.fcgi?db=gene&amp;cmd=Retrieve&amp;dopt=Graphics&amp;list_uids=2950" TargetMode="External"/><Relationship Id="rId20" Type="http://schemas.openxmlformats.org/officeDocument/2006/relationships/hyperlink" Target="http://www.ncbi.nlm.nih.gov/entrez/query.fcgi?db=gene&amp;cmd=Retrieve&amp;dopt=Graphics&amp;list_uids=3295" TargetMode="External"/><Relationship Id="rId21" Type="http://schemas.openxmlformats.org/officeDocument/2006/relationships/hyperlink" Target="http://www.ncbi.nlm.nih.gov/entrez/query.fcgi?db=gene&amp;cmd=Retrieve&amp;dopt=Graphics&amp;list_uids=9919" TargetMode="External"/><Relationship Id="rId22" Type="http://schemas.openxmlformats.org/officeDocument/2006/relationships/hyperlink" Target="http://www.ncbi.nlm.nih.gov/entrez/query.fcgi?db=gene&amp;cmd=Retrieve&amp;dopt=Graphics&amp;list_uids=3815" TargetMode="External"/><Relationship Id="rId23" Type="http://schemas.openxmlformats.org/officeDocument/2006/relationships/hyperlink" Target="http://www.ncbi.nlm.nih.gov/entrez/query.fcgi?db=gene&amp;cmd=Retrieve&amp;dopt=Graphics&amp;list_uids=3872" TargetMode="External"/><Relationship Id="rId24" Type="http://schemas.openxmlformats.org/officeDocument/2006/relationships/hyperlink" Target="http://www.ncbi.nlm.nih.gov/entrez/query.fcgi?db=gene&amp;cmd=Retrieve&amp;dopt=Graphics&amp;list_uids=3852" TargetMode="External"/><Relationship Id="rId25" Type="http://schemas.openxmlformats.org/officeDocument/2006/relationships/hyperlink" Target="http://www.ncbi.nlm.nih.gov/entrez/query.fcgi?db=gene&amp;cmd=Retrieve&amp;dopt=Graphics&amp;list_uids=9" TargetMode="External"/><Relationship Id="rId26" Type="http://schemas.openxmlformats.org/officeDocument/2006/relationships/hyperlink" Target="http://www.ncbi.nlm.nih.gov/entrez/query.fcgi?db=gene&amp;cmd=Retrieve&amp;dopt=Graphics&amp;list_uids=5241" TargetMode="External"/><Relationship Id="rId27" Type="http://schemas.openxmlformats.org/officeDocument/2006/relationships/hyperlink" Target="http://www.ncbi.nlm.nih.gov/entrez/query.fcgi?db=gene&amp;cmd=Retrieve&amp;dopt=Graphics&amp;list_uids=5351" TargetMode="External"/><Relationship Id="rId28" Type="http://schemas.openxmlformats.org/officeDocument/2006/relationships/hyperlink" Target="http://www.ncbi.nlm.nih.gov/entrez/query.fcgi?db=gene&amp;cmd=Retrieve&amp;dopt=Graphics&amp;list_uids=8073" TargetMode="External"/><Relationship Id="rId29" Type="http://schemas.openxmlformats.org/officeDocument/2006/relationships/hyperlink" Target="http://www.ncbi.nlm.nih.gov/entrez/query.fcgi?db=gene&amp;cmd=Retrieve&amp;dopt=Graphics&amp;list_uids=9135" TargetMode="External"/><Relationship Id="rId30" Type="http://schemas.openxmlformats.org/officeDocument/2006/relationships/hyperlink" Target="http://www.ncbi.nlm.nih.gov/entrez/query.fcgi?db=gene&amp;cmd=Retrieve&amp;dopt=Graphics&amp;list_uids=5920" TargetMode="External"/><Relationship Id="rId31" Type="http://schemas.openxmlformats.org/officeDocument/2006/relationships/hyperlink" Target="http://www.ncbi.nlm.nih.gov/entrez/query.fcgi?db=gene&amp;cmd=Retrieve&amp;dopt=Graphics&amp;list_uids=6282" TargetMode="External"/><Relationship Id="rId32" Type="http://schemas.openxmlformats.org/officeDocument/2006/relationships/hyperlink" Target="http://www.ncbi.nlm.nih.gov/entrez/query.fcgi?db=gene&amp;cmd=Retrieve&amp;dopt=Graphics&amp;list_uids=6383" TargetMode="External"/><Relationship Id="rId33" Type="http://schemas.openxmlformats.org/officeDocument/2006/relationships/hyperlink" Target="http://www.ncbi.nlm.nih.gov/entrez/query.fcgi?db=gene&amp;cmd=Retrieve&amp;dopt=Graphics&amp;list_uids=25800" TargetMode="External"/><Relationship Id="rId34" Type="http://schemas.openxmlformats.org/officeDocument/2006/relationships/hyperlink" Target="http://www.ncbi.nlm.nih.gov/entrez/query.fcgi?db=gene&amp;cmd=Retrieve&amp;dopt=Graphics&amp;list_uids=9057" TargetMode="External"/><Relationship Id="rId35" Type="http://schemas.openxmlformats.org/officeDocument/2006/relationships/hyperlink" Target="http://www.ncbi.nlm.nih.gov/entrez/query.fcgi?db=gene&amp;cmd=Retrieve&amp;dopt=Graphics&amp;list_uids=6590" TargetMode="External"/><Relationship Id="rId36" Type="http://schemas.openxmlformats.org/officeDocument/2006/relationships/hyperlink" Target="http://www.ncbi.nlm.nih.gov/entrez/query.fcgi?db=gene&amp;cmd=Retrieve&amp;dopt=Graphics&amp;list_uids=10571" TargetMode="External"/><Relationship Id="rId37" Type="http://schemas.openxmlformats.org/officeDocument/2006/relationships/hyperlink" Target="http://www.ncbi.nlm.nih.gov/entrez/query.fcgi?db=gene&amp;cmd=Retrieve&amp;dopt=Graphics&amp;list_uids=6890" TargetMode="External"/><Relationship Id="rId38" Type="http://schemas.openxmlformats.org/officeDocument/2006/relationships/hyperlink" Target="http://www.ncbi.nlm.nih.gov/entrez/query.fcgi?db=gene&amp;cmd=Retrieve&amp;dopt=Graphics&amp;list_uids=23650" TargetMode="External"/><Relationship Id="rId39" Type="http://schemas.openxmlformats.org/officeDocument/2006/relationships/hyperlink" Target="http://www.ncbi.nlm.nih.gov/entrez/query.fcgi?db=gene&amp;cmd=Retrieve&amp;dopt=Graphics&amp;list_uids=7494" TargetMode="External"/><Relationship Id="rId40" Type="http://schemas.openxmlformats.org/officeDocument/2006/relationships/hyperlink" Target="http://www.ncbi.nlm.nih.gov/entrez/query.fcgi?db=gene&amp;cmd=Retrieve&amp;dopt=Graphics&amp;list_uids=332" TargetMode="External"/><Relationship Id="rId41" Type="http://schemas.openxmlformats.org/officeDocument/2006/relationships/hyperlink" Target="http://www.ncbi.nlm.nih.gov/entrez/query.fcgi?db=gene&amp;cmd=Retrieve&amp;dopt=Graphics&amp;list_uids=699" TargetMode="External"/><Relationship Id="rId42" Type="http://schemas.openxmlformats.org/officeDocument/2006/relationships/hyperlink" Target="http://www.ncbi.nlm.nih.gov/entrez/query.fcgi?db=gene&amp;cmd=Retrieve&amp;dopt=Graphics&amp;list_uids=1063" TargetMode="External"/><Relationship Id="rId43" Type="http://schemas.openxmlformats.org/officeDocument/2006/relationships/hyperlink" Target="http://www.ncbi.nlm.nih.gov/entrez/query.fcgi?db=gene&amp;cmd=Retrieve&amp;dopt=Graphics&amp;list_uids=1164" TargetMode="External"/><Relationship Id="rId44" Type="http://schemas.openxmlformats.org/officeDocument/2006/relationships/hyperlink" Target="http://www.ncbi.nlm.nih.gov/entrez/query.fcgi?db=gene&amp;cmd=Retrieve&amp;dopt=Graphics&amp;list_uids=113115" TargetMode="External"/><Relationship Id="rId45" Type="http://schemas.openxmlformats.org/officeDocument/2006/relationships/hyperlink" Target="http://www.ncbi.nlm.nih.gov/entrez/query.fcgi?db=gene&amp;cmd=Retrieve&amp;dopt=Graphics&amp;list_uids=23560" TargetMode="External"/><Relationship Id="rId46" Type="http://schemas.openxmlformats.org/officeDocument/2006/relationships/hyperlink" Target="http://www.ncbi.nlm.nih.gov/entrez/query.fcgi?db=gene&amp;cmd=Retrieve&amp;dopt=Graphics&amp;list_uids=51182" TargetMode="External"/><Relationship Id="rId47" Type="http://schemas.openxmlformats.org/officeDocument/2006/relationships/hyperlink" Target="http://www.ncbi.nlm.nih.gov/entrez/query.fcgi?db=gene&amp;cmd=Retrieve&amp;dopt=Graphics&amp;list_uids=4288" TargetMode="External"/><Relationship Id="rId48" Type="http://schemas.openxmlformats.org/officeDocument/2006/relationships/hyperlink" Target="http://www.ncbi.nlm.nih.gov/entrez/query.fcgi?db=gene&amp;cmd=Retrieve&amp;dopt=Graphics&amp;list_uids=4605" TargetMode="External"/><Relationship Id="rId49" Type="http://schemas.openxmlformats.org/officeDocument/2006/relationships/hyperlink" Target="http://www.ncbi.nlm.nih.gov/entrez/query.fcgi?db=gene&amp;cmd=Retrieve&amp;dopt=Graphics&amp;list_uids=4751" TargetMode="External"/><Relationship Id="rId50" Type="http://schemas.openxmlformats.org/officeDocument/2006/relationships/hyperlink" Target="http://www.ncbi.nlm.nih.gov/entrez/query.fcgi?db=gene&amp;cmd=Retrieve&amp;dopt=Graphics&amp;list_uids=5111" TargetMode="External"/><Relationship Id="rId51" Type="http://schemas.openxmlformats.org/officeDocument/2006/relationships/hyperlink" Target="http://www.ncbi.nlm.nih.gov/entrez/query.fcgi?db=gene&amp;cmd=Retrieve&amp;dopt=Graphics&amp;list_uids=6790" TargetMode="External"/><Relationship Id="rId52" Type="http://schemas.openxmlformats.org/officeDocument/2006/relationships/hyperlink" Target="http://www.ncbi.nlm.nih.gov/entrez/query.fcgi?db=gene&amp;cmd=Retrieve&amp;dopt=Graphics&amp;list_uids=7153" TargetMode="External"/><Relationship Id="rId53" Type="http://schemas.openxmlformats.org/officeDocument/2006/relationships/hyperlink" Target="http://www.ncbi.nlm.nih.gov/entrez/query.fcgi?db=gene&amp;cmd=Retrieve&amp;dopt=Graphics&amp;list_uids=7272" TargetMode="External"/><Relationship Id="rId54" Type="http://schemas.openxmlformats.org/officeDocument/2006/relationships/hyperlink" Target="http://www.ncbi.nlm.nih.gov/entrez/query.fcgi?db=gene&amp;cmd=Retrieve&amp;dopt=Graphics&amp;list_uids=9801" TargetMode="External"/><Relationship Id="rId55" Type="http://schemas.openxmlformats.org/officeDocument/2006/relationships/hyperlink" Target="http://www.ncbi.nlm.nih.gov/entrez/query.fcgi?db=gene&amp;cmd=Retrieve&amp;dopt=Graphics&amp;list_uids=5704" TargetMode="External"/><Relationship Id="rId56" Type="http://schemas.openxmlformats.org/officeDocument/2006/relationships/hyperlink" Target="http://www.ncbi.nlm.nih.gov/entrez/query.fcgi?db=gene&amp;cmd=Retrieve&amp;dopt=Graphics&amp;list_uids=969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0.56"/>
    <col collapsed="false" customWidth="true" hidden="false" outlineLevel="0" max="17" min="2" style="2" width="9.14"/>
    <col collapsed="false" customWidth="true" hidden="false" outlineLevel="0" max="18" min="18" style="2" width="11.7"/>
  </cols>
  <sheetData>
    <row r="1" customFormat="false" ht="18" hidden="false" customHeight="false" outlineLevel="0" collapsed="false">
      <c r="A1" s="3" t="s">
        <v>0</v>
      </c>
    </row>
    <row r="2" customFormat="false" ht="205.5" hidden="false" customHeight="fals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9" t="s">
        <v>6</v>
      </c>
      <c r="G2" s="10" t="s">
        <v>7</v>
      </c>
      <c r="H2" s="10" t="s">
        <v>8</v>
      </c>
      <c r="I2" s="5" t="s">
        <v>9</v>
      </c>
      <c r="J2" s="5" t="s">
        <v>10</v>
      </c>
      <c r="K2" s="9" t="s">
        <v>11</v>
      </c>
      <c r="L2" s="7" t="s">
        <v>12</v>
      </c>
      <c r="M2" s="7" t="s">
        <v>13</v>
      </c>
      <c r="N2" s="5" t="s">
        <v>14</v>
      </c>
      <c r="O2" s="5" t="s">
        <v>15</v>
      </c>
      <c r="P2" s="6" t="s">
        <v>16</v>
      </c>
      <c r="Q2" s="6" t="s">
        <v>17</v>
      </c>
      <c r="R2" s="5" t="s">
        <v>18</v>
      </c>
    </row>
    <row r="3" customFormat="false" ht="14.25" hidden="false" customHeight="false" outlineLevel="0" collapsed="false">
      <c r="A3" s="11" t="s">
        <v>19</v>
      </c>
      <c r="B3" s="2" t="n">
        <v>41</v>
      </c>
      <c r="C3" s="2" t="s">
        <v>20</v>
      </c>
      <c r="D3" s="2" t="n">
        <v>3</v>
      </c>
      <c r="E3" s="2" t="n">
        <v>1</v>
      </c>
      <c r="F3" s="11" t="n">
        <v>14</v>
      </c>
      <c r="G3" s="11" t="n">
        <v>25</v>
      </c>
      <c r="H3" s="2" t="n">
        <v>0</v>
      </c>
      <c r="I3" s="2" t="n">
        <v>3</v>
      </c>
      <c r="J3" s="2" t="n">
        <v>1</v>
      </c>
      <c r="K3" s="2" t="n">
        <v>10</v>
      </c>
      <c r="L3" s="2" t="n">
        <v>0</v>
      </c>
      <c r="M3" s="2" t="n">
        <v>22</v>
      </c>
      <c r="N3" s="2" t="n">
        <v>1</v>
      </c>
      <c r="Q3" s="2" t="s">
        <v>21</v>
      </c>
      <c r="R3" s="2" t="s">
        <v>22</v>
      </c>
    </row>
    <row r="4" customFormat="false" ht="14.25" hidden="false" customHeight="false" outlineLevel="0" collapsed="false">
      <c r="A4" s="11" t="s">
        <v>23</v>
      </c>
      <c r="B4" s="2" t="n">
        <v>64</v>
      </c>
      <c r="C4" s="2" t="s">
        <v>24</v>
      </c>
      <c r="D4" s="2" t="n">
        <v>4</v>
      </c>
      <c r="E4" s="2" t="n">
        <v>1</v>
      </c>
      <c r="F4" s="11"/>
      <c r="G4" s="11"/>
      <c r="H4" s="2" t="n">
        <v>1</v>
      </c>
      <c r="I4" s="2" t="n">
        <v>3</v>
      </c>
      <c r="J4" s="2" t="n">
        <v>1</v>
      </c>
      <c r="K4" s="2" t="n">
        <v>2</v>
      </c>
      <c r="L4" s="2" t="n">
        <v>1</v>
      </c>
      <c r="M4" s="2" t="n">
        <v>2</v>
      </c>
      <c r="N4" s="2" t="n">
        <v>0</v>
      </c>
      <c r="P4" s="2" t="n">
        <v>0</v>
      </c>
      <c r="Q4" s="2" t="s">
        <v>21</v>
      </c>
      <c r="R4" s="2" t="s">
        <v>25</v>
      </c>
    </row>
    <row r="5" customFormat="false" ht="14.25" hidden="false" customHeight="false" outlineLevel="0" collapsed="false">
      <c r="A5" s="11" t="s">
        <v>26</v>
      </c>
      <c r="B5" s="2" t="n">
        <v>44</v>
      </c>
      <c r="C5" s="2" t="s">
        <v>24</v>
      </c>
      <c r="D5" s="2" t="n">
        <v>4</v>
      </c>
      <c r="E5" s="2" t="n">
        <v>1</v>
      </c>
      <c r="F5" s="11"/>
      <c r="G5" s="11"/>
      <c r="H5" s="2" t="n">
        <v>1</v>
      </c>
      <c r="I5" s="2" t="n">
        <v>3</v>
      </c>
      <c r="J5" s="2" t="n">
        <v>1</v>
      </c>
      <c r="K5" s="2" t="n">
        <v>22</v>
      </c>
      <c r="L5" s="2" t="n">
        <v>1</v>
      </c>
      <c r="M5" s="2" t="n">
        <v>22</v>
      </c>
      <c r="N5" s="2" t="n">
        <v>1</v>
      </c>
      <c r="Q5" s="2" t="s">
        <v>21</v>
      </c>
      <c r="R5" s="2" t="s">
        <v>22</v>
      </c>
    </row>
    <row r="6" customFormat="false" ht="14.25" hidden="false" customHeight="false" outlineLevel="0" collapsed="false">
      <c r="A6" s="11" t="s">
        <v>27</v>
      </c>
      <c r="B6" s="2" t="n">
        <v>65</v>
      </c>
      <c r="C6" s="2" t="s">
        <v>20</v>
      </c>
      <c r="D6" s="2" t="n">
        <v>4</v>
      </c>
      <c r="E6" s="2" t="n">
        <v>1</v>
      </c>
      <c r="F6" s="11" t="n">
        <v>3</v>
      </c>
      <c r="G6" s="11" t="n">
        <v>14</v>
      </c>
      <c r="H6" s="2" t="n">
        <v>1</v>
      </c>
      <c r="I6" s="2" t="n">
        <v>3</v>
      </c>
      <c r="J6" s="2" t="n">
        <v>1</v>
      </c>
      <c r="K6" s="2" t="n">
        <v>26</v>
      </c>
      <c r="L6" s="2" t="n">
        <v>1</v>
      </c>
      <c r="M6" s="2" t="n">
        <v>26</v>
      </c>
      <c r="N6" s="2" t="n">
        <v>0</v>
      </c>
      <c r="Q6" s="2" t="s">
        <v>21</v>
      </c>
      <c r="R6" s="2" t="s">
        <v>25</v>
      </c>
    </row>
    <row r="7" customFormat="false" ht="14.25" hidden="false" customHeight="false" outlineLevel="0" collapsed="false">
      <c r="A7" s="11" t="s">
        <v>28</v>
      </c>
      <c r="B7" s="2" t="n">
        <v>67</v>
      </c>
      <c r="C7" s="2" t="s">
        <v>24</v>
      </c>
      <c r="D7" s="2" t="n">
        <v>1</v>
      </c>
      <c r="E7" s="2" t="n">
        <v>0</v>
      </c>
      <c r="F7" s="11" t="n">
        <v>0</v>
      </c>
      <c r="G7" s="11" t="n">
        <v>20</v>
      </c>
      <c r="H7" s="2" t="n">
        <v>0</v>
      </c>
      <c r="I7" s="2" t="n">
        <v>2</v>
      </c>
      <c r="J7" s="2" t="n">
        <v>0</v>
      </c>
      <c r="K7" s="2" t="n">
        <v>118</v>
      </c>
      <c r="L7" s="2" t="n">
        <v>0</v>
      </c>
      <c r="M7" s="2" t="n">
        <v>118</v>
      </c>
      <c r="N7" s="2" t="n">
        <v>0</v>
      </c>
      <c r="R7" s="2" t="s">
        <v>29</v>
      </c>
    </row>
    <row r="8" customFormat="false" ht="14.25" hidden="false" customHeight="false" outlineLevel="0" collapsed="false">
      <c r="A8" s="11" t="s">
        <v>30</v>
      </c>
      <c r="B8" s="2" t="n">
        <v>47</v>
      </c>
      <c r="C8" s="2" t="s">
        <v>24</v>
      </c>
      <c r="D8" s="2" t="n">
        <v>3</v>
      </c>
      <c r="E8" s="2" t="n">
        <v>1</v>
      </c>
      <c r="F8" s="11" t="n">
        <v>19</v>
      </c>
      <c r="G8" s="11" t="n">
        <v>21</v>
      </c>
      <c r="H8" s="2" t="n">
        <v>0</v>
      </c>
      <c r="I8" s="2" t="n">
        <v>2</v>
      </c>
      <c r="J8" s="2" t="n">
        <v>1</v>
      </c>
      <c r="K8" s="2" t="n">
        <v>16</v>
      </c>
      <c r="L8" s="2" t="n">
        <v>1</v>
      </c>
      <c r="M8" s="2" t="n">
        <v>16</v>
      </c>
      <c r="N8" s="2" t="n">
        <v>0</v>
      </c>
      <c r="R8" s="2" t="s">
        <v>22</v>
      </c>
    </row>
    <row r="9" customFormat="false" ht="14.25" hidden="false" customHeight="false" outlineLevel="0" collapsed="false">
      <c r="A9" s="11" t="s">
        <v>31</v>
      </c>
      <c r="B9" s="2" t="n">
        <v>69</v>
      </c>
      <c r="C9" s="2" t="s">
        <v>20</v>
      </c>
      <c r="D9" s="2" t="n">
        <v>4</v>
      </c>
      <c r="E9" s="2" t="n">
        <v>1</v>
      </c>
      <c r="F9" s="11" t="n">
        <v>36</v>
      </c>
      <c r="G9" s="11" t="n">
        <v>40</v>
      </c>
      <c r="H9" s="2" t="n">
        <v>0</v>
      </c>
      <c r="I9" s="2" t="n">
        <v>3</v>
      </c>
      <c r="J9" s="2" t="n">
        <v>1</v>
      </c>
      <c r="K9" s="2" t="n">
        <v>18</v>
      </c>
      <c r="L9" s="2" t="n">
        <v>1</v>
      </c>
      <c r="M9" s="2" t="n">
        <v>23</v>
      </c>
      <c r="N9" s="2" t="n">
        <v>0</v>
      </c>
      <c r="R9" s="2" t="s">
        <v>32</v>
      </c>
    </row>
    <row r="10" customFormat="false" ht="14.25" hidden="false" customHeight="false" outlineLevel="0" collapsed="false">
      <c r="A10" s="11" t="s">
        <v>33</v>
      </c>
      <c r="B10" s="2" t="n">
        <v>68</v>
      </c>
      <c r="C10" s="2" t="s">
        <v>20</v>
      </c>
      <c r="D10" s="2" t="n">
        <v>3</v>
      </c>
      <c r="E10" s="2" t="n">
        <v>1</v>
      </c>
      <c r="F10" s="11" t="n">
        <v>14</v>
      </c>
      <c r="G10" s="11" t="n">
        <v>116</v>
      </c>
      <c r="H10" s="2" t="n">
        <v>0</v>
      </c>
      <c r="I10" s="2" t="n">
        <v>3</v>
      </c>
      <c r="J10" s="2" t="n">
        <v>1</v>
      </c>
      <c r="K10" s="2" t="n">
        <v>3</v>
      </c>
      <c r="L10" s="2" t="n">
        <v>1</v>
      </c>
      <c r="M10" s="2" t="n">
        <v>3</v>
      </c>
      <c r="N10" s="2" t="n">
        <v>0</v>
      </c>
      <c r="Q10" s="2" t="s">
        <v>21</v>
      </c>
      <c r="R10" s="2" t="s">
        <v>25</v>
      </c>
    </row>
    <row r="11" customFormat="false" ht="14.25" hidden="false" customHeight="false" outlineLevel="0" collapsed="false">
      <c r="A11" s="11" t="s">
        <v>34</v>
      </c>
      <c r="B11" s="2" t="n">
        <v>44</v>
      </c>
      <c r="C11" s="2" t="s">
        <v>24</v>
      </c>
      <c r="E11" s="2" t="n">
        <v>1</v>
      </c>
      <c r="F11" s="11" t="n">
        <v>3</v>
      </c>
      <c r="G11" s="11" t="n">
        <v>7</v>
      </c>
      <c r="H11" s="2" t="n">
        <v>0</v>
      </c>
      <c r="I11" s="2" t="n">
        <v>3</v>
      </c>
      <c r="J11" s="2" t="n">
        <v>0</v>
      </c>
      <c r="K11" s="2" t="n">
        <v>62</v>
      </c>
      <c r="L11" s="2" t="n">
        <v>0</v>
      </c>
      <c r="M11" s="2" t="n">
        <v>62</v>
      </c>
      <c r="N11" s="2" t="n">
        <v>0</v>
      </c>
      <c r="O11" s="2" t="n">
        <v>0</v>
      </c>
      <c r="Q11" s="2" t="s">
        <v>21</v>
      </c>
      <c r="R11" s="2" t="s">
        <v>25</v>
      </c>
    </row>
    <row r="12" customFormat="false" ht="14.25" hidden="false" customHeight="false" outlineLevel="0" collapsed="false">
      <c r="A12" s="11" t="s">
        <v>35</v>
      </c>
      <c r="B12" s="2" t="n">
        <v>68</v>
      </c>
      <c r="C12" s="2" t="s">
        <v>20</v>
      </c>
      <c r="D12" s="2" t="n">
        <v>1</v>
      </c>
      <c r="E12" s="2" t="n">
        <v>0</v>
      </c>
      <c r="F12" s="11"/>
      <c r="G12" s="11"/>
      <c r="H12" s="2" t="n">
        <v>0</v>
      </c>
      <c r="I12" s="2" t="n">
        <v>2</v>
      </c>
      <c r="J12" s="2" t="n">
        <v>0</v>
      </c>
      <c r="K12" s="2" t="n">
        <v>81</v>
      </c>
      <c r="L12" s="2" t="n">
        <v>0</v>
      </c>
      <c r="M12" s="2" t="n">
        <v>81</v>
      </c>
      <c r="N12" s="2" t="n">
        <v>0</v>
      </c>
      <c r="R12" s="2" t="s">
        <v>29</v>
      </c>
    </row>
    <row r="13" customFormat="false" ht="14.25" hidden="false" customHeight="false" outlineLevel="0" collapsed="false">
      <c r="A13" s="11" t="s">
        <v>36</v>
      </c>
      <c r="B13" s="2" t="n">
        <v>55</v>
      </c>
      <c r="C13" s="2" t="s">
        <v>20</v>
      </c>
      <c r="D13" s="2" t="n">
        <v>2</v>
      </c>
      <c r="E13" s="2" t="n">
        <v>1</v>
      </c>
      <c r="F13" s="11" t="n">
        <v>1</v>
      </c>
      <c r="G13" s="11" t="n">
        <v>23</v>
      </c>
      <c r="H13" s="2" t="n">
        <v>0</v>
      </c>
      <c r="I13" s="2" t="n">
        <v>2</v>
      </c>
      <c r="J13" s="2" t="n">
        <v>0</v>
      </c>
      <c r="K13" s="2" t="n">
        <v>10</v>
      </c>
      <c r="L13" s="2" t="n">
        <v>0</v>
      </c>
      <c r="M13" s="2" t="n">
        <v>10</v>
      </c>
      <c r="N13" s="2" t="n">
        <v>0</v>
      </c>
      <c r="R13" s="2" t="s">
        <v>22</v>
      </c>
    </row>
    <row r="14" customFormat="false" ht="14.25" hidden="false" customHeight="false" outlineLevel="0" collapsed="false">
      <c r="A14" s="11" t="s">
        <v>37</v>
      </c>
      <c r="B14" s="2" t="n">
        <v>46</v>
      </c>
      <c r="C14" s="2" t="s">
        <v>20</v>
      </c>
      <c r="D14" s="2" t="n">
        <v>2</v>
      </c>
      <c r="E14" s="2" t="n">
        <v>0</v>
      </c>
      <c r="F14" s="11" t="n">
        <v>0</v>
      </c>
      <c r="G14" s="11" t="n">
        <v>19</v>
      </c>
      <c r="H14" s="2" t="n">
        <v>0</v>
      </c>
      <c r="I14" s="2" t="n">
        <v>3</v>
      </c>
      <c r="J14" s="2" t="n">
        <v>1</v>
      </c>
      <c r="K14" s="2" t="n">
        <v>13</v>
      </c>
      <c r="L14" s="2" t="n">
        <v>1</v>
      </c>
      <c r="M14" s="2" t="n">
        <v>29</v>
      </c>
      <c r="N14" s="2" t="n">
        <v>0</v>
      </c>
      <c r="P14" s="2" t="n">
        <v>0</v>
      </c>
      <c r="Q14" s="2" t="s">
        <v>21</v>
      </c>
      <c r="R14" s="2" t="s">
        <v>25</v>
      </c>
    </row>
    <row r="15" customFormat="false" ht="14.25" hidden="false" customHeight="false" outlineLevel="0" collapsed="false">
      <c r="A15" s="11" t="s">
        <v>38</v>
      </c>
      <c r="B15" s="2" t="n">
        <v>43</v>
      </c>
      <c r="C15" s="2" t="s">
        <v>24</v>
      </c>
      <c r="D15" s="2" t="n">
        <v>2</v>
      </c>
      <c r="E15" s="2" t="n">
        <v>0</v>
      </c>
      <c r="F15" s="11" t="n">
        <v>0</v>
      </c>
      <c r="G15" s="11" t="n">
        <v>24</v>
      </c>
      <c r="H15" s="2" t="n">
        <v>0</v>
      </c>
      <c r="I15" s="2" t="n">
        <v>3</v>
      </c>
      <c r="J15" s="2" t="n">
        <v>0</v>
      </c>
      <c r="K15" s="2" t="n">
        <v>76</v>
      </c>
      <c r="L15" s="2" t="n">
        <v>0</v>
      </c>
      <c r="M15" s="2" t="n">
        <v>76</v>
      </c>
      <c r="N15" s="2" t="n">
        <v>0</v>
      </c>
      <c r="Q15" s="2" t="s">
        <v>21</v>
      </c>
      <c r="R15" s="2" t="s">
        <v>25</v>
      </c>
    </row>
    <row r="16" customFormat="false" ht="14.25" hidden="false" customHeight="false" outlineLevel="0" collapsed="false">
      <c r="A16" s="11" t="s">
        <v>39</v>
      </c>
      <c r="B16" s="2" t="n">
        <v>43</v>
      </c>
      <c r="C16" s="2" t="s">
        <v>24</v>
      </c>
      <c r="D16" s="2" t="n">
        <v>2</v>
      </c>
      <c r="E16" s="2" t="n">
        <v>1</v>
      </c>
      <c r="F16" s="11" t="n">
        <v>1</v>
      </c>
      <c r="G16" s="11" t="n">
        <v>13</v>
      </c>
      <c r="H16" s="2" t="n">
        <v>0</v>
      </c>
      <c r="I16" s="2" t="n">
        <v>3</v>
      </c>
      <c r="J16" s="2" t="n">
        <v>1</v>
      </c>
      <c r="K16" s="2" t="n">
        <v>48</v>
      </c>
      <c r="L16" s="2" t="n">
        <v>0</v>
      </c>
      <c r="M16" s="2" t="n">
        <v>72</v>
      </c>
      <c r="N16" s="2" t="n">
        <v>0</v>
      </c>
      <c r="Q16" s="2" t="s">
        <v>21</v>
      </c>
      <c r="R16" s="2" t="s">
        <v>25</v>
      </c>
    </row>
    <row r="17" customFormat="false" ht="14.25" hidden="false" customHeight="false" outlineLevel="0" collapsed="false">
      <c r="A17" s="11" t="s">
        <v>40</v>
      </c>
      <c r="B17" s="2" t="n">
        <v>51</v>
      </c>
      <c r="C17" s="2" t="s">
        <v>24</v>
      </c>
      <c r="D17" s="2" t="n">
        <v>2</v>
      </c>
      <c r="E17" s="2" t="n">
        <v>1</v>
      </c>
      <c r="F17" s="11" t="n">
        <v>12</v>
      </c>
      <c r="G17" s="11" t="n">
        <v>12</v>
      </c>
      <c r="H17" s="2" t="n">
        <v>0</v>
      </c>
      <c r="I17" s="2" t="n">
        <v>2</v>
      </c>
      <c r="J17" s="2" t="n">
        <v>0</v>
      </c>
      <c r="K17" s="2" t="n">
        <v>68</v>
      </c>
      <c r="L17" s="2" t="n">
        <v>0</v>
      </c>
      <c r="M17" s="2" t="n">
        <v>68</v>
      </c>
      <c r="N17" s="2" t="n">
        <v>0</v>
      </c>
      <c r="R17" s="2" t="s">
        <v>22</v>
      </c>
    </row>
    <row r="18" customFormat="false" ht="14.25" hidden="false" customHeight="false" outlineLevel="0" collapsed="false">
      <c r="A18" s="11" t="s">
        <v>41</v>
      </c>
      <c r="B18" s="2" t="n">
        <v>47</v>
      </c>
      <c r="C18" s="2" t="s">
        <v>20</v>
      </c>
      <c r="D18" s="2" t="n">
        <v>2</v>
      </c>
      <c r="E18" s="2" t="n">
        <v>1</v>
      </c>
      <c r="F18" s="11" t="n">
        <v>9</v>
      </c>
      <c r="G18" s="11" t="n">
        <v>13</v>
      </c>
      <c r="H18" s="2" t="n">
        <v>0</v>
      </c>
      <c r="I18" s="2" t="n">
        <v>3</v>
      </c>
      <c r="J18" s="2" t="n">
        <v>1</v>
      </c>
      <c r="K18" s="2" t="n">
        <v>14</v>
      </c>
      <c r="L18" s="2" t="n">
        <v>1</v>
      </c>
      <c r="M18" s="2" t="n">
        <v>18</v>
      </c>
      <c r="N18" s="2" t="n">
        <v>0</v>
      </c>
      <c r="P18" s="2" t="n">
        <v>2</v>
      </c>
      <c r="Q18" s="2" t="s">
        <v>42</v>
      </c>
      <c r="R18" s="2" t="s">
        <v>22</v>
      </c>
    </row>
    <row r="19" customFormat="false" ht="14.25" hidden="false" customHeight="false" outlineLevel="0" collapsed="false">
      <c r="A19" s="11" t="s">
        <v>43</v>
      </c>
      <c r="B19" s="2" t="n">
        <v>71</v>
      </c>
      <c r="C19" s="2" t="s">
        <v>20</v>
      </c>
      <c r="D19" s="2" t="n">
        <v>2</v>
      </c>
      <c r="E19" s="2" t="n">
        <v>1</v>
      </c>
      <c r="F19" s="11" t="n">
        <v>7</v>
      </c>
      <c r="G19" s="11" t="n">
        <v>21</v>
      </c>
      <c r="H19" s="2" t="n">
        <v>0</v>
      </c>
      <c r="I19" s="2" t="n">
        <v>3</v>
      </c>
      <c r="J19" s="2" t="n">
        <v>1</v>
      </c>
      <c r="K19" s="2" t="n">
        <v>27</v>
      </c>
      <c r="L19" s="2" t="n">
        <v>1</v>
      </c>
      <c r="M19" s="2" t="n">
        <v>28</v>
      </c>
      <c r="N19" s="2" t="n">
        <v>0</v>
      </c>
      <c r="R19" s="2" t="s">
        <v>22</v>
      </c>
    </row>
    <row r="20" customFormat="false" ht="14.25" hidden="false" customHeight="false" outlineLevel="0" collapsed="false">
      <c r="A20" s="11" t="s">
        <v>44</v>
      </c>
      <c r="B20" s="2" t="n">
        <v>51</v>
      </c>
      <c r="C20" s="2" t="s">
        <v>20</v>
      </c>
      <c r="D20" s="2" t="n">
        <v>4</v>
      </c>
      <c r="E20" s="2" t="n">
        <v>1</v>
      </c>
      <c r="F20" s="11" t="n">
        <v>9</v>
      </c>
      <c r="G20" s="11" t="n">
        <v>9</v>
      </c>
      <c r="H20" s="2" t="n">
        <v>0</v>
      </c>
      <c r="I20" s="2" t="n">
        <v>3</v>
      </c>
      <c r="J20" s="2" t="n">
        <v>1</v>
      </c>
      <c r="K20" s="2" t="n">
        <v>8</v>
      </c>
      <c r="L20" s="2" t="n">
        <v>1</v>
      </c>
      <c r="M20" s="2" t="n">
        <v>12</v>
      </c>
      <c r="N20" s="2" t="n">
        <v>0</v>
      </c>
      <c r="P20" s="2" t="n">
        <v>3</v>
      </c>
      <c r="Q20" s="2" t="s">
        <v>21</v>
      </c>
      <c r="R20" s="2" t="s">
        <v>25</v>
      </c>
    </row>
    <row r="21" customFormat="false" ht="14.25" hidden="false" customHeight="false" outlineLevel="0" collapsed="false">
      <c r="A21" s="11" t="s">
        <v>45</v>
      </c>
      <c r="B21" s="2" t="n">
        <v>44</v>
      </c>
      <c r="C21" s="2" t="s">
        <v>24</v>
      </c>
      <c r="D21" s="2" t="n">
        <v>1</v>
      </c>
      <c r="E21" s="2" t="n">
        <v>1</v>
      </c>
      <c r="F21" s="11"/>
      <c r="G21" s="11"/>
      <c r="H21" s="2" t="n">
        <v>0</v>
      </c>
      <c r="I21" s="2" t="n">
        <v>3</v>
      </c>
      <c r="J21" s="2" t="n">
        <v>1</v>
      </c>
      <c r="K21" s="2" t="n">
        <v>10</v>
      </c>
      <c r="L21" s="2" t="n">
        <v>1</v>
      </c>
      <c r="M21" s="2" t="n">
        <v>47</v>
      </c>
      <c r="N21" s="2" t="n">
        <v>0</v>
      </c>
      <c r="P21" s="2" t="n">
        <v>2</v>
      </c>
      <c r="Q21" s="2" t="s">
        <v>21</v>
      </c>
      <c r="R21" s="2" t="s">
        <v>25</v>
      </c>
    </row>
    <row r="22" customFormat="false" ht="14.25" hidden="false" customHeight="false" outlineLevel="0" collapsed="false">
      <c r="A22" s="11" t="s">
        <v>46</v>
      </c>
      <c r="B22" s="2" t="n">
        <v>43</v>
      </c>
      <c r="C22" s="2" t="s">
        <v>20</v>
      </c>
      <c r="D22" s="2" t="n">
        <v>3</v>
      </c>
      <c r="E22" s="2" t="n">
        <v>1</v>
      </c>
      <c r="F22" s="11" t="n">
        <v>4</v>
      </c>
      <c r="G22" s="11" t="n">
        <v>38</v>
      </c>
      <c r="H22" s="2" t="n">
        <v>0</v>
      </c>
      <c r="I22" s="2" t="n">
        <v>3</v>
      </c>
      <c r="J22" s="2" t="n">
        <v>1</v>
      </c>
      <c r="K22" s="2" t="n">
        <v>18</v>
      </c>
      <c r="L22" s="2" t="n">
        <v>1</v>
      </c>
      <c r="M22" s="2" t="n">
        <v>18</v>
      </c>
      <c r="N22" s="2" t="n">
        <v>0</v>
      </c>
      <c r="P22" s="2" t="n">
        <v>3</v>
      </c>
      <c r="R22" s="2" t="s">
        <v>32</v>
      </c>
    </row>
    <row r="23" customFormat="false" ht="14.25" hidden="false" customHeight="false" outlineLevel="0" collapsed="false">
      <c r="A23" s="11" t="s">
        <v>47</v>
      </c>
      <c r="B23" s="2" t="n">
        <v>38</v>
      </c>
      <c r="C23" s="2" t="s">
        <v>20</v>
      </c>
      <c r="D23" s="2" t="n">
        <v>2</v>
      </c>
      <c r="E23" s="2" t="n">
        <v>0</v>
      </c>
      <c r="F23" s="11"/>
      <c r="G23" s="11"/>
      <c r="H23" s="2" t="n">
        <v>0</v>
      </c>
      <c r="I23" s="2" t="n">
        <v>2</v>
      </c>
      <c r="J23" s="2" t="n">
        <v>1</v>
      </c>
      <c r="K23" s="2" t="n">
        <v>22</v>
      </c>
      <c r="L23" s="2" t="n">
        <v>1</v>
      </c>
      <c r="M23" s="2" t="n">
        <v>25</v>
      </c>
      <c r="N23" s="2" t="n">
        <v>0</v>
      </c>
      <c r="P23" s="2" t="n">
        <v>0</v>
      </c>
      <c r="Q23" s="2" t="s">
        <v>21</v>
      </c>
      <c r="R23" s="2" t="s">
        <v>25</v>
      </c>
    </row>
    <row r="24" customFormat="false" ht="14.25" hidden="false" customHeight="false" outlineLevel="0" collapsed="false">
      <c r="A24" s="11" t="s">
        <v>48</v>
      </c>
      <c r="B24" s="2" t="n">
        <v>33</v>
      </c>
      <c r="C24" s="2" t="s">
        <v>24</v>
      </c>
      <c r="D24" s="2" t="n">
        <v>2</v>
      </c>
      <c r="E24" s="2" t="n">
        <v>1</v>
      </c>
      <c r="F24" s="11" t="n">
        <v>4</v>
      </c>
      <c r="G24" s="11" t="n">
        <v>20</v>
      </c>
      <c r="H24" s="2" t="n">
        <v>0</v>
      </c>
      <c r="I24" s="2" t="n">
        <v>2</v>
      </c>
      <c r="J24" s="2" t="n">
        <v>1</v>
      </c>
      <c r="K24" s="2" t="n">
        <v>16</v>
      </c>
      <c r="L24" s="2" t="n">
        <v>1</v>
      </c>
      <c r="M24" s="2" t="n">
        <v>47</v>
      </c>
      <c r="N24" s="2" t="n">
        <v>0</v>
      </c>
      <c r="R24" s="2" t="s">
        <v>22</v>
      </c>
    </row>
    <row r="25" customFormat="false" ht="14.25" hidden="false" customHeight="false" outlineLevel="0" collapsed="false">
      <c r="A25" s="11" t="s">
        <v>49</v>
      </c>
      <c r="B25" s="2" t="n">
        <v>68</v>
      </c>
      <c r="C25" s="2" t="s">
        <v>20</v>
      </c>
      <c r="D25" s="2" t="n">
        <v>3</v>
      </c>
      <c r="E25" s="2" t="n">
        <v>1</v>
      </c>
      <c r="F25" s="11" t="n">
        <v>12</v>
      </c>
      <c r="G25" s="11" t="n">
        <v>16</v>
      </c>
      <c r="H25" s="2" t="n">
        <v>0</v>
      </c>
      <c r="I25" s="2" t="n">
        <v>3</v>
      </c>
      <c r="J25" s="2" t="n">
        <v>0</v>
      </c>
      <c r="K25" s="2" t="n">
        <v>12</v>
      </c>
      <c r="L25" s="2" t="n">
        <v>1</v>
      </c>
      <c r="M25" s="2" t="n">
        <v>12</v>
      </c>
      <c r="N25" s="2" t="n">
        <v>0</v>
      </c>
      <c r="P25" s="2" t="n">
        <v>0</v>
      </c>
      <c r="Q25" s="2" t="s">
        <v>21</v>
      </c>
      <c r="R25" s="2" t="s">
        <v>25</v>
      </c>
    </row>
    <row r="26" customFormat="false" ht="14.25" hidden="false" customHeight="false" outlineLevel="0" collapsed="false">
      <c r="A26" s="11" t="s">
        <v>50</v>
      </c>
      <c r="B26" s="2" t="n">
        <v>84</v>
      </c>
      <c r="C26" s="2" t="s">
        <v>20</v>
      </c>
      <c r="D26" s="2" t="n">
        <v>2</v>
      </c>
      <c r="E26" s="2" t="n">
        <v>0</v>
      </c>
      <c r="F26" s="11" t="n">
        <v>0</v>
      </c>
      <c r="G26" s="11" t="n">
        <v>3</v>
      </c>
      <c r="H26" s="2" t="n">
        <v>0</v>
      </c>
      <c r="I26" s="2" t="n">
        <v>3</v>
      </c>
      <c r="J26" s="2" t="n">
        <v>0</v>
      </c>
      <c r="K26" s="2" t="n">
        <v>27</v>
      </c>
      <c r="L26" s="2" t="n">
        <v>1</v>
      </c>
      <c r="M26" s="2" t="n">
        <v>27</v>
      </c>
      <c r="N26" s="2" t="n">
        <v>0</v>
      </c>
      <c r="P26" s="2" t="n">
        <v>0</v>
      </c>
      <c r="Q26" s="2" t="s">
        <v>21</v>
      </c>
      <c r="R26" s="2" t="s">
        <v>25</v>
      </c>
    </row>
    <row r="27" customFormat="false" ht="14.25" hidden="false" customHeight="false" outlineLevel="0" collapsed="false">
      <c r="A27" s="11" t="s">
        <v>51</v>
      </c>
      <c r="B27" s="2" t="n">
        <v>24</v>
      </c>
      <c r="C27" s="2" t="s">
        <v>20</v>
      </c>
      <c r="D27" s="2" t="n">
        <v>1</v>
      </c>
      <c r="E27" s="2" t="n">
        <v>0</v>
      </c>
      <c r="F27" s="11"/>
      <c r="G27" s="11"/>
      <c r="H27" s="2" t="n">
        <v>0</v>
      </c>
      <c r="I27" s="2" t="n">
        <v>2</v>
      </c>
      <c r="J27" s="2" t="n">
        <v>0</v>
      </c>
      <c r="K27" s="2" t="n">
        <v>19</v>
      </c>
      <c r="L27" s="2" t="n">
        <v>0</v>
      </c>
      <c r="M27" s="2" t="n">
        <v>19</v>
      </c>
      <c r="N27" s="2" t="n">
        <v>0</v>
      </c>
      <c r="P27" s="2" t="n">
        <v>1</v>
      </c>
      <c r="Q27" s="2" t="s">
        <v>21</v>
      </c>
      <c r="R27" s="2" t="s">
        <v>25</v>
      </c>
    </row>
    <row r="28" customFormat="false" ht="14.25" hidden="false" customHeight="false" outlineLevel="0" collapsed="false">
      <c r="A28" s="11" t="s">
        <v>52</v>
      </c>
      <c r="B28" s="2" t="n">
        <v>65</v>
      </c>
      <c r="C28" s="2" t="s">
        <v>20</v>
      </c>
      <c r="D28" s="2" t="n">
        <v>2</v>
      </c>
      <c r="E28" s="2" t="n">
        <v>1</v>
      </c>
      <c r="F28" s="11" t="n">
        <v>2</v>
      </c>
      <c r="G28" s="11" t="n">
        <v>15</v>
      </c>
      <c r="H28" s="2" t="n">
        <v>0</v>
      </c>
      <c r="I28" s="2" t="n">
        <v>3</v>
      </c>
      <c r="J28" s="2" t="n">
        <v>1</v>
      </c>
      <c r="K28" s="2" t="n">
        <v>7</v>
      </c>
      <c r="L28" s="2" t="n">
        <v>1</v>
      </c>
      <c r="M28" s="2" t="n">
        <v>30</v>
      </c>
      <c r="N28" s="2" t="n">
        <v>1</v>
      </c>
      <c r="O28" s="2" t="n">
        <v>0</v>
      </c>
      <c r="P28" s="2" t="n">
        <v>0</v>
      </c>
      <c r="Q28" s="2" t="s">
        <v>21</v>
      </c>
      <c r="R28" s="2" t="s">
        <v>22</v>
      </c>
    </row>
    <row r="29" customFormat="false" ht="14.25" hidden="false" customHeight="false" outlineLevel="0" collapsed="false">
      <c r="A29" s="11" t="s">
        <v>53</v>
      </c>
      <c r="B29" s="2" t="n">
        <v>43</v>
      </c>
      <c r="C29" s="2" t="s">
        <v>20</v>
      </c>
      <c r="D29" s="2" t="n">
        <v>4</v>
      </c>
      <c r="E29" s="2" t="n">
        <v>1</v>
      </c>
      <c r="F29" s="11" t="n">
        <v>6</v>
      </c>
      <c r="G29" s="11" t="n">
        <v>8</v>
      </c>
      <c r="H29" s="2" t="n">
        <v>0</v>
      </c>
      <c r="I29" s="2" t="n">
        <v>3</v>
      </c>
      <c r="J29" s="2" t="n">
        <v>0</v>
      </c>
      <c r="K29" s="2" t="n">
        <v>22</v>
      </c>
      <c r="L29" s="2" t="n">
        <v>0</v>
      </c>
      <c r="M29" s="2" t="n">
        <v>22</v>
      </c>
      <c r="N29" s="2" t="n">
        <v>1</v>
      </c>
      <c r="O29" s="2" t="n">
        <v>1</v>
      </c>
      <c r="P29" s="2" t="n">
        <v>2</v>
      </c>
      <c r="Q29" s="2" t="s">
        <v>21</v>
      </c>
      <c r="R29" s="2" t="s">
        <v>29</v>
      </c>
    </row>
    <row r="30" customFormat="false" ht="14.25" hidden="false" customHeight="false" outlineLevel="0" collapsed="false">
      <c r="A30" s="11" t="s">
        <v>54</v>
      </c>
      <c r="B30" s="2" t="n">
        <v>57</v>
      </c>
      <c r="C30" s="2" t="s">
        <v>20</v>
      </c>
      <c r="D30" s="2" t="n">
        <v>4</v>
      </c>
      <c r="E30" s="2" t="n">
        <v>1</v>
      </c>
      <c r="F30" s="11" t="n">
        <v>10</v>
      </c>
      <c r="G30" s="11" t="n">
        <v>17</v>
      </c>
      <c r="H30" s="2" t="n">
        <v>0</v>
      </c>
      <c r="I30" s="2" t="n">
        <v>2</v>
      </c>
      <c r="J30" s="2" t="n">
        <v>1</v>
      </c>
      <c r="K30" s="2" t="n">
        <v>6</v>
      </c>
      <c r="L30" s="2" t="n">
        <v>0</v>
      </c>
      <c r="M30" s="2" t="n">
        <v>51</v>
      </c>
      <c r="N30" s="2" t="n">
        <v>1</v>
      </c>
      <c r="O30" s="2" t="n">
        <v>1</v>
      </c>
      <c r="P30" s="2" t="n">
        <v>0</v>
      </c>
      <c r="Q30" s="2" t="s">
        <v>21</v>
      </c>
      <c r="R30" s="2" t="s">
        <v>29</v>
      </c>
    </row>
    <row r="31" customFormat="false" ht="14.25" hidden="false" customHeight="false" outlineLevel="0" collapsed="false">
      <c r="A31" s="11" t="s">
        <v>55</v>
      </c>
      <c r="B31" s="2" t="n">
        <v>88</v>
      </c>
      <c r="C31" s="2" t="s">
        <v>24</v>
      </c>
      <c r="D31" s="2" t="n">
        <v>2</v>
      </c>
      <c r="E31" s="2" t="n">
        <v>1</v>
      </c>
      <c r="F31" s="11" t="n">
        <v>1</v>
      </c>
      <c r="G31" s="11" t="n">
        <v>15</v>
      </c>
      <c r="H31" s="2" t="n">
        <v>0</v>
      </c>
      <c r="I31" s="2" t="n">
        <v>1</v>
      </c>
      <c r="J31" s="2" t="n">
        <v>0</v>
      </c>
      <c r="K31" s="2" t="n">
        <v>39</v>
      </c>
      <c r="L31" s="2" t="n">
        <v>0</v>
      </c>
      <c r="M31" s="2" t="n">
        <v>39</v>
      </c>
      <c r="N31" s="2" t="n">
        <v>1</v>
      </c>
      <c r="O31" s="2" t="n">
        <v>1</v>
      </c>
      <c r="P31" s="2" t="n">
        <v>0</v>
      </c>
      <c r="Q31" s="2" t="s">
        <v>21</v>
      </c>
      <c r="R31" s="2" t="s">
        <v>29</v>
      </c>
    </row>
    <row r="32" customFormat="false" ht="14.25" hidden="false" customHeight="false" outlineLevel="0" collapsed="false">
      <c r="A32" s="11" t="s">
        <v>56</v>
      </c>
      <c r="B32" s="2" t="n">
        <v>45</v>
      </c>
      <c r="C32" s="2" t="s">
        <v>20</v>
      </c>
      <c r="D32" s="2" t="n">
        <v>3</v>
      </c>
      <c r="E32" s="2" t="n">
        <v>1</v>
      </c>
      <c r="F32" s="11" t="n">
        <v>7</v>
      </c>
      <c r="G32" s="11" t="n">
        <v>31</v>
      </c>
      <c r="H32" s="2" t="n">
        <v>0</v>
      </c>
      <c r="I32" s="2" t="n">
        <v>3</v>
      </c>
      <c r="J32" s="2" t="n">
        <v>1</v>
      </c>
      <c r="K32" s="2" t="n">
        <v>11</v>
      </c>
      <c r="L32" s="2" t="n">
        <v>0</v>
      </c>
      <c r="M32" s="2" t="n">
        <v>42</v>
      </c>
      <c r="N32" s="2" t="n">
        <v>0</v>
      </c>
      <c r="O32" s="2" t="n">
        <v>0</v>
      </c>
      <c r="P32" s="2" t="n">
        <v>0</v>
      </c>
      <c r="Q32" s="2" t="s">
        <v>21</v>
      </c>
      <c r="R32" s="2" t="s">
        <v>29</v>
      </c>
    </row>
    <row r="33" customFormat="false" ht="14.25" hidden="false" customHeight="false" outlineLevel="0" collapsed="false">
      <c r="A33" s="11" t="s">
        <v>57</v>
      </c>
      <c r="B33" s="2" t="n">
        <v>68</v>
      </c>
      <c r="C33" s="2" t="s">
        <v>24</v>
      </c>
      <c r="D33" s="2" t="n">
        <v>2</v>
      </c>
      <c r="E33" s="2" t="n">
        <v>0</v>
      </c>
      <c r="F33" s="11" t="n">
        <v>0</v>
      </c>
      <c r="G33" s="11" t="n">
        <v>14</v>
      </c>
      <c r="H33" s="2" t="n">
        <v>0</v>
      </c>
      <c r="I33" s="2" t="n">
        <v>3</v>
      </c>
      <c r="J33" s="2" t="n">
        <v>0</v>
      </c>
      <c r="K33" s="2" t="n">
        <v>37</v>
      </c>
      <c r="L33" s="2" t="n">
        <v>0</v>
      </c>
      <c r="M33" s="2" t="n">
        <v>37</v>
      </c>
      <c r="N33" s="2" t="n">
        <v>1</v>
      </c>
      <c r="O33" s="2" t="n">
        <v>1</v>
      </c>
      <c r="P33" s="2" t="n">
        <v>2</v>
      </c>
      <c r="Q33" s="2" t="s">
        <v>21</v>
      </c>
      <c r="R33" s="2" t="s">
        <v>25</v>
      </c>
    </row>
    <row r="34" customFormat="false" ht="14.25" hidden="false" customHeight="false" outlineLevel="0" collapsed="false">
      <c r="A34" s="11" t="s">
        <v>58</v>
      </c>
      <c r="B34" s="2" t="n">
        <v>63</v>
      </c>
      <c r="C34" s="2" t="s">
        <v>24</v>
      </c>
      <c r="D34" s="2" t="n">
        <v>3</v>
      </c>
      <c r="E34" s="2" t="n">
        <v>0</v>
      </c>
      <c r="F34" s="11" t="n">
        <v>0</v>
      </c>
      <c r="G34" s="11" t="n">
        <v>6</v>
      </c>
      <c r="H34" s="2" t="n">
        <v>0</v>
      </c>
      <c r="I34" s="2" t="n">
        <v>3</v>
      </c>
      <c r="J34" s="2" t="n">
        <v>0</v>
      </c>
      <c r="K34" s="2" t="n">
        <v>43</v>
      </c>
      <c r="L34" s="2" t="n">
        <v>0</v>
      </c>
      <c r="M34" s="2" t="n">
        <v>43</v>
      </c>
      <c r="N34" s="2" t="n">
        <v>0</v>
      </c>
      <c r="O34" s="2" t="n">
        <v>0</v>
      </c>
      <c r="P34" s="2" t="n">
        <v>3</v>
      </c>
      <c r="Q34" s="2" t="s">
        <v>21</v>
      </c>
      <c r="R34" s="2" t="s">
        <v>29</v>
      </c>
    </row>
    <row r="35" customFormat="false" ht="14.25" hidden="false" customHeight="false" outlineLevel="0" collapsed="false">
      <c r="A35" s="11" t="s">
        <v>59</v>
      </c>
      <c r="B35" s="2" t="n">
        <v>40</v>
      </c>
      <c r="C35" s="2" t="s">
        <v>24</v>
      </c>
      <c r="D35" s="2" t="n">
        <v>3</v>
      </c>
      <c r="E35" s="2" t="n">
        <v>1</v>
      </c>
      <c r="F35" s="11" t="n">
        <v>1</v>
      </c>
      <c r="G35" s="11" t="n">
        <v>17</v>
      </c>
      <c r="H35" s="2" t="n">
        <v>0</v>
      </c>
      <c r="I35" s="2" t="n">
        <v>2</v>
      </c>
      <c r="J35" s="2" t="n">
        <v>0</v>
      </c>
      <c r="K35" s="2" t="n">
        <v>33</v>
      </c>
      <c r="L35" s="2" t="n">
        <v>0</v>
      </c>
      <c r="M35" s="2" t="n">
        <v>33</v>
      </c>
      <c r="N35" s="2" t="n">
        <v>1</v>
      </c>
      <c r="O35" s="2" t="n">
        <v>1</v>
      </c>
      <c r="P35" s="2" t="n">
        <v>0</v>
      </c>
      <c r="Q35" s="2" t="s">
        <v>21</v>
      </c>
      <c r="R35" s="2" t="s">
        <v>29</v>
      </c>
    </row>
    <row r="36" customFormat="false" ht="14.25" hidden="false" customHeight="false" outlineLevel="0" collapsed="false">
      <c r="A36" s="11" t="s">
        <v>60</v>
      </c>
      <c r="B36" s="2" t="n">
        <v>36</v>
      </c>
      <c r="D36" s="2" t="n">
        <v>2</v>
      </c>
      <c r="E36" s="2" t="n">
        <v>1</v>
      </c>
      <c r="F36" s="11" t="n">
        <v>9</v>
      </c>
      <c r="G36" s="11" t="n">
        <v>16</v>
      </c>
      <c r="H36" s="2" t="n">
        <v>0</v>
      </c>
      <c r="I36" s="2" t="n">
        <v>2</v>
      </c>
      <c r="J36" s="2" t="n">
        <v>0</v>
      </c>
      <c r="K36" s="2" t="n">
        <v>31</v>
      </c>
      <c r="L36" s="2" t="n">
        <v>0</v>
      </c>
      <c r="M36" s="2" t="n">
        <v>31</v>
      </c>
      <c r="N36" s="2" t="n">
        <v>1</v>
      </c>
      <c r="O36" s="2" t="n">
        <v>1</v>
      </c>
      <c r="P36" s="2" t="n">
        <v>0</v>
      </c>
      <c r="Q36" s="2" t="s">
        <v>21</v>
      </c>
      <c r="R36" s="2" t="s">
        <v>29</v>
      </c>
    </row>
    <row r="37" customFormat="false" ht="14.25" hidden="false" customHeight="false" outlineLevel="0" collapsed="false">
      <c r="A37" s="11" t="s">
        <v>61</v>
      </c>
      <c r="B37" s="2" t="n">
        <v>37</v>
      </c>
      <c r="C37" s="2" t="s">
        <v>24</v>
      </c>
      <c r="D37" s="2" t="n">
        <v>3</v>
      </c>
      <c r="E37" s="2" t="n">
        <v>1</v>
      </c>
      <c r="F37" s="11" t="n">
        <v>22</v>
      </c>
      <c r="G37" s="11" t="n">
        <v>24</v>
      </c>
      <c r="H37" s="2" t="n">
        <v>0</v>
      </c>
      <c r="I37" s="2" t="n">
        <v>3</v>
      </c>
      <c r="J37" s="2" t="n">
        <v>1</v>
      </c>
      <c r="K37" s="2" t="n">
        <v>3</v>
      </c>
      <c r="L37" s="2" t="n">
        <v>1</v>
      </c>
      <c r="M37" s="2" t="n">
        <v>24</v>
      </c>
      <c r="N37" s="2" t="n">
        <v>1</v>
      </c>
      <c r="O37" s="2" t="n">
        <v>0</v>
      </c>
      <c r="P37" s="2" t="n">
        <v>3</v>
      </c>
      <c r="Q37" s="2" t="s">
        <v>21</v>
      </c>
      <c r="R37" s="2" t="s">
        <v>29</v>
      </c>
    </row>
    <row r="38" customFormat="false" ht="14.25" hidden="false" customHeight="false" outlineLevel="0" collapsed="false">
      <c r="A38" s="11" t="s">
        <v>62</v>
      </c>
      <c r="B38" s="2" t="n">
        <v>48</v>
      </c>
      <c r="C38" s="2" t="s">
        <v>24</v>
      </c>
      <c r="D38" s="2" t="n">
        <v>1</v>
      </c>
      <c r="E38" s="2" t="n">
        <v>1</v>
      </c>
      <c r="F38" s="11" t="n">
        <v>1</v>
      </c>
      <c r="G38" s="11" t="n">
        <v>19</v>
      </c>
      <c r="H38" s="2" t="n">
        <v>0</v>
      </c>
      <c r="I38" s="2" t="n">
        <v>3</v>
      </c>
      <c r="J38" s="2" t="n">
        <v>1</v>
      </c>
      <c r="K38" s="2" t="n">
        <v>23</v>
      </c>
      <c r="L38" s="2" t="n">
        <v>1</v>
      </c>
      <c r="M38" s="2" t="n">
        <v>47</v>
      </c>
      <c r="N38" s="2" t="n">
        <v>0</v>
      </c>
      <c r="O38" s="2" t="n">
        <v>1</v>
      </c>
      <c r="P38" s="2" t="n">
        <v>0</v>
      </c>
      <c r="Q38" s="2" t="s">
        <v>21</v>
      </c>
      <c r="R38" s="2" t="s">
        <v>29</v>
      </c>
    </row>
    <row r="39" customFormat="false" ht="14.25" hidden="false" customHeight="false" outlineLevel="0" collapsed="false">
      <c r="A39" s="11" t="s">
        <v>63</v>
      </c>
      <c r="B39" s="2" t="n">
        <v>74</v>
      </c>
      <c r="C39" s="2" t="s">
        <v>24</v>
      </c>
      <c r="D39" s="2" t="n">
        <v>2</v>
      </c>
      <c r="E39" s="2" t="n">
        <v>1</v>
      </c>
      <c r="F39" s="11" t="n">
        <v>1</v>
      </c>
      <c r="G39" s="11" t="n">
        <v>13</v>
      </c>
      <c r="H39" s="2" t="n">
        <v>0</v>
      </c>
      <c r="I39" s="2" t="n">
        <v>3</v>
      </c>
      <c r="J39" s="2" t="n">
        <v>0</v>
      </c>
      <c r="K39" s="2" t="n">
        <v>106</v>
      </c>
      <c r="L39" s="2" t="n">
        <v>0</v>
      </c>
      <c r="M39" s="2" t="n">
        <v>106</v>
      </c>
      <c r="N39" s="2" t="n">
        <v>0</v>
      </c>
      <c r="O39" s="2" t="n">
        <v>0</v>
      </c>
      <c r="P39" s="2" t="n">
        <v>0</v>
      </c>
      <c r="Q39" s="2" t="s">
        <v>21</v>
      </c>
      <c r="R39" s="2" t="s">
        <v>22</v>
      </c>
    </row>
    <row r="40" customFormat="false" ht="14.25" hidden="false" customHeight="false" outlineLevel="0" collapsed="false">
      <c r="A40" s="11" t="s">
        <v>64</v>
      </c>
      <c r="B40" s="2" t="n">
        <v>72</v>
      </c>
      <c r="C40" s="2" t="s">
        <v>24</v>
      </c>
      <c r="D40" s="2" t="n">
        <v>4</v>
      </c>
      <c r="E40" s="2" t="n">
        <v>0</v>
      </c>
      <c r="F40" s="11" t="n">
        <v>0</v>
      </c>
      <c r="G40" s="11" t="n">
        <v>15</v>
      </c>
      <c r="H40" s="2" t="n">
        <v>0</v>
      </c>
      <c r="I40" s="2" t="n">
        <v>3</v>
      </c>
      <c r="J40" s="2" t="n">
        <v>1</v>
      </c>
      <c r="K40" s="2" t="n">
        <v>26</v>
      </c>
      <c r="L40" s="2" t="n">
        <v>0</v>
      </c>
      <c r="M40" s="2" t="n">
        <v>101</v>
      </c>
      <c r="N40" s="2" t="n">
        <v>1</v>
      </c>
      <c r="O40" s="2" t="n">
        <v>0</v>
      </c>
      <c r="Q40" s="2" t="s">
        <v>21</v>
      </c>
      <c r="R40" s="2" t="s">
        <v>29</v>
      </c>
    </row>
    <row r="41" customFormat="false" ht="14.25" hidden="false" customHeight="false" outlineLevel="0" collapsed="false">
      <c r="A41" s="11" t="s">
        <v>65</v>
      </c>
      <c r="B41" s="2" t="n">
        <v>74</v>
      </c>
      <c r="C41" s="2" t="s">
        <v>24</v>
      </c>
      <c r="D41" s="2" t="n">
        <v>2</v>
      </c>
      <c r="E41" s="2" t="n">
        <v>1</v>
      </c>
      <c r="F41" s="11" t="n">
        <v>1</v>
      </c>
      <c r="G41" s="11" t="n">
        <v>20</v>
      </c>
      <c r="H41" s="2" t="n">
        <v>0</v>
      </c>
      <c r="I41" s="2" t="n">
        <v>3</v>
      </c>
      <c r="J41" s="2" t="n">
        <v>0</v>
      </c>
      <c r="K41" s="2" t="n">
        <v>96</v>
      </c>
      <c r="L41" s="2" t="n">
        <v>0</v>
      </c>
      <c r="M41" s="2" t="n">
        <v>96</v>
      </c>
      <c r="N41" s="2" t="n">
        <v>1</v>
      </c>
      <c r="O41" s="2" t="n">
        <v>0</v>
      </c>
      <c r="Q41" s="2" t="s">
        <v>21</v>
      </c>
      <c r="R41" s="2" t="s">
        <v>29</v>
      </c>
    </row>
    <row r="42" customFormat="false" ht="14.25" hidden="false" customHeight="false" outlineLevel="0" collapsed="false">
      <c r="A42" s="11" t="s">
        <v>66</v>
      </c>
      <c r="B42" s="2" t="n">
        <v>47</v>
      </c>
      <c r="C42" s="2" t="s">
        <v>20</v>
      </c>
      <c r="D42" s="2" t="n">
        <v>4</v>
      </c>
      <c r="E42" s="2" t="n">
        <v>1</v>
      </c>
      <c r="F42" s="11"/>
      <c r="G42" s="11"/>
      <c r="H42" s="2" t="n">
        <v>0</v>
      </c>
      <c r="I42" s="2" t="n">
        <v>1</v>
      </c>
      <c r="J42" s="2" t="n">
        <v>0</v>
      </c>
      <c r="K42" s="2" t="n">
        <v>96</v>
      </c>
      <c r="L42" s="2" t="n">
        <v>0</v>
      </c>
      <c r="M42" s="2" t="n">
        <v>96</v>
      </c>
      <c r="N42" s="2" t="n">
        <v>1</v>
      </c>
      <c r="O42" s="2" t="n">
        <v>1</v>
      </c>
      <c r="P42" s="2" t="n">
        <v>0</v>
      </c>
      <c r="Q42" s="2" t="s">
        <v>21</v>
      </c>
      <c r="R42" s="2" t="s">
        <v>29</v>
      </c>
    </row>
    <row r="43" customFormat="false" ht="14.25" hidden="false" customHeight="false" outlineLevel="0" collapsed="false">
      <c r="A43" s="11" t="s">
        <v>67</v>
      </c>
      <c r="B43" s="2" t="n">
        <v>55</v>
      </c>
      <c r="D43" s="2" t="n">
        <v>3</v>
      </c>
      <c r="E43" s="2" t="n">
        <v>1</v>
      </c>
      <c r="F43" s="11" t="n">
        <v>1</v>
      </c>
      <c r="G43" s="11" t="n">
        <v>21</v>
      </c>
      <c r="H43" s="2" t="n">
        <v>0</v>
      </c>
      <c r="I43" s="2" t="n">
        <v>3</v>
      </c>
      <c r="J43" s="2" t="n">
        <v>1</v>
      </c>
      <c r="K43" s="2" t="n">
        <v>20</v>
      </c>
      <c r="L43" s="2" t="n">
        <v>1</v>
      </c>
      <c r="M43" s="2" t="n">
        <v>21</v>
      </c>
      <c r="N43" s="2" t="n">
        <v>0</v>
      </c>
      <c r="O43" s="2" t="n">
        <v>0</v>
      </c>
      <c r="Q43" s="2" t="s">
        <v>21</v>
      </c>
      <c r="R43" s="2" t="s">
        <v>25</v>
      </c>
    </row>
    <row r="44" customFormat="false" ht="14.25" hidden="false" customHeight="false" outlineLevel="0" collapsed="false">
      <c r="A44" s="11" t="s">
        <v>68</v>
      </c>
      <c r="B44" s="2" t="n">
        <v>57</v>
      </c>
      <c r="C44" s="2" t="s">
        <v>20</v>
      </c>
      <c r="D44" s="2" t="n">
        <v>2</v>
      </c>
      <c r="E44" s="2" t="n">
        <v>1</v>
      </c>
      <c r="F44" s="11" t="n">
        <v>0</v>
      </c>
      <c r="G44" s="11" t="n">
        <v>24</v>
      </c>
      <c r="H44" s="2" t="n">
        <v>0</v>
      </c>
      <c r="I44" s="2" t="n">
        <v>2</v>
      </c>
      <c r="J44" s="2" t="n">
        <v>1</v>
      </c>
      <c r="K44" s="2" t="n">
        <v>36</v>
      </c>
      <c r="L44" s="2" t="n">
        <v>1</v>
      </c>
      <c r="M44" s="2" t="n">
        <v>60</v>
      </c>
      <c r="N44" s="2" t="n">
        <v>0</v>
      </c>
      <c r="O44" s="2" t="n">
        <v>0</v>
      </c>
      <c r="P44" s="2" t="n">
        <v>0</v>
      </c>
      <c r="Q44" s="2" t="s">
        <v>21</v>
      </c>
      <c r="R44" s="2" t="s">
        <v>29</v>
      </c>
    </row>
    <row r="45" customFormat="false" ht="14.25" hidden="false" customHeight="false" outlineLevel="0" collapsed="false">
      <c r="A45" s="11" t="s">
        <v>69</v>
      </c>
      <c r="B45" s="2" t="n">
        <v>44</v>
      </c>
      <c r="C45" s="2" t="s">
        <v>24</v>
      </c>
      <c r="D45" s="2" t="n">
        <v>2</v>
      </c>
      <c r="E45" s="2" t="n">
        <v>0</v>
      </c>
      <c r="F45" s="11" t="n">
        <v>0</v>
      </c>
      <c r="G45" s="11" t="n">
        <v>14</v>
      </c>
      <c r="H45" s="2" t="n">
        <v>0</v>
      </c>
      <c r="I45" s="2" t="n">
        <v>3</v>
      </c>
      <c r="J45" s="2" t="n">
        <v>0</v>
      </c>
      <c r="K45" s="2" t="n">
        <v>65</v>
      </c>
      <c r="L45" s="2" t="n">
        <v>0</v>
      </c>
      <c r="M45" s="2" t="n">
        <v>65</v>
      </c>
      <c r="N45" s="2" t="n">
        <v>0</v>
      </c>
      <c r="O45" s="2" t="n">
        <v>0</v>
      </c>
      <c r="P45" s="2" t="n">
        <v>0</v>
      </c>
      <c r="Q45" s="2" t="s">
        <v>21</v>
      </c>
      <c r="R45" s="2" t="s">
        <v>25</v>
      </c>
    </row>
    <row r="46" customFormat="false" ht="14.25" hidden="false" customHeight="false" outlineLevel="0" collapsed="false">
      <c r="A46" s="11" t="s">
        <v>70</v>
      </c>
      <c r="B46" s="2" t="n">
        <v>84</v>
      </c>
      <c r="C46" s="2" t="s">
        <v>24</v>
      </c>
      <c r="D46" s="2" t="n">
        <v>2</v>
      </c>
      <c r="E46" s="2" t="n">
        <v>1</v>
      </c>
      <c r="F46" s="11" t="n">
        <v>1</v>
      </c>
      <c r="G46" s="11" t="n">
        <v>5</v>
      </c>
      <c r="H46" s="2" t="n">
        <v>0</v>
      </c>
      <c r="I46" s="2" t="n">
        <v>2</v>
      </c>
      <c r="J46" s="2" t="n">
        <v>0</v>
      </c>
      <c r="K46" s="2" t="n">
        <v>57</v>
      </c>
      <c r="L46" s="2" t="n">
        <v>0</v>
      </c>
      <c r="M46" s="2" t="n">
        <v>57</v>
      </c>
      <c r="N46" s="2" t="n">
        <v>1</v>
      </c>
      <c r="O46" s="2" t="n">
        <v>0</v>
      </c>
      <c r="P46" s="2" t="n">
        <v>0</v>
      </c>
      <c r="Q46" s="2" t="s">
        <v>21</v>
      </c>
      <c r="R46" s="2" t="s">
        <v>29</v>
      </c>
    </row>
    <row r="47" customFormat="false" ht="14.25" hidden="false" customHeight="false" outlineLevel="0" collapsed="false">
      <c r="A47" s="11" t="s">
        <v>71</v>
      </c>
      <c r="B47" s="2" t="n">
        <v>85</v>
      </c>
      <c r="C47" s="2" t="s">
        <v>20</v>
      </c>
      <c r="D47" s="2" t="n">
        <v>2</v>
      </c>
      <c r="E47" s="2" t="n">
        <v>0</v>
      </c>
      <c r="F47" s="11" t="n">
        <v>0</v>
      </c>
      <c r="G47" s="11" t="n">
        <v>33</v>
      </c>
      <c r="H47" s="2" t="n">
        <v>0</v>
      </c>
      <c r="I47" s="2" t="n">
        <v>2</v>
      </c>
      <c r="J47" s="2" t="n">
        <v>0</v>
      </c>
      <c r="K47" s="2" t="n">
        <v>32</v>
      </c>
      <c r="L47" s="2" t="n">
        <v>0</v>
      </c>
      <c r="M47" s="2" t="n">
        <v>32</v>
      </c>
      <c r="N47" s="2" t="n">
        <v>1</v>
      </c>
      <c r="O47" s="2" t="n">
        <v>1</v>
      </c>
      <c r="P47" s="2" t="n">
        <v>2</v>
      </c>
      <c r="Q47" s="2" t="s">
        <v>21</v>
      </c>
      <c r="R47" s="2" t="s">
        <v>29</v>
      </c>
    </row>
    <row r="48" customFormat="false" ht="14.25" hidden="false" customHeight="false" outlineLevel="0" collapsed="false">
      <c r="A48" s="11" t="s">
        <v>72</v>
      </c>
      <c r="F48" s="11"/>
      <c r="G48" s="11"/>
      <c r="Q48" s="2" t="s">
        <v>73</v>
      </c>
      <c r="R48" s="2" t="s">
        <v>32</v>
      </c>
    </row>
    <row r="49" customFormat="false" ht="14.25" hidden="false" customHeight="false" outlineLevel="0" collapsed="false">
      <c r="A49" s="11" t="s">
        <v>74</v>
      </c>
      <c r="F49" s="11"/>
      <c r="G49" s="11"/>
      <c r="Q49" s="2" t="s">
        <v>73</v>
      </c>
      <c r="R49" s="2" t="s">
        <v>32</v>
      </c>
    </row>
    <row r="50" customFormat="false" ht="14.25" hidden="false" customHeight="false" outlineLevel="0" collapsed="false">
      <c r="A50" s="11" t="s">
        <v>75</v>
      </c>
      <c r="F50" s="11"/>
      <c r="G50" s="11"/>
      <c r="Q50" s="2" t="s">
        <v>21</v>
      </c>
      <c r="R50" s="2" t="s">
        <v>25</v>
      </c>
    </row>
    <row r="51" customFormat="false" ht="14.25" hidden="false" customHeight="false" outlineLevel="0" collapsed="false">
      <c r="A51" s="12" t="s">
        <v>76</v>
      </c>
      <c r="F51" s="11"/>
      <c r="G51" s="11"/>
      <c r="Q51" s="2" t="s">
        <v>73</v>
      </c>
      <c r="R51" s="2" t="s">
        <v>32</v>
      </c>
    </row>
    <row r="52" customFormat="false" ht="14.25" hidden="false" customHeight="false" outlineLevel="0" collapsed="false">
      <c r="A52" s="12" t="s">
        <v>77</v>
      </c>
      <c r="F52" s="11"/>
      <c r="G52" s="11"/>
      <c r="Q52" s="2" t="s">
        <v>73</v>
      </c>
      <c r="R52" s="2" t="s">
        <v>32</v>
      </c>
    </row>
    <row r="53" customFormat="false" ht="14.25" hidden="false" customHeight="false" outlineLevel="0" collapsed="false">
      <c r="A53" s="12" t="s">
        <v>78</v>
      </c>
      <c r="F53" s="11"/>
      <c r="G53" s="11"/>
      <c r="Q53" s="2" t="s">
        <v>73</v>
      </c>
      <c r="R53" s="2" t="s">
        <v>32</v>
      </c>
    </row>
    <row r="54" customFormat="false" ht="14.25" hidden="false" customHeight="false" outlineLevel="0" collapsed="false">
      <c r="A54" s="12" t="s">
        <v>79</v>
      </c>
      <c r="B54" s="2" t="n">
        <v>57</v>
      </c>
      <c r="C54" s="2" t="s">
        <v>24</v>
      </c>
      <c r="D54" s="2" t="n">
        <v>2</v>
      </c>
      <c r="E54" s="2" t="n">
        <v>0</v>
      </c>
      <c r="F54" s="11" t="n">
        <v>0</v>
      </c>
      <c r="G54" s="11" t="n">
        <v>12</v>
      </c>
      <c r="H54" s="2" t="n">
        <v>0</v>
      </c>
      <c r="I54" s="2" t="n">
        <v>3</v>
      </c>
      <c r="N54" s="2" t="n">
        <v>0</v>
      </c>
      <c r="O54" s="2" t="n">
        <v>0</v>
      </c>
      <c r="P54" s="2" t="n">
        <v>0</v>
      </c>
      <c r="Q54" s="2" t="s">
        <v>21</v>
      </c>
      <c r="R54" s="2" t="s">
        <v>25</v>
      </c>
    </row>
    <row r="55" customFormat="false" ht="14.25" hidden="false" customHeight="false" outlineLevel="0" collapsed="false">
      <c r="A55" s="11" t="s">
        <v>80</v>
      </c>
      <c r="B55" s="12"/>
      <c r="C55" s="12"/>
      <c r="D55" s="11"/>
      <c r="E55" s="11" t="str">
        <f aca="false">IF(F55="","",(IF(F55=0,0,1)))</f>
        <v/>
      </c>
      <c r="F55" s="11"/>
      <c r="G55" s="11"/>
      <c r="H55" s="11"/>
      <c r="I55" s="11"/>
      <c r="J55" s="11"/>
      <c r="K55" s="11"/>
      <c r="L55" s="11"/>
      <c r="M55" s="11"/>
      <c r="N55" s="13"/>
      <c r="O55" s="14"/>
      <c r="P55" s="13"/>
      <c r="Q55" s="13" t="s">
        <v>21</v>
      </c>
      <c r="R55" s="2" t="s">
        <v>32</v>
      </c>
    </row>
    <row r="56" customFormat="false" ht="14.25" hidden="false" customHeight="false" outlineLevel="0" collapsed="false">
      <c r="A56" s="11" t="s">
        <v>81</v>
      </c>
      <c r="B56" s="2" t="n">
        <v>53</v>
      </c>
      <c r="D56" s="2" t="n">
        <v>2</v>
      </c>
      <c r="E56" s="2" t="n">
        <v>0</v>
      </c>
      <c r="F56" s="11" t="n">
        <v>0</v>
      </c>
      <c r="G56" s="11" t="n">
        <v>15</v>
      </c>
      <c r="I56" s="2" t="n">
        <v>3</v>
      </c>
      <c r="J56" s="2" t="n">
        <v>0</v>
      </c>
      <c r="K56" s="2" t="n">
        <v>20</v>
      </c>
      <c r="L56" s="2" t="n">
        <v>0</v>
      </c>
      <c r="M56" s="2" t="n">
        <v>20</v>
      </c>
      <c r="N56" s="2" t="n">
        <v>1</v>
      </c>
      <c r="O56" s="2" t="n">
        <v>1</v>
      </c>
      <c r="P56" s="2" t="n">
        <v>3</v>
      </c>
      <c r="Q56" s="2" t="s">
        <v>21</v>
      </c>
      <c r="R56" s="2" t="s">
        <v>29</v>
      </c>
    </row>
    <row r="57" customFormat="false" ht="14.25" hidden="false" customHeight="false" outlineLevel="0" collapsed="false">
      <c r="A57" s="11" t="s">
        <v>82</v>
      </c>
      <c r="B57" s="2" t="n">
        <v>57</v>
      </c>
      <c r="D57" s="2" t="n">
        <v>2</v>
      </c>
      <c r="E57" s="2" t="n">
        <v>0</v>
      </c>
      <c r="F57" s="11" t="n">
        <v>0</v>
      </c>
      <c r="G57" s="11" t="n">
        <v>11</v>
      </c>
      <c r="I57" s="2" t="n">
        <v>2</v>
      </c>
      <c r="J57" s="2" t="n">
        <v>0</v>
      </c>
      <c r="K57" s="2" t="n">
        <v>22</v>
      </c>
      <c r="L57" s="2" t="n">
        <v>0</v>
      </c>
      <c r="M57" s="2" t="n">
        <v>22</v>
      </c>
      <c r="N57" s="2" t="n">
        <v>1</v>
      </c>
      <c r="O57" s="2" t="n">
        <v>1</v>
      </c>
      <c r="P57" s="2" t="n">
        <v>0</v>
      </c>
      <c r="Q57" s="2" t="s">
        <v>21</v>
      </c>
      <c r="R57" s="2" t="s">
        <v>29</v>
      </c>
    </row>
    <row r="58" customFormat="false" ht="14.25" hidden="false" customHeight="false" outlineLevel="0" collapsed="false">
      <c r="A58" s="11" t="s">
        <v>83</v>
      </c>
      <c r="B58" s="2" t="n">
        <v>63</v>
      </c>
      <c r="D58" s="2" t="n">
        <v>2</v>
      </c>
      <c r="E58" s="2" t="n">
        <v>0</v>
      </c>
      <c r="F58" s="11" t="n">
        <v>0</v>
      </c>
      <c r="G58" s="11" t="n">
        <v>17</v>
      </c>
      <c r="I58" s="2" t="n">
        <v>3</v>
      </c>
      <c r="J58" s="2" t="n">
        <v>0</v>
      </c>
      <c r="K58" s="2" t="n">
        <v>22</v>
      </c>
      <c r="L58" s="2" t="n">
        <v>0</v>
      </c>
      <c r="M58" s="2" t="n">
        <v>22</v>
      </c>
      <c r="N58" s="2" t="n">
        <v>1</v>
      </c>
      <c r="O58" s="2" t="n">
        <v>1</v>
      </c>
      <c r="P58" s="2" t="n">
        <v>0</v>
      </c>
      <c r="Q58" s="2" t="s">
        <v>21</v>
      </c>
      <c r="R58" s="2" t="s">
        <v>29</v>
      </c>
    </row>
    <row r="59" customFormat="false" ht="14.25" hidden="false" customHeight="false" outlineLevel="0" collapsed="false">
      <c r="A59" s="11" t="s">
        <v>84</v>
      </c>
      <c r="B59" s="2" t="n">
        <v>56</v>
      </c>
      <c r="D59" s="2" t="n">
        <v>2</v>
      </c>
      <c r="E59" s="2" t="n">
        <v>1</v>
      </c>
      <c r="F59" s="11" t="n">
        <v>4</v>
      </c>
      <c r="G59" s="11" t="n">
        <v>5</v>
      </c>
      <c r="I59" s="2" t="n">
        <v>3</v>
      </c>
      <c r="N59" s="2" t="n">
        <v>0</v>
      </c>
      <c r="O59" s="2" t="n">
        <v>0</v>
      </c>
      <c r="P59" s="2" t="n">
        <v>2</v>
      </c>
      <c r="Q59" s="2" t="s">
        <v>21</v>
      </c>
      <c r="R59" s="2" t="s">
        <v>22</v>
      </c>
    </row>
    <row r="60" customFormat="false" ht="14.25" hidden="false" customHeight="false" outlineLevel="0" collapsed="false">
      <c r="A60" s="11" t="s">
        <v>85</v>
      </c>
      <c r="B60" s="2" t="n">
        <v>63</v>
      </c>
      <c r="D60" s="2" t="n">
        <v>2</v>
      </c>
      <c r="E60" s="2" t="n">
        <v>0</v>
      </c>
      <c r="F60" s="11" t="n">
        <v>0</v>
      </c>
      <c r="G60" s="11" t="n">
        <v>7</v>
      </c>
      <c r="I60" s="2" t="n">
        <v>3</v>
      </c>
      <c r="J60" s="2" t="n">
        <v>0</v>
      </c>
      <c r="K60" s="2" t="n">
        <v>18</v>
      </c>
      <c r="L60" s="2" t="n">
        <v>0</v>
      </c>
      <c r="M60" s="2" t="n">
        <v>18</v>
      </c>
      <c r="N60" s="2" t="n">
        <v>1</v>
      </c>
      <c r="O60" s="2" t="n">
        <v>1</v>
      </c>
      <c r="P60" s="2" t="n">
        <v>3</v>
      </c>
      <c r="Q60" s="2" t="s">
        <v>21</v>
      </c>
      <c r="R60" s="2" t="s">
        <v>29</v>
      </c>
    </row>
    <row r="61" customFormat="false" ht="14.25" hidden="false" customHeight="false" outlineLevel="0" collapsed="false">
      <c r="A61" s="11" t="s">
        <v>86</v>
      </c>
      <c r="B61" s="2" t="n">
        <v>58</v>
      </c>
      <c r="D61" s="2" t="n">
        <v>2</v>
      </c>
      <c r="E61" s="2" t="n">
        <v>0</v>
      </c>
      <c r="F61" s="11" t="n">
        <v>0</v>
      </c>
      <c r="G61" s="11" t="n">
        <v>0</v>
      </c>
      <c r="H61" s="2" t="n">
        <v>1</v>
      </c>
      <c r="I61" s="2" t="n">
        <v>3</v>
      </c>
      <c r="N61" s="2" t="n">
        <v>1</v>
      </c>
      <c r="O61" s="2" t="n">
        <v>1</v>
      </c>
      <c r="P61" s="2" t="n">
        <v>0</v>
      </c>
      <c r="Q61" s="2" t="s">
        <v>21</v>
      </c>
      <c r="R61" s="2" t="s">
        <v>29</v>
      </c>
    </row>
    <row r="62" customFormat="false" ht="14.25" hidden="false" customHeight="false" outlineLevel="0" collapsed="false">
      <c r="A62" s="11" t="s">
        <v>87</v>
      </c>
      <c r="B62" s="2" t="n">
        <v>84</v>
      </c>
      <c r="D62" s="2" t="n">
        <v>2</v>
      </c>
      <c r="E62" s="2" t="n">
        <v>1</v>
      </c>
      <c r="F62" s="11" t="n">
        <v>1</v>
      </c>
      <c r="G62" s="11" t="n">
        <v>1</v>
      </c>
      <c r="I62" s="2" t="n">
        <v>2</v>
      </c>
      <c r="J62" s="2" t="n">
        <v>1</v>
      </c>
      <c r="K62" s="2" t="n">
        <v>13</v>
      </c>
      <c r="L62" s="2" t="n">
        <v>0</v>
      </c>
      <c r="M62" s="2" t="n">
        <v>16</v>
      </c>
      <c r="N62" s="2" t="n">
        <v>1</v>
      </c>
      <c r="O62" s="2" t="n">
        <v>1</v>
      </c>
      <c r="P62" s="2" t="n">
        <v>0</v>
      </c>
      <c r="Q62" s="2" t="s">
        <v>42</v>
      </c>
      <c r="R62" s="2" t="s">
        <v>29</v>
      </c>
    </row>
    <row r="63" customFormat="false" ht="14.25" hidden="false" customHeight="false" outlineLevel="0" collapsed="false">
      <c r="A63" s="11" t="s">
        <v>88</v>
      </c>
      <c r="B63" s="2" t="n">
        <v>31</v>
      </c>
      <c r="D63" s="2" t="n">
        <v>2</v>
      </c>
      <c r="E63" s="2" t="n">
        <v>0</v>
      </c>
      <c r="F63" s="11" t="n">
        <v>0</v>
      </c>
      <c r="G63" s="11" t="n">
        <v>17</v>
      </c>
      <c r="I63" s="2" t="n">
        <v>3</v>
      </c>
      <c r="N63" s="2" t="n">
        <v>0</v>
      </c>
      <c r="O63" s="2" t="n">
        <v>0</v>
      </c>
      <c r="P63" s="2" t="n">
        <v>0</v>
      </c>
      <c r="Q63" s="2" t="s">
        <v>21</v>
      </c>
      <c r="R63" s="2" t="s">
        <v>25</v>
      </c>
    </row>
    <row r="64" customFormat="false" ht="14.25" hidden="false" customHeight="false" outlineLevel="0" collapsed="false">
      <c r="A64" s="11" t="s">
        <v>89</v>
      </c>
      <c r="B64" s="2" t="n">
        <v>77</v>
      </c>
      <c r="D64" s="2" t="n">
        <v>2</v>
      </c>
      <c r="E64" s="2" t="n">
        <v>1</v>
      </c>
      <c r="F64" s="11" t="n">
        <v>2</v>
      </c>
      <c r="G64" s="11" t="n">
        <v>11</v>
      </c>
      <c r="I64" s="2" t="n">
        <v>3</v>
      </c>
      <c r="N64" s="2" t="n">
        <v>1</v>
      </c>
      <c r="O64" s="2" t="n">
        <v>1</v>
      </c>
      <c r="P64" s="2" t="n">
        <v>0</v>
      </c>
      <c r="Q64" s="2" t="s">
        <v>21</v>
      </c>
      <c r="R64" s="2" t="s">
        <v>29</v>
      </c>
    </row>
    <row r="65" customFormat="false" ht="14.25" hidden="false" customHeight="false" outlineLevel="0" collapsed="false">
      <c r="A65" s="11" t="s">
        <v>90</v>
      </c>
      <c r="B65" s="2" t="n">
        <v>72</v>
      </c>
      <c r="E65" s="2" t="n">
        <v>1</v>
      </c>
      <c r="F65" s="11" t="n">
        <v>7</v>
      </c>
      <c r="G65" s="11" t="n">
        <v>17</v>
      </c>
      <c r="I65" s="2" t="n">
        <v>3</v>
      </c>
      <c r="J65" s="2" t="n">
        <v>1</v>
      </c>
      <c r="K65" s="2" t="n">
        <v>16</v>
      </c>
      <c r="L65" s="2" t="n">
        <v>0</v>
      </c>
      <c r="M65" s="2" t="n">
        <v>40</v>
      </c>
      <c r="N65" s="2" t="n">
        <v>0</v>
      </c>
      <c r="O65" s="2" t="n">
        <v>0</v>
      </c>
      <c r="P65" s="2" t="n">
        <v>0</v>
      </c>
      <c r="Q65" s="2" t="s">
        <v>21</v>
      </c>
      <c r="R65" s="2" t="s">
        <v>25</v>
      </c>
    </row>
    <row r="66" customFormat="false" ht="14.25" hidden="false" customHeight="false" outlineLevel="0" collapsed="false">
      <c r="A66" s="11" t="s">
        <v>91</v>
      </c>
      <c r="B66" s="2" t="n">
        <v>73</v>
      </c>
      <c r="E66" s="2" t="n">
        <v>1</v>
      </c>
      <c r="F66" s="11" t="n">
        <v>1</v>
      </c>
      <c r="G66" s="11" t="n">
        <v>1</v>
      </c>
      <c r="H66" s="2" t="n">
        <v>1</v>
      </c>
      <c r="I66" s="2" t="n">
        <v>3</v>
      </c>
      <c r="N66" s="2" t="n">
        <v>0</v>
      </c>
      <c r="O66" s="2" t="n">
        <v>0</v>
      </c>
      <c r="P66" s="2" t="n">
        <v>0</v>
      </c>
      <c r="Q66" s="2" t="s">
        <v>21</v>
      </c>
      <c r="R66" s="2" t="s">
        <v>25</v>
      </c>
    </row>
    <row r="67" customFormat="false" ht="14.25" hidden="false" customHeight="false" outlineLevel="0" collapsed="false">
      <c r="A67" s="11" t="s">
        <v>92</v>
      </c>
      <c r="B67" s="2" t="n">
        <v>61</v>
      </c>
      <c r="C67" s="2" t="s">
        <v>20</v>
      </c>
      <c r="D67" s="2" t="n">
        <v>2</v>
      </c>
      <c r="E67" s="2" t="n">
        <v>1</v>
      </c>
      <c r="F67" s="11" t="n">
        <v>14</v>
      </c>
      <c r="G67" s="11" t="n">
        <v>15</v>
      </c>
      <c r="H67" s="2" t="n">
        <v>0</v>
      </c>
      <c r="I67" s="2" t="n">
        <v>3</v>
      </c>
      <c r="J67" s="2" t="n">
        <v>1</v>
      </c>
      <c r="K67" s="2" t="n">
        <v>1</v>
      </c>
      <c r="L67" s="2" t="n">
        <v>1</v>
      </c>
      <c r="M67" s="2" t="n">
        <v>13</v>
      </c>
      <c r="N67" s="2" t="n">
        <v>0</v>
      </c>
      <c r="Q67" s="2" t="s">
        <v>21</v>
      </c>
      <c r="R67" s="2" t="s">
        <v>25</v>
      </c>
    </row>
    <row r="68" customFormat="false" ht="14.25" hidden="false" customHeight="false" outlineLevel="0" collapsed="false">
      <c r="A68" s="11" t="s">
        <v>93</v>
      </c>
      <c r="B68" s="2" t="n">
        <v>29</v>
      </c>
      <c r="C68" s="2" t="s">
        <v>20</v>
      </c>
      <c r="D68" s="2" t="n">
        <v>4</v>
      </c>
      <c r="E68" s="2" t="n">
        <v>1</v>
      </c>
      <c r="F68" s="11" t="n">
        <v>7</v>
      </c>
      <c r="G68" s="11" t="n">
        <v>7</v>
      </c>
      <c r="H68" s="2" t="n">
        <v>0</v>
      </c>
      <c r="I68" s="2" t="n">
        <v>3</v>
      </c>
      <c r="J68" s="2" t="n">
        <v>1</v>
      </c>
      <c r="K68" s="2" t="n">
        <v>1</v>
      </c>
      <c r="L68" s="2" t="n">
        <v>1</v>
      </c>
      <c r="M68" s="2" t="n">
        <v>16</v>
      </c>
      <c r="N68" s="2" t="n">
        <v>0</v>
      </c>
      <c r="O68" s="2" t="n">
        <v>0</v>
      </c>
      <c r="P68" s="2" t="n">
        <v>0</v>
      </c>
      <c r="Q68" s="2" t="s">
        <v>21</v>
      </c>
      <c r="R68" s="2" t="s">
        <v>25</v>
      </c>
    </row>
    <row r="69" customFormat="false" ht="14.25" hidden="false" customHeight="false" outlineLevel="0" collapsed="false">
      <c r="A69" s="11" t="s">
        <v>94</v>
      </c>
      <c r="C69" s="2" t="s">
        <v>20</v>
      </c>
      <c r="F69" s="11" t="n">
        <v>7</v>
      </c>
      <c r="G69" s="11" t="n">
        <v>7</v>
      </c>
      <c r="N69" s="2" t="n">
        <v>0</v>
      </c>
      <c r="O69" s="2" t="n">
        <v>0</v>
      </c>
      <c r="P69" s="2" t="n">
        <v>0</v>
      </c>
      <c r="R69" s="2" t="s">
        <v>25</v>
      </c>
    </row>
    <row r="70" customFormat="false" ht="14.25" hidden="false" customHeight="false" outlineLevel="0" collapsed="false">
      <c r="A70" s="11" t="s">
        <v>95</v>
      </c>
      <c r="B70" s="2" t="n">
        <v>58</v>
      </c>
      <c r="C70" s="2" t="s">
        <v>24</v>
      </c>
      <c r="D70" s="2" t="n">
        <v>2</v>
      </c>
      <c r="E70" s="2" t="n">
        <v>0</v>
      </c>
      <c r="F70" s="11" t="n">
        <v>0</v>
      </c>
      <c r="G70" s="11" t="n">
        <v>0</v>
      </c>
      <c r="H70" s="2" t="n">
        <v>0</v>
      </c>
      <c r="I70" s="2" t="n">
        <v>2</v>
      </c>
      <c r="J70" s="2" t="n">
        <v>0</v>
      </c>
      <c r="K70" s="2" t="n">
        <v>30</v>
      </c>
      <c r="L70" s="2" t="n">
        <v>0</v>
      </c>
      <c r="M70" s="2" t="n">
        <v>30</v>
      </c>
      <c r="N70" s="2" t="n">
        <v>0</v>
      </c>
      <c r="O70" s="2" t="n">
        <v>0</v>
      </c>
      <c r="P70" s="2" t="n">
        <v>0</v>
      </c>
      <c r="Q70" s="2" t="s">
        <v>21</v>
      </c>
      <c r="R70" s="2" t="s">
        <v>25</v>
      </c>
    </row>
    <row r="71" customFormat="false" ht="14.25" hidden="false" customHeight="false" outlineLevel="0" collapsed="false">
      <c r="A71" s="11" t="s">
        <v>96</v>
      </c>
      <c r="B71" s="2" t="n">
        <v>41</v>
      </c>
      <c r="C71" s="2" t="s">
        <v>24</v>
      </c>
      <c r="D71" s="2" t="n">
        <v>2</v>
      </c>
      <c r="E71" s="2" t="n">
        <v>0</v>
      </c>
      <c r="F71" s="11" t="n">
        <v>0</v>
      </c>
      <c r="G71" s="11" t="n">
        <v>10</v>
      </c>
      <c r="H71" s="2" t="n">
        <v>0</v>
      </c>
      <c r="I71" s="2" t="n">
        <v>1</v>
      </c>
      <c r="J71" s="2" t="n">
        <v>0</v>
      </c>
      <c r="K71" s="2" t="n">
        <v>34</v>
      </c>
      <c r="L71" s="2" t="n">
        <v>0</v>
      </c>
      <c r="M71" s="2" t="n">
        <v>34</v>
      </c>
      <c r="N71" s="2" t="n">
        <v>1</v>
      </c>
      <c r="O71" s="2" t="n">
        <v>1</v>
      </c>
      <c r="P71" s="2" t="n">
        <v>2</v>
      </c>
      <c r="Q71" s="2" t="s">
        <v>21</v>
      </c>
      <c r="R71" s="2" t="s">
        <v>29</v>
      </c>
    </row>
    <row r="72" customFormat="false" ht="14.25" hidden="false" customHeight="false" outlineLevel="0" collapsed="false">
      <c r="A72" s="11" t="s">
        <v>97</v>
      </c>
      <c r="C72" s="2" t="s">
        <v>24</v>
      </c>
      <c r="F72" s="11"/>
      <c r="G72" s="11"/>
      <c r="N72" s="2" t="n">
        <v>0</v>
      </c>
      <c r="O72" s="2" t="n">
        <v>0</v>
      </c>
      <c r="P72" s="2" t="n">
        <v>1</v>
      </c>
      <c r="R72" s="2" t="s">
        <v>25</v>
      </c>
    </row>
    <row r="73" customFormat="false" ht="14.25" hidden="false" customHeight="false" outlineLevel="0" collapsed="false">
      <c r="A73" s="11" t="s">
        <v>98</v>
      </c>
      <c r="B73" s="2" t="n">
        <v>86</v>
      </c>
      <c r="C73" s="2" t="s">
        <v>20</v>
      </c>
      <c r="D73" s="2" t="n">
        <v>3</v>
      </c>
      <c r="E73" s="2" t="n">
        <v>0</v>
      </c>
      <c r="F73" s="11" t="n">
        <v>0</v>
      </c>
      <c r="G73" s="11" t="n">
        <v>0</v>
      </c>
      <c r="H73" s="2" t="n">
        <v>0</v>
      </c>
      <c r="I73" s="2" t="n">
        <v>3</v>
      </c>
      <c r="J73" s="2" t="n">
        <v>0</v>
      </c>
      <c r="K73" s="2" t="n">
        <v>30</v>
      </c>
      <c r="L73" s="2" t="n">
        <v>0</v>
      </c>
      <c r="M73" s="2" t="n">
        <v>30</v>
      </c>
      <c r="N73" s="2" t="n">
        <v>1</v>
      </c>
      <c r="Q73" s="2" t="s">
        <v>21</v>
      </c>
      <c r="R73" s="2" t="s">
        <v>29</v>
      </c>
    </row>
    <row r="74" customFormat="false" ht="14.25" hidden="false" customHeight="false" outlineLevel="0" collapsed="false">
      <c r="A74" s="11" t="s">
        <v>99</v>
      </c>
      <c r="B74" s="2" t="n">
        <v>50</v>
      </c>
      <c r="C74" s="2" t="s">
        <v>24</v>
      </c>
      <c r="D74" s="2" t="n">
        <v>1</v>
      </c>
      <c r="E74" s="2" t="n">
        <v>0</v>
      </c>
      <c r="F74" s="11" t="n">
        <v>0</v>
      </c>
      <c r="G74" s="11" t="n">
        <v>2</v>
      </c>
      <c r="H74" s="2" t="n">
        <v>0</v>
      </c>
      <c r="I74" s="2" t="n">
        <v>3</v>
      </c>
      <c r="J74" s="2" t="n">
        <v>0</v>
      </c>
      <c r="K74" s="2" t="n">
        <v>29</v>
      </c>
      <c r="L74" s="2" t="n">
        <v>0</v>
      </c>
      <c r="M74" s="2" t="n">
        <v>29</v>
      </c>
      <c r="N74" s="2" t="n">
        <v>1</v>
      </c>
      <c r="O74" s="2" t="n">
        <v>0</v>
      </c>
      <c r="P74" s="2" t="n">
        <v>3</v>
      </c>
      <c r="Q74" s="2" t="s">
        <v>21</v>
      </c>
      <c r="R74" s="2" t="s">
        <v>25</v>
      </c>
    </row>
    <row r="75" customFormat="false" ht="14.25" hidden="false" customHeight="false" outlineLevel="0" collapsed="false">
      <c r="A75" s="11" t="s">
        <v>100</v>
      </c>
      <c r="B75" s="2" t="n">
        <v>39</v>
      </c>
      <c r="C75" s="2" t="s">
        <v>24</v>
      </c>
      <c r="D75" s="2" t="n">
        <v>4</v>
      </c>
      <c r="E75" s="2" t="n">
        <v>1</v>
      </c>
      <c r="F75" s="11" t="n">
        <v>1</v>
      </c>
      <c r="G75" s="11" t="n">
        <v>7</v>
      </c>
      <c r="H75" s="2" t="n">
        <v>1</v>
      </c>
      <c r="I75" s="2" t="n">
        <v>2</v>
      </c>
      <c r="J75" s="2" t="n">
        <v>0</v>
      </c>
      <c r="K75" s="2" t="n">
        <v>5</v>
      </c>
      <c r="L75" s="2" t="n">
        <v>0</v>
      </c>
      <c r="M75" s="2" t="n">
        <v>5</v>
      </c>
      <c r="N75" s="2" t="n">
        <v>0</v>
      </c>
      <c r="O75" s="2" t="n">
        <v>0</v>
      </c>
      <c r="P75" s="2" t="n">
        <v>1</v>
      </c>
      <c r="Q75" s="2" t="s">
        <v>21</v>
      </c>
      <c r="R75" s="2" t="s">
        <v>25</v>
      </c>
    </row>
    <row r="76" customFormat="false" ht="14.25" hidden="false" customHeight="false" outlineLevel="0" collapsed="false">
      <c r="A76" s="11" t="s">
        <v>101</v>
      </c>
      <c r="B76" s="2" t="n">
        <v>38</v>
      </c>
      <c r="C76" s="2" t="s">
        <v>20</v>
      </c>
      <c r="D76" s="2" t="n">
        <v>1</v>
      </c>
      <c r="E76" s="2" t="n">
        <v>0</v>
      </c>
      <c r="F76" s="11" t="n">
        <v>0</v>
      </c>
      <c r="G76" s="11" t="n">
        <v>12</v>
      </c>
      <c r="H76" s="2" t="n">
        <v>0</v>
      </c>
      <c r="I76" s="2" t="n">
        <v>3</v>
      </c>
      <c r="J76" s="2" t="n">
        <v>0</v>
      </c>
      <c r="K76" s="2" t="n">
        <v>24</v>
      </c>
      <c r="L76" s="2" t="n">
        <v>0</v>
      </c>
      <c r="M76" s="2" t="n">
        <v>24</v>
      </c>
      <c r="N76" s="2" t="n">
        <v>0</v>
      </c>
      <c r="O76" s="2" t="n">
        <v>0</v>
      </c>
      <c r="P76" s="2" t="n">
        <v>3</v>
      </c>
      <c r="Q76" s="2" t="s">
        <v>21</v>
      </c>
      <c r="R76" s="2" t="s">
        <v>25</v>
      </c>
    </row>
    <row r="77" customFormat="false" ht="14.25" hidden="false" customHeight="false" outlineLevel="0" collapsed="false">
      <c r="A77" s="11" t="s">
        <v>102</v>
      </c>
      <c r="B77" s="2" t="n">
        <v>36</v>
      </c>
      <c r="C77" s="2" t="s">
        <v>24</v>
      </c>
      <c r="D77" s="2" t="n">
        <v>1</v>
      </c>
      <c r="E77" s="2" t="n">
        <v>1</v>
      </c>
      <c r="F77" s="11" t="n">
        <v>3</v>
      </c>
      <c r="G77" s="11" t="n">
        <v>3</v>
      </c>
      <c r="H77" s="2" t="n">
        <v>0</v>
      </c>
      <c r="I77" s="2" t="n">
        <v>3</v>
      </c>
      <c r="J77" s="2" t="n">
        <v>0</v>
      </c>
      <c r="K77" s="2" t="n">
        <v>8</v>
      </c>
      <c r="L77" s="2" t="n">
        <v>0</v>
      </c>
      <c r="M77" s="2" t="n">
        <v>8</v>
      </c>
      <c r="N77" s="2" t="n">
        <v>1</v>
      </c>
      <c r="O77" s="2" t="n">
        <v>1</v>
      </c>
      <c r="P77" s="2" t="n">
        <v>3</v>
      </c>
      <c r="Q77" s="2" t="s">
        <v>21</v>
      </c>
      <c r="R77" s="2" t="s">
        <v>29</v>
      </c>
    </row>
    <row r="78" customFormat="false" ht="14.25" hidden="false" customHeight="false" outlineLevel="0" collapsed="false">
      <c r="A78" s="11" t="s">
        <v>103</v>
      </c>
      <c r="B78" s="2" t="n">
        <v>56</v>
      </c>
      <c r="C78" s="2" t="s">
        <v>24</v>
      </c>
      <c r="D78" s="2" t="n">
        <v>2</v>
      </c>
      <c r="E78" s="2" t="n">
        <v>1</v>
      </c>
      <c r="F78" s="11" t="n">
        <v>1</v>
      </c>
      <c r="G78" s="11" t="n">
        <v>14</v>
      </c>
      <c r="H78" s="2" t="n">
        <v>0</v>
      </c>
      <c r="I78" s="2" t="n">
        <v>3</v>
      </c>
      <c r="J78" s="2" t="n">
        <v>0</v>
      </c>
      <c r="K78" s="2" t="n">
        <v>4</v>
      </c>
      <c r="L78" s="2" t="n">
        <v>0</v>
      </c>
      <c r="M78" s="2" t="n">
        <v>4</v>
      </c>
      <c r="N78" s="2" t="n">
        <v>1</v>
      </c>
      <c r="O78" s="2" t="n">
        <v>1</v>
      </c>
      <c r="P78" s="2" t="n">
        <v>2</v>
      </c>
      <c r="Q78" s="2" t="s">
        <v>21</v>
      </c>
      <c r="R78" s="2" t="s">
        <v>29</v>
      </c>
    </row>
    <row r="79" customFormat="false" ht="14.25" hidden="false" customHeight="false" outlineLevel="0" collapsed="false">
      <c r="A79" s="11" t="s">
        <v>104</v>
      </c>
      <c r="B79" s="2" t="n">
        <v>44</v>
      </c>
      <c r="C79" s="2" t="s">
        <v>20</v>
      </c>
      <c r="D79" s="2" t="n">
        <v>2</v>
      </c>
      <c r="E79" s="2" t="n">
        <v>1</v>
      </c>
      <c r="F79" s="11" t="n">
        <v>1</v>
      </c>
      <c r="G79" s="11" t="n">
        <v>32</v>
      </c>
      <c r="H79" s="2" t="n">
        <v>1</v>
      </c>
      <c r="I79" s="2" t="n">
        <v>3</v>
      </c>
      <c r="J79" s="2" t="n">
        <v>0</v>
      </c>
      <c r="K79" s="2" t="n">
        <v>20</v>
      </c>
      <c r="L79" s="2" t="n">
        <v>0</v>
      </c>
      <c r="M79" s="2" t="n">
        <v>20</v>
      </c>
      <c r="N79" s="2" t="n">
        <v>0</v>
      </c>
      <c r="O79" s="2" t="n">
        <v>0</v>
      </c>
      <c r="P79" s="2" t="n">
        <v>2</v>
      </c>
      <c r="Q79" s="2" t="s">
        <v>21</v>
      </c>
      <c r="R79" s="2" t="s">
        <v>25</v>
      </c>
    </row>
    <row r="80" customFormat="false" ht="14.25" hidden="false" customHeight="false" outlineLevel="0" collapsed="false">
      <c r="A80" s="11" t="s">
        <v>105</v>
      </c>
      <c r="B80" s="2" t="n">
        <v>45</v>
      </c>
      <c r="C80" s="2" t="s">
        <v>20</v>
      </c>
      <c r="D80" s="2" t="n">
        <v>2</v>
      </c>
      <c r="E80" s="2" t="n">
        <v>1</v>
      </c>
      <c r="F80" s="11" t="n">
        <v>3</v>
      </c>
      <c r="G80" s="11" t="n">
        <v>12</v>
      </c>
      <c r="H80" s="2" t="n">
        <v>0</v>
      </c>
      <c r="I80" s="2" t="n">
        <v>3</v>
      </c>
      <c r="J80" s="2" t="n">
        <v>0</v>
      </c>
      <c r="K80" s="2" t="n">
        <v>14</v>
      </c>
      <c r="L80" s="2" t="n">
        <v>0</v>
      </c>
      <c r="M80" s="2" t="n">
        <v>14</v>
      </c>
      <c r="N80" s="2" t="n">
        <v>1</v>
      </c>
      <c r="O80" s="2" t="n">
        <v>1</v>
      </c>
      <c r="P80" s="2" t="n">
        <v>3</v>
      </c>
      <c r="Q80" s="2" t="s">
        <v>42</v>
      </c>
      <c r="R80" s="2" t="s">
        <v>32</v>
      </c>
    </row>
    <row r="81" customFormat="false" ht="14.25" hidden="false" customHeight="false" outlineLevel="0" collapsed="false">
      <c r="A81" s="11" t="s">
        <v>106</v>
      </c>
      <c r="B81" s="2" t="n">
        <v>46</v>
      </c>
      <c r="C81" s="2" t="s">
        <v>24</v>
      </c>
      <c r="D81" s="2" t="n">
        <v>2</v>
      </c>
      <c r="E81" s="2" t="n">
        <v>1</v>
      </c>
      <c r="F81" s="11" t="n">
        <v>9</v>
      </c>
      <c r="G81" s="11" t="n">
        <v>18</v>
      </c>
      <c r="H81" s="2" t="n">
        <v>0</v>
      </c>
      <c r="I81" s="2" t="n">
        <v>3</v>
      </c>
      <c r="J81" s="2" t="n">
        <v>0</v>
      </c>
      <c r="K81" s="2" t="n">
        <v>12</v>
      </c>
      <c r="L81" s="2" t="n">
        <v>0</v>
      </c>
      <c r="M81" s="2" t="n">
        <v>12</v>
      </c>
      <c r="N81" s="2" t="n">
        <v>1</v>
      </c>
      <c r="O81" s="2" t="n">
        <v>1</v>
      </c>
      <c r="P81" s="2" t="n">
        <v>2</v>
      </c>
      <c r="Q81" s="2" t="s">
        <v>21</v>
      </c>
      <c r="R81" s="2" t="s">
        <v>29</v>
      </c>
    </row>
    <row r="82" customFormat="false" ht="14.25" hidden="false" customHeight="false" outlineLevel="0" collapsed="false">
      <c r="A82" s="11" t="s">
        <v>107</v>
      </c>
      <c r="B82" s="2" t="n">
        <v>34</v>
      </c>
      <c r="C82" s="2" t="s">
        <v>24</v>
      </c>
      <c r="D82" s="2" t="n">
        <v>1</v>
      </c>
      <c r="E82" s="2" t="n">
        <v>0</v>
      </c>
      <c r="F82" s="11" t="n">
        <v>0</v>
      </c>
      <c r="G82" s="11" t="n">
        <v>0</v>
      </c>
      <c r="H82" s="2" t="n">
        <v>0</v>
      </c>
      <c r="I82" s="2" t="n">
        <v>1</v>
      </c>
      <c r="N82" s="2" t="n">
        <v>1</v>
      </c>
      <c r="O82" s="2" t="n">
        <v>1</v>
      </c>
      <c r="P82" s="2" t="n">
        <v>2</v>
      </c>
      <c r="Q82" s="2" t="s">
        <v>21</v>
      </c>
      <c r="R82" s="2" t="s">
        <v>29</v>
      </c>
    </row>
    <row r="83" customFormat="false" ht="14.25" hidden="false" customHeight="false" outlineLevel="0" collapsed="false">
      <c r="A83" s="11" t="s">
        <v>108</v>
      </c>
      <c r="B83" s="2" t="n">
        <v>56</v>
      </c>
      <c r="C83" s="2" t="s">
        <v>24</v>
      </c>
      <c r="D83" s="2" t="n">
        <v>2</v>
      </c>
      <c r="E83" s="2" t="n">
        <v>0</v>
      </c>
      <c r="F83" s="11" t="n">
        <v>0</v>
      </c>
      <c r="G83" s="11" t="n">
        <v>12</v>
      </c>
      <c r="H83" s="2" t="n">
        <v>0</v>
      </c>
      <c r="I83" s="2" t="n">
        <v>2</v>
      </c>
      <c r="J83" s="2" t="n">
        <v>0</v>
      </c>
      <c r="K83" s="2" t="n">
        <v>11</v>
      </c>
      <c r="L83" s="2" t="n">
        <v>0</v>
      </c>
      <c r="M83" s="2" t="n">
        <v>11</v>
      </c>
      <c r="N83" s="2" t="n">
        <v>1</v>
      </c>
      <c r="O83" s="2" t="n">
        <v>1</v>
      </c>
      <c r="P83" s="2" t="n">
        <v>2</v>
      </c>
      <c r="Q83" s="2" t="s">
        <v>21</v>
      </c>
      <c r="R83" s="2" t="s">
        <v>29</v>
      </c>
    </row>
    <row r="84" customFormat="false" ht="14.25" hidden="false" customHeight="false" outlineLevel="0" collapsed="false">
      <c r="A84" s="11" t="s">
        <v>109</v>
      </c>
      <c r="B84" s="2" t="n">
        <v>55</v>
      </c>
      <c r="C84" s="2" t="s">
        <v>20</v>
      </c>
      <c r="D84" s="2" t="n">
        <v>2</v>
      </c>
      <c r="E84" s="2" t="n">
        <v>0</v>
      </c>
      <c r="F84" s="11" t="n">
        <v>0</v>
      </c>
      <c r="G84" s="11" t="n">
        <v>0</v>
      </c>
      <c r="H84" s="2" t="n">
        <v>0</v>
      </c>
      <c r="I84" s="2" t="n">
        <v>3</v>
      </c>
      <c r="J84" s="2" t="n">
        <v>0</v>
      </c>
      <c r="K84" s="2" t="n">
        <v>18</v>
      </c>
      <c r="L84" s="2" t="n">
        <v>0</v>
      </c>
      <c r="M84" s="2" t="n">
        <v>18</v>
      </c>
      <c r="N84" s="2" t="n">
        <v>0</v>
      </c>
      <c r="O84" s="2" t="n">
        <v>0</v>
      </c>
      <c r="P84" s="2" t="n">
        <v>1</v>
      </c>
      <c r="Q84" s="2" t="s">
        <v>21</v>
      </c>
      <c r="R84" s="2" t="s">
        <v>25</v>
      </c>
    </row>
    <row r="85" customFormat="false" ht="14.25" hidden="false" customHeight="false" outlineLevel="0" collapsed="false">
      <c r="A85" s="11" t="s">
        <v>110</v>
      </c>
      <c r="B85" s="2" t="n">
        <v>35</v>
      </c>
      <c r="D85" s="2" t="n">
        <v>3</v>
      </c>
      <c r="E85" s="2" t="n">
        <v>0</v>
      </c>
      <c r="F85" s="11" t="n">
        <v>0</v>
      </c>
      <c r="G85" s="11" t="n">
        <v>15</v>
      </c>
      <c r="H85" s="2" t="n">
        <v>0</v>
      </c>
      <c r="I85" s="2" t="n">
        <v>3</v>
      </c>
      <c r="J85" s="2" t="n">
        <v>0</v>
      </c>
      <c r="K85" s="2" t="n">
        <v>9</v>
      </c>
      <c r="L85" s="2" t="n">
        <v>0</v>
      </c>
      <c r="M85" s="2" t="n">
        <v>9</v>
      </c>
      <c r="N85" s="2" t="n">
        <v>1</v>
      </c>
      <c r="O85" s="2" t="n">
        <v>1</v>
      </c>
      <c r="P85" s="2" t="n">
        <v>1</v>
      </c>
      <c r="Q85" s="2" t="s">
        <v>21</v>
      </c>
      <c r="R85" s="2" t="s">
        <v>29</v>
      </c>
    </row>
    <row r="86" customFormat="false" ht="14.25" hidden="false" customHeight="false" outlineLevel="0" collapsed="false">
      <c r="A86" s="11" t="s">
        <v>111</v>
      </c>
      <c r="B86" s="2" t="n">
        <v>48</v>
      </c>
      <c r="C86" s="2" t="s">
        <v>24</v>
      </c>
      <c r="D86" s="2" t="n">
        <v>3</v>
      </c>
      <c r="E86" s="2" t="n">
        <v>1</v>
      </c>
      <c r="F86" s="11" t="n">
        <v>2</v>
      </c>
      <c r="G86" s="11" t="n">
        <v>12</v>
      </c>
      <c r="H86" s="2" t="n">
        <v>0</v>
      </c>
      <c r="I86" s="2" t="n">
        <v>3</v>
      </c>
      <c r="J86" s="2" t="n">
        <v>0</v>
      </c>
      <c r="K86" s="2" t="n">
        <v>14</v>
      </c>
      <c r="L86" s="2" t="n">
        <v>0</v>
      </c>
      <c r="M86" s="2" t="n">
        <v>14</v>
      </c>
      <c r="N86" s="2" t="n">
        <v>1</v>
      </c>
      <c r="O86" s="2" t="n">
        <v>1</v>
      </c>
      <c r="P86" s="2" t="n">
        <v>0</v>
      </c>
      <c r="Q86" s="2" t="s">
        <v>21</v>
      </c>
      <c r="R86" s="2" t="s">
        <v>29</v>
      </c>
    </row>
    <row r="87" customFormat="false" ht="14.25" hidden="false" customHeight="false" outlineLevel="0" collapsed="false">
      <c r="A87" s="11" t="s">
        <v>112</v>
      </c>
      <c r="B87" s="2" t="n">
        <v>51</v>
      </c>
      <c r="C87" s="2" t="s">
        <v>24</v>
      </c>
      <c r="D87" s="2" t="n">
        <v>3</v>
      </c>
      <c r="E87" s="2" t="n">
        <v>1</v>
      </c>
      <c r="F87" s="11" t="n">
        <v>8</v>
      </c>
      <c r="G87" s="11" t="n">
        <v>13</v>
      </c>
      <c r="H87" s="2" t="n">
        <v>0</v>
      </c>
      <c r="I87" s="2" t="n">
        <v>3</v>
      </c>
      <c r="J87" s="2" t="n">
        <v>0</v>
      </c>
      <c r="K87" s="2" t="n">
        <v>21</v>
      </c>
      <c r="L87" s="2" t="n">
        <v>0</v>
      </c>
      <c r="M87" s="2" t="n">
        <v>21</v>
      </c>
      <c r="N87" s="2" t="n">
        <v>0</v>
      </c>
      <c r="O87" s="2" t="n">
        <v>0</v>
      </c>
      <c r="P87" s="2" t="n">
        <v>3</v>
      </c>
      <c r="Q87" s="2" t="s">
        <v>21</v>
      </c>
      <c r="R87" s="2" t="s">
        <v>22</v>
      </c>
    </row>
    <row r="88" customFormat="false" ht="14.25" hidden="false" customHeight="false" outlineLevel="0" collapsed="false">
      <c r="A88" s="11" t="s">
        <v>113</v>
      </c>
      <c r="B88" s="2" t="n">
        <v>50</v>
      </c>
      <c r="C88" s="2" t="s">
        <v>20</v>
      </c>
      <c r="D88" s="2" t="n">
        <v>1</v>
      </c>
      <c r="E88" s="2" t="n">
        <v>0</v>
      </c>
      <c r="F88" s="11" t="n">
        <v>0</v>
      </c>
      <c r="G88" s="11" t="n">
        <v>0</v>
      </c>
      <c r="H88" s="2" t="n">
        <v>0</v>
      </c>
      <c r="I88" s="2" t="n">
        <v>3</v>
      </c>
      <c r="J88" s="2" t="n">
        <v>0</v>
      </c>
      <c r="K88" s="2" t="n">
        <v>19</v>
      </c>
      <c r="L88" s="2" t="n">
        <v>0</v>
      </c>
      <c r="M88" s="2" t="n">
        <v>19</v>
      </c>
      <c r="N88" s="2" t="n">
        <v>0</v>
      </c>
      <c r="O88" s="2" t="n">
        <v>0</v>
      </c>
      <c r="P88" s="2" t="n">
        <v>0</v>
      </c>
      <c r="Q88" s="2" t="s">
        <v>21</v>
      </c>
      <c r="R88" s="2" t="s">
        <v>25</v>
      </c>
    </row>
    <row r="89" customFormat="false" ht="14.25" hidden="false" customHeight="false" outlineLevel="0" collapsed="false">
      <c r="A89" s="11" t="s">
        <v>114</v>
      </c>
      <c r="B89" s="2" t="n">
        <v>67</v>
      </c>
      <c r="C89" s="2" t="s">
        <v>24</v>
      </c>
      <c r="D89" s="2" t="n">
        <v>2</v>
      </c>
      <c r="E89" s="2" t="n">
        <v>1</v>
      </c>
      <c r="F89" s="11" t="n">
        <v>2</v>
      </c>
      <c r="G89" s="11" t="n">
        <v>11</v>
      </c>
      <c r="H89" s="2" t="n">
        <v>0</v>
      </c>
      <c r="I89" s="2" t="n">
        <v>3</v>
      </c>
      <c r="J89" s="2" t="n">
        <v>0</v>
      </c>
      <c r="K89" s="2" t="n">
        <v>20</v>
      </c>
      <c r="L89" s="2" t="n">
        <v>0</v>
      </c>
      <c r="M89" s="2" t="n">
        <v>20</v>
      </c>
      <c r="N89" s="2" t="n">
        <v>1</v>
      </c>
      <c r="O89" s="2" t="n">
        <v>1</v>
      </c>
      <c r="P89" s="2" t="n">
        <v>0</v>
      </c>
      <c r="Q89" s="2" t="s">
        <v>42</v>
      </c>
      <c r="R89" s="2" t="s">
        <v>29</v>
      </c>
    </row>
    <row r="90" customFormat="false" ht="14.25" hidden="false" customHeight="false" outlineLevel="0" collapsed="false">
      <c r="A90" s="11" t="s">
        <v>115</v>
      </c>
      <c r="B90" s="2" t="n">
        <v>50</v>
      </c>
      <c r="C90" s="2" t="s">
        <v>20</v>
      </c>
      <c r="D90" s="2" t="n">
        <v>2</v>
      </c>
      <c r="E90" s="2" t="n">
        <v>0</v>
      </c>
      <c r="F90" s="11" t="n">
        <v>0</v>
      </c>
      <c r="G90" s="11" t="n">
        <v>3</v>
      </c>
      <c r="H90" s="2" t="n">
        <v>0</v>
      </c>
      <c r="I90" s="2" t="n">
        <v>3</v>
      </c>
      <c r="J90" s="2" t="n">
        <v>0</v>
      </c>
      <c r="K90" s="2" t="n">
        <v>15</v>
      </c>
      <c r="L90" s="2" t="n">
        <v>0</v>
      </c>
      <c r="M90" s="2" t="n">
        <v>15</v>
      </c>
      <c r="N90" s="2" t="n">
        <v>0</v>
      </c>
      <c r="O90" s="2" t="n">
        <v>0</v>
      </c>
      <c r="P90" s="2" t="n">
        <v>1</v>
      </c>
      <c r="Q90" s="2" t="s">
        <v>21</v>
      </c>
      <c r="R90" s="2" t="s">
        <v>22</v>
      </c>
    </row>
    <row r="91" customFormat="false" ht="14.25" hidden="false" customHeight="false" outlineLevel="0" collapsed="false">
      <c r="A91" s="11" t="s">
        <v>116</v>
      </c>
      <c r="B91" s="2" t="n">
        <v>77</v>
      </c>
      <c r="C91" s="2" t="s">
        <v>24</v>
      </c>
      <c r="D91" s="2" t="n">
        <v>2</v>
      </c>
      <c r="E91" s="2" t="n">
        <v>0</v>
      </c>
      <c r="F91" s="11" t="n">
        <v>0</v>
      </c>
      <c r="G91" s="11" t="n">
        <v>8</v>
      </c>
      <c r="H91" s="2" t="n">
        <v>0</v>
      </c>
      <c r="I91" s="2" t="n">
        <v>3</v>
      </c>
      <c r="J91" s="2" t="n">
        <v>0</v>
      </c>
      <c r="K91" s="2" t="n">
        <v>18</v>
      </c>
      <c r="L91" s="2" t="n">
        <v>0</v>
      </c>
      <c r="M91" s="2" t="n">
        <v>18</v>
      </c>
      <c r="N91" s="2" t="n">
        <v>1</v>
      </c>
      <c r="O91" s="2" t="n">
        <v>0</v>
      </c>
      <c r="P91" s="2" t="n">
        <v>1</v>
      </c>
      <c r="Q91" s="2" t="s">
        <v>21</v>
      </c>
      <c r="R91" s="2" t="s">
        <v>25</v>
      </c>
    </row>
    <row r="92" customFormat="false" ht="14.25" hidden="false" customHeight="false" outlineLevel="0" collapsed="false">
      <c r="A92" s="11" t="s">
        <v>117</v>
      </c>
      <c r="B92" s="2" t="n">
        <v>55</v>
      </c>
      <c r="D92" s="2" t="n">
        <v>2</v>
      </c>
      <c r="E92" s="2" t="n">
        <v>1</v>
      </c>
      <c r="F92" s="11" t="n">
        <v>4</v>
      </c>
      <c r="G92" s="11" t="n">
        <v>12</v>
      </c>
      <c r="H92" s="2" t="n">
        <v>0</v>
      </c>
      <c r="I92" s="2" t="n">
        <v>3</v>
      </c>
      <c r="J92" s="2" t="n">
        <v>0</v>
      </c>
      <c r="K92" s="2" t="n">
        <v>17</v>
      </c>
      <c r="L92" s="2" t="n">
        <v>0</v>
      </c>
      <c r="M92" s="2" t="n">
        <v>17</v>
      </c>
      <c r="N92" s="2" t="n">
        <v>1</v>
      </c>
      <c r="O92" s="2" t="n">
        <v>1</v>
      </c>
      <c r="P92" s="2" t="n">
        <v>1</v>
      </c>
      <c r="Q92" s="2" t="s">
        <v>21</v>
      </c>
      <c r="R92" s="2" t="s">
        <v>29</v>
      </c>
    </row>
    <row r="93" customFormat="false" ht="14.25" hidden="false" customHeight="false" outlineLevel="0" collapsed="false">
      <c r="A93" s="11" t="s">
        <v>118</v>
      </c>
      <c r="B93" s="2" t="n">
        <v>80</v>
      </c>
      <c r="C93" s="2" t="s">
        <v>24</v>
      </c>
      <c r="D93" s="2" t="n">
        <v>2</v>
      </c>
      <c r="E93" s="2" t="n">
        <v>0</v>
      </c>
      <c r="F93" s="11" t="n">
        <v>0</v>
      </c>
      <c r="G93" s="11" t="n">
        <v>5</v>
      </c>
      <c r="H93" s="2" t="n">
        <v>0</v>
      </c>
      <c r="I93" s="2" t="n">
        <v>3</v>
      </c>
      <c r="J93" s="2" t="n">
        <v>0</v>
      </c>
      <c r="K93" s="2" t="n">
        <v>16</v>
      </c>
      <c r="L93" s="2" t="n">
        <v>0</v>
      </c>
      <c r="M93" s="2" t="n">
        <v>16</v>
      </c>
      <c r="N93" s="2" t="n">
        <v>1</v>
      </c>
      <c r="O93" s="2" t="n">
        <v>1</v>
      </c>
      <c r="P93" s="2" t="n">
        <v>1</v>
      </c>
      <c r="Q93" s="2" t="s">
        <v>21</v>
      </c>
      <c r="R93" s="2" t="s">
        <v>29</v>
      </c>
    </row>
    <row r="94" customFormat="false" ht="14.25" hidden="false" customHeight="false" outlineLevel="0" collapsed="false">
      <c r="A94" s="11" t="s">
        <v>119</v>
      </c>
      <c r="B94" s="2" t="n">
        <v>56</v>
      </c>
      <c r="C94" s="2" t="s">
        <v>24</v>
      </c>
      <c r="D94" s="2" t="n">
        <v>3</v>
      </c>
      <c r="E94" s="2" t="n">
        <v>1</v>
      </c>
      <c r="F94" s="11" t="n">
        <v>6</v>
      </c>
      <c r="G94" s="11" t="n">
        <v>11</v>
      </c>
      <c r="I94" s="2" t="n">
        <v>3</v>
      </c>
      <c r="N94" s="2" t="n">
        <v>1</v>
      </c>
      <c r="O94" s="2" t="n">
        <v>1</v>
      </c>
      <c r="P94" s="2" t="n">
        <v>0</v>
      </c>
      <c r="Q94" s="2" t="s">
        <v>21</v>
      </c>
      <c r="R94" s="2" t="s">
        <v>29</v>
      </c>
    </row>
    <row r="95" customFormat="false" ht="14.25" hidden="false" customHeight="false" outlineLevel="0" collapsed="false">
      <c r="A95" s="11" t="s">
        <v>120</v>
      </c>
      <c r="B95" s="2" t="n">
        <v>63</v>
      </c>
      <c r="C95" s="2" t="s">
        <v>20</v>
      </c>
      <c r="D95" s="2" t="n">
        <v>2</v>
      </c>
      <c r="E95" s="2" t="n">
        <v>1</v>
      </c>
      <c r="F95" s="11" t="n">
        <v>3</v>
      </c>
      <c r="G95" s="11" t="n">
        <v>9</v>
      </c>
      <c r="H95" s="2" t="n">
        <v>0</v>
      </c>
      <c r="I95" s="2" t="n">
        <v>2</v>
      </c>
      <c r="J95" s="2" t="n">
        <v>0</v>
      </c>
      <c r="K95" s="2" t="n">
        <v>9</v>
      </c>
      <c r="L95" s="2" t="n">
        <v>0</v>
      </c>
      <c r="M95" s="2" t="n">
        <v>9</v>
      </c>
      <c r="N95" s="2" t="n">
        <v>1</v>
      </c>
      <c r="O95" s="2" t="n">
        <v>1</v>
      </c>
      <c r="P95" s="2" t="n">
        <v>0</v>
      </c>
      <c r="Q95" s="2" t="s">
        <v>21</v>
      </c>
      <c r="R95" s="2" t="s">
        <v>29</v>
      </c>
    </row>
    <row r="96" customFormat="false" ht="14.25" hidden="false" customHeight="false" outlineLevel="0" collapsed="false">
      <c r="A96" s="11" t="s">
        <v>121</v>
      </c>
      <c r="B96" s="2" t="n">
        <v>49</v>
      </c>
      <c r="C96" s="2" t="s">
        <v>24</v>
      </c>
      <c r="D96" s="2" t="n">
        <v>2</v>
      </c>
      <c r="E96" s="2" t="n">
        <v>0</v>
      </c>
      <c r="F96" s="11" t="n">
        <v>0</v>
      </c>
      <c r="G96" s="11" t="n">
        <v>1</v>
      </c>
      <c r="H96" s="2" t="n">
        <v>0</v>
      </c>
      <c r="I96" s="2" t="n">
        <v>3</v>
      </c>
      <c r="J96" s="2" t="n">
        <v>0</v>
      </c>
      <c r="K96" s="2" t="n">
        <v>10</v>
      </c>
      <c r="L96" s="2" t="n">
        <v>0</v>
      </c>
      <c r="M96" s="2" t="n">
        <v>10</v>
      </c>
      <c r="N96" s="2" t="n">
        <v>0</v>
      </c>
      <c r="O96" s="2" t="n">
        <v>0</v>
      </c>
      <c r="P96" s="2" t="n">
        <v>0</v>
      </c>
      <c r="Q96" s="2" t="s">
        <v>21</v>
      </c>
      <c r="R96" s="2" t="s">
        <v>25</v>
      </c>
    </row>
    <row r="97" customFormat="false" ht="14.25" hidden="false" customHeight="false" outlineLevel="0" collapsed="false">
      <c r="A97" s="11" t="s">
        <v>122</v>
      </c>
      <c r="B97" s="2" t="n">
        <v>79</v>
      </c>
      <c r="D97" s="2" t="n">
        <v>2</v>
      </c>
      <c r="E97" s="2" t="n">
        <v>1</v>
      </c>
      <c r="F97" s="11" t="n">
        <v>4</v>
      </c>
      <c r="G97" s="11" t="n">
        <v>21</v>
      </c>
      <c r="H97" s="2" t="n">
        <v>0</v>
      </c>
      <c r="I97" s="2" t="n">
        <v>3</v>
      </c>
      <c r="N97" s="2" t="n">
        <v>1</v>
      </c>
      <c r="O97" s="2" t="n">
        <v>1</v>
      </c>
      <c r="P97" s="2" t="n">
        <v>1</v>
      </c>
      <c r="Q97" s="2" t="s">
        <v>21</v>
      </c>
      <c r="R97" s="2" t="s">
        <v>29</v>
      </c>
    </row>
    <row r="98" customFormat="false" ht="14.25" hidden="false" customHeight="false" outlineLevel="0" collapsed="false">
      <c r="A98" s="11" t="s">
        <v>123</v>
      </c>
      <c r="B98" s="2" t="n">
        <v>83</v>
      </c>
      <c r="C98" s="2" t="s">
        <v>24</v>
      </c>
      <c r="D98" s="2" t="n">
        <v>1</v>
      </c>
      <c r="E98" s="2" t="n">
        <v>0</v>
      </c>
      <c r="F98" s="11" t="n">
        <v>0</v>
      </c>
      <c r="G98" s="11" t="n">
        <v>0</v>
      </c>
      <c r="H98" s="2" t="n">
        <v>0</v>
      </c>
      <c r="I98" s="2" t="n">
        <v>2</v>
      </c>
      <c r="J98" s="2" t="n">
        <v>0</v>
      </c>
      <c r="K98" s="2" t="n">
        <v>9</v>
      </c>
      <c r="L98" s="2" t="n">
        <v>0</v>
      </c>
      <c r="M98" s="2" t="n">
        <v>9</v>
      </c>
      <c r="N98" s="2" t="n">
        <v>1</v>
      </c>
      <c r="O98" s="2" t="n">
        <v>1</v>
      </c>
      <c r="P98" s="2" t="n">
        <v>0</v>
      </c>
      <c r="Q98" s="2" t="s">
        <v>21</v>
      </c>
      <c r="R98" s="2" t="s">
        <v>29</v>
      </c>
    </row>
    <row r="99" customFormat="false" ht="14.25" hidden="false" customHeight="false" outlineLevel="0" collapsed="false">
      <c r="A99" s="11" t="s">
        <v>124</v>
      </c>
      <c r="B99" s="2" t="n">
        <v>52</v>
      </c>
      <c r="C99" s="2" t="s">
        <v>20</v>
      </c>
      <c r="D99" s="2" t="n">
        <v>3</v>
      </c>
      <c r="E99" s="2" t="n">
        <v>1</v>
      </c>
      <c r="F99" s="11" t="n">
        <v>3</v>
      </c>
      <c r="G99" s="11" t="n">
        <v>8</v>
      </c>
      <c r="H99" s="2" t="n">
        <v>0</v>
      </c>
      <c r="I99" s="2" t="n">
        <v>2</v>
      </c>
      <c r="J99" s="2" t="n">
        <v>0</v>
      </c>
      <c r="K99" s="2" t="n">
        <v>9</v>
      </c>
      <c r="L99" s="2" t="n">
        <v>0</v>
      </c>
      <c r="M99" s="2" t="n">
        <v>9</v>
      </c>
      <c r="N99" s="2" t="n">
        <v>0</v>
      </c>
      <c r="O99" s="2" t="n">
        <v>0</v>
      </c>
      <c r="P99" s="2" t="n">
        <v>3</v>
      </c>
      <c r="Q99" s="2" t="s">
        <v>21</v>
      </c>
      <c r="R99" s="2" t="s">
        <v>22</v>
      </c>
    </row>
    <row r="100" customFormat="false" ht="14.25" hidden="false" customHeight="false" outlineLevel="0" collapsed="false">
      <c r="A100" s="11" t="s">
        <v>125</v>
      </c>
      <c r="B100" s="2" t="n">
        <v>50</v>
      </c>
      <c r="C100" s="2" t="s">
        <v>24</v>
      </c>
      <c r="D100" s="2" t="n">
        <v>2</v>
      </c>
      <c r="E100" s="2" t="n">
        <v>0</v>
      </c>
      <c r="F100" s="11" t="n">
        <v>0</v>
      </c>
      <c r="G100" s="11" t="n">
        <v>5</v>
      </c>
      <c r="H100" s="2" t="n">
        <v>0</v>
      </c>
      <c r="I100" s="2" t="n">
        <v>2</v>
      </c>
      <c r="J100" s="2" t="n">
        <v>0</v>
      </c>
      <c r="K100" s="2" t="n">
        <v>2</v>
      </c>
      <c r="L100" s="2" t="n">
        <v>0</v>
      </c>
      <c r="M100" s="2" t="n">
        <v>2</v>
      </c>
      <c r="N100" s="2" t="n">
        <v>1</v>
      </c>
      <c r="O100" s="2" t="n">
        <v>1</v>
      </c>
      <c r="P100" s="2" t="n">
        <v>0</v>
      </c>
      <c r="Q100" s="2" t="s">
        <v>21</v>
      </c>
      <c r="R100" s="2" t="s">
        <v>29</v>
      </c>
    </row>
    <row r="101" customFormat="false" ht="14.25" hidden="false" customHeight="false" outlineLevel="0" collapsed="false">
      <c r="A101" s="11" t="s">
        <v>126</v>
      </c>
      <c r="B101" s="2" t="n">
        <v>52</v>
      </c>
      <c r="C101" s="2" t="s">
        <v>127</v>
      </c>
      <c r="D101" s="2" t="n">
        <v>2</v>
      </c>
      <c r="E101" s="2" t="n">
        <v>1</v>
      </c>
      <c r="F101" s="11" t="n">
        <v>1</v>
      </c>
      <c r="G101" s="11" t="n">
        <v>19</v>
      </c>
      <c r="H101" s="2" t="n">
        <v>0</v>
      </c>
      <c r="I101" s="2" t="n">
        <v>3</v>
      </c>
      <c r="N101" s="2" t="n">
        <v>1</v>
      </c>
      <c r="O101" s="2" t="n">
        <v>1</v>
      </c>
      <c r="P101" s="2" t="n">
        <v>0</v>
      </c>
      <c r="Q101" s="2" t="s">
        <v>21</v>
      </c>
      <c r="R101" s="2" t="s">
        <v>25</v>
      </c>
    </row>
    <row r="102" customFormat="false" ht="14.25" hidden="false" customHeight="false" outlineLevel="0" collapsed="false">
      <c r="A102" s="11" t="s">
        <v>128</v>
      </c>
      <c r="C102" s="2" t="s">
        <v>20</v>
      </c>
      <c r="D102" s="2" t="n">
        <v>3</v>
      </c>
      <c r="E102" s="2" t="n">
        <v>1</v>
      </c>
      <c r="F102" s="11" t="n">
        <v>2</v>
      </c>
      <c r="G102" s="11" t="n">
        <v>14</v>
      </c>
      <c r="H102" s="2" t="n">
        <v>0</v>
      </c>
      <c r="I102" s="2" t="n">
        <v>3</v>
      </c>
      <c r="N102" s="2" t="n">
        <v>0</v>
      </c>
      <c r="O102" s="2" t="n">
        <v>0</v>
      </c>
      <c r="P102" s="2" t="n">
        <v>0</v>
      </c>
      <c r="Q102" s="2" t="s">
        <v>21</v>
      </c>
      <c r="R102" s="2" t="s">
        <v>25</v>
      </c>
    </row>
    <row r="103" customFormat="false" ht="14.25" hidden="false" customHeight="false" outlineLevel="0" collapsed="false">
      <c r="A103" s="11" t="s">
        <v>129</v>
      </c>
      <c r="B103" s="2" t="n">
        <v>77</v>
      </c>
      <c r="D103" s="2" t="n">
        <v>1</v>
      </c>
      <c r="E103" s="2" t="n">
        <v>0</v>
      </c>
      <c r="F103" s="11" t="n">
        <v>0</v>
      </c>
      <c r="G103" s="11" t="n">
        <v>1</v>
      </c>
      <c r="H103" s="2" t="n">
        <v>0</v>
      </c>
      <c r="I103" s="2" t="n">
        <v>1</v>
      </c>
      <c r="J103" s="2" t="n">
        <v>0</v>
      </c>
      <c r="K103" s="2" t="n">
        <v>30</v>
      </c>
      <c r="L103" s="2" t="n">
        <v>0</v>
      </c>
      <c r="M103" s="2" t="n">
        <v>30</v>
      </c>
      <c r="N103" s="2" t="n">
        <v>1</v>
      </c>
      <c r="O103" s="2" t="n">
        <v>1</v>
      </c>
      <c r="P103" s="2" t="n">
        <v>0</v>
      </c>
      <c r="Q103" s="2" t="s">
        <v>21</v>
      </c>
      <c r="R103" s="2" t="s">
        <v>29</v>
      </c>
    </row>
    <row r="104" customFormat="false" ht="14.25" hidden="false" customHeight="false" outlineLevel="0" collapsed="false">
      <c r="A104" s="11" t="s">
        <v>130</v>
      </c>
      <c r="B104" s="15"/>
      <c r="C104" s="15"/>
      <c r="D104" s="11"/>
      <c r="E104" s="11" t="str">
        <f aca="false">IF(F104="","",(IF(F104=0,0,1)))</f>
        <v/>
      </c>
      <c r="F104" s="11"/>
      <c r="G104" s="11"/>
      <c r="H104" s="11"/>
      <c r="I104" s="11"/>
      <c r="J104" s="11"/>
      <c r="K104" s="12"/>
      <c r="L104" s="11"/>
      <c r="M104" s="12"/>
      <c r="N104" s="11"/>
      <c r="O104" s="14"/>
      <c r="P104" s="11"/>
      <c r="Q104" s="11" t="s">
        <v>131</v>
      </c>
      <c r="R104" s="2" t="s">
        <v>32</v>
      </c>
    </row>
    <row r="105" customFormat="false" ht="14.25" hidden="false" customHeight="false" outlineLevel="0" collapsed="false">
      <c r="A105" s="11" t="s">
        <v>132</v>
      </c>
      <c r="B105" s="2" t="n">
        <v>91</v>
      </c>
      <c r="C105" s="2" t="s">
        <v>24</v>
      </c>
      <c r="D105" s="2" t="n">
        <v>3</v>
      </c>
      <c r="E105" s="2" t="n">
        <v>1</v>
      </c>
      <c r="F105" s="11" t="n">
        <v>2</v>
      </c>
      <c r="G105" s="11" t="n">
        <v>14</v>
      </c>
      <c r="H105" s="2" t="n">
        <v>0</v>
      </c>
      <c r="I105" s="2" t="n">
        <v>2</v>
      </c>
      <c r="J105" s="2" t="n">
        <v>0</v>
      </c>
      <c r="K105" s="2" t="n">
        <v>29</v>
      </c>
      <c r="L105" s="2" t="n">
        <v>0</v>
      </c>
      <c r="M105" s="2" t="n">
        <v>29</v>
      </c>
      <c r="N105" s="2" t="n">
        <v>1</v>
      </c>
      <c r="O105" s="2" t="n">
        <v>1</v>
      </c>
      <c r="P105" s="2" t="n">
        <v>2</v>
      </c>
      <c r="Q105" s="2" t="s">
        <v>42</v>
      </c>
      <c r="R105" s="2" t="s">
        <v>29</v>
      </c>
    </row>
    <row r="106" customFormat="false" ht="14.25" hidden="false" customHeight="false" outlineLevel="0" collapsed="false">
      <c r="A106" s="11" t="s">
        <v>133</v>
      </c>
      <c r="B106" s="2" t="n">
        <v>46</v>
      </c>
      <c r="C106" s="2" t="s">
        <v>24</v>
      </c>
      <c r="D106" s="2" t="n">
        <v>1</v>
      </c>
      <c r="E106" s="2" t="n">
        <v>0</v>
      </c>
      <c r="F106" s="11" t="n">
        <v>0</v>
      </c>
      <c r="G106" s="11" t="n">
        <v>20</v>
      </c>
      <c r="H106" s="2" t="n">
        <v>0</v>
      </c>
      <c r="I106" s="2" t="n">
        <v>3</v>
      </c>
      <c r="J106" s="2" t="n">
        <v>0</v>
      </c>
      <c r="K106" s="2" t="n">
        <v>30</v>
      </c>
      <c r="L106" s="2" t="n">
        <v>0</v>
      </c>
      <c r="M106" s="2" t="n">
        <v>30</v>
      </c>
      <c r="N106" s="2" t="n">
        <v>0</v>
      </c>
      <c r="O106" s="2" t="n">
        <v>0</v>
      </c>
      <c r="P106" s="2" t="n">
        <v>0</v>
      </c>
      <c r="Q106" s="2" t="s">
        <v>134</v>
      </c>
      <c r="R106" s="2" t="s">
        <v>25</v>
      </c>
    </row>
    <row r="107" customFormat="false" ht="14.25" hidden="false" customHeight="false" outlineLevel="0" collapsed="false">
      <c r="A107" s="11" t="s">
        <v>135</v>
      </c>
      <c r="B107" s="2" t="n">
        <v>59</v>
      </c>
      <c r="C107" s="2" t="s">
        <v>24</v>
      </c>
      <c r="D107" s="2" t="n">
        <v>2</v>
      </c>
      <c r="E107" s="2" t="n">
        <v>0</v>
      </c>
      <c r="F107" s="11" t="n">
        <v>0</v>
      </c>
      <c r="G107" s="11" t="n">
        <v>19</v>
      </c>
      <c r="H107" s="2" t="n">
        <v>0</v>
      </c>
      <c r="I107" s="2" t="n">
        <v>3</v>
      </c>
      <c r="J107" s="2" t="n">
        <v>0</v>
      </c>
      <c r="K107" s="2" t="n">
        <v>25</v>
      </c>
      <c r="L107" s="2" t="n">
        <v>0</v>
      </c>
      <c r="M107" s="2" t="n">
        <v>25</v>
      </c>
      <c r="N107" s="2" t="n">
        <v>0</v>
      </c>
      <c r="O107" s="2" t="n">
        <v>0</v>
      </c>
      <c r="P107" s="2" t="n">
        <v>0</v>
      </c>
      <c r="Q107" s="2" t="s">
        <v>21</v>
      </c>
      <c r="R107" s="2" t="s">
        <v>25</v>
      </c>
    </row>
    <row r="108" customFormat="false" ht="14.25" hidden="false" customHeight="false" outlineLevel="0" collapsed="false">
      <c r="A108" s="11" t="s">
        <v>136</v>
      </c>
      <c r="B108" s="2" t="n">
        <v>42</v>
      </c>
      <c r="C108" s="2" t="s">
        <v>24</v>
      </c>
      <c r="D108" s="2" t="n">
        <v>1</v>
      </c>
      <c r="E108" s="2" t="n">
        <v>1</v>
      </c>
      <c r="F108" s="11" t="n">
        <v>3</v>
      </c>
      <c r="G108" s="11" t="n">
        <v>14</v>
      </c>
      <c r="H108" s="2" t="n">
        <v>0</v>
      </c>
      <c r="I108" s="2" t="n">
        <v>3</v>
      </c>
      <c r="J108" s="2" t="n">
        <v>0</v>
      </c>
      <c r="K108" s="2" t="n">
        <v>25</v>
      </c>
      <c r="L108" s="2" t="n">
        <v>0</v>
      </c>
      <c r="M108" s="2" t="n">
        <v>25</v>
      </c>
      <c r="N108" s="2" t="n">
        <v>0</v>
      </c>
      <c r="O108" s="2" t="n">
        <v>1</v>
      </c>
      <c r="P108" s="2" t="n">
        <v>2</v>
      </c>
      <c r="Q108" s="2" t="s">
        <v>21</v>
      </c>
      <c r="R108" s="2" t="s">
        <v>22</v>
      </c>
    </row>
    <row r="109" customFormat="false" ht="14.25" hidden="false" customHeight="false" outlineLevel="0" collapsed="false">
      <c r="A109" s="11" t="s">
        <v>137</v>
      </c>
      <c r="B109" s="2" t="n">
        <v>50</v>
      </c>
      <c r="C109" s="2" t="s">
        <v>24</v>
      </c>
      <c r="D109" s="2" t="n">
        <v>1</v>
      </c>
      <c r="E109" s="2" t="n">
        <v>0</v>
      </c>
      <c r="F109" s="11" t="n">
        <v>0</v>
      </c>
      <c r="G109" s="11" t="n">
        <v>13</v>
      </c>
      <c r="H109" s="2" t="n">
        <v>0</v>
      </c>
      <c r="I109" s="2" t="n">
        <v>1</v>
      </c>
      <c r="J109" s="2" t="n">
        <v>0</v>
      </c>
      <c r="K109" s="2" t="n">
        <v>20</v>
      </c>
      <c r="L109" s="2" t="n">
        <v>0</v>
      </c>
      <c r="M109" s="2" t="n">
        <v>20</v>
      </c>
      <c r="N109" s="2" t="n">
        <v>1</v>
      </c>
      <c r="O109" s="2" t="n">
        <v>1</v>
      </c>
      <c r="P109" s="2" t="n">
        <v>0</v>
      </c>
      <c r="Q109" s="2" t="s">
        <v>21</v>
      </c>
      <c r="R109" s="2" t="s">
        <v>29</v>
      </c>
    </row>
    <row r="110" customFormat="false" ht="14.25" hidden="false" customHeight="false" outlineLevel="0" collapsed="false">
      <c r="A110" s="11" t="s">
        <v>138</v>
      </c>
      <c r="B110" s="2" t="n">
        <v>48</v>
      </c>
      <c r="C110" s="2" t="s">
        <v>24</v>
      </c>
      <c r="D110" s="2" t="n">
        <v>1</v>
      </c>
      <c r="E110" s="2" t="n">
        <v>0</v>
      </c>
      <c r="F110" s="11" t="n">
        <v>0</v>
      </c>
      <c r="G110" s="11" t="n">
        <v>10</v>
      </c>
      <c r="H110" s="2" t="n">
        <v>0</v>
      </c>
      <c r="I110" s="2" t="n">
        <v>2</v>
      </c>
      <c r="J110" s="2" t="n">
        <v>0</v>
      </c>
      <c r="K110" s="2" t="n">
        <v>25</v>
      </c>
      <c r="L110" s="2" t="n">
        <v>0</v>
      </c>
      <c r="M110" s="2" t="n">
        <v>25</v>
      </c>
      <c r="N110" s="2" t="n">
        <v>1</v>
      </c>
      <c r="O110" s="2" t="n">
        <v>0</v>
      </c>
      <c r="P110" s="2" t="n">
        <v>0</v>
      </c>
      <c r="Q110" s="2" t="s">
        <v>21</v>
      </c>
      <c r="R110" s="2" t="s">
        <v>29</v>
      </c>
    </row>
    <row r="111" customFormat="false" ht="14.25" hidden="false" customHeight="false" outlineLevel="0" collapsed="false">
      <c r="A111" s="11" t="s">
        <v>139</v>
      </c>
      <c r="B111" s="2" t="n">
        <v>48</v>
      </c>
      <c r="C111" s="2" t="s">
        <v>24</v>
      </c>
      <c r="D111" s="2" t="n">
        <v>1</v>
      </c>
      <c r="E111" s="2" t="n">
        <v>1</v>
      </c>
      <c r="F111" s="11" t="n">
        <v>14</v>
      </c>
      <c r="G111" s="11" t="n">
        <v>14</v>
      </c>
      <c r="H111" s="2" t="n">
        <v>0</v>
      </c>
      <c r="I111" s="2" t="n">
        <v>3</v>
      </c>
      <c r="J111" s="2" t="n">
        <v>0</v>
      </c>
      <c r="K111" s="2" t="n">
        <v>19</v>
      </c>
      <c r="L111" s="2" t="n">
        <v>0</v>
      </c>
      <c r="M111" s="2" t="n">
        <v>19</v>
      </c>
      <c r="N111" s="2" t="n">
        <v>1</v>
      </c>
      <c r="O111" s="2" t="n">
        <v>1</v>
      </c>
      <c r="P111" s="2" t="n">
        <v>1</v>
      </c>
      <c r="Q111" s="2" t="s">
        <v>21</v>
      </c>
      <c r="R111" s="2" t="s">
        <v>29</v>
      </c>
    </row>
    <row r="112" customFormat="false" ht="14.25" hidden="false" customHeight="false" outlineLevel="0" collapsed="false">
      <c r="A112" s="11" t="s">
        <v>140</v>
      </c>
      <c r="B112" s="2" t="n">
        <v>50</v>
      </c>
      <c r="C112" s="2" t="s">
        <v>24</v>
      </c>
      <c r="D112" s="2" t="n">
        <v>2</v>
      </c>
      <c r="E112" s="2" t="n">
        <v>1</v>
      </c>
      <c r="F112" s="11" t="n">
        <v>1</v>
      </c>
      <c r="G112" s="11" t="n">
        <v>3</v>
      </c>
      <c r="H112" s="2" t="n">
        <v>0</v>
      </c>
      <c r="I112" s="2" t="n">
        <v>2</v>
      </c>
      <c r="J112" s="2" t="n">
        <v>0</v>
      </c>
      <c r="K112" s="2" t="n">
        <v>24</v>
      </c>
      <c r="L112" s="2" t="n">
        <v>0</v>
      </c>
      <c r="M112" s="2" t="n">
        <v>24</v>
      </c>
      <c r="N112" s="2" t="n">
        <v>1</v>
      </c>
      <c r="O112" s="2" t="n">
        <v>1</v>
      </c>
      <c r="P112" s="2" t="n">
        <v>0</v>
      </c>
      <c r="Q112" s="2" t="s">
        <v>42</v>
      </c>
      <c r="R112" s="2" t="s">
        <v>29</v>
      </c>
    </row>
    <row r="113" customFormat="false" ht="14.25" hidden="false" customHeight="false" outlineLevel="0" collapsed="false">
      <c r="A113" s="11" t="s">
        <v>141</v>
      </c>
      <c r="B113" s="2" t="n">
        <v>46</v>
      </c>
      <c r="C113" s="2" t="s">
        <v>24</v>
      </c>
      <c r="D113" s="2" t="n">
        <v>2</v>
      </c>
      <c r="E113" s="2" t="n">
        <v>1</v>
      </c>
      <c r="F113" s="11" t="n">
        <v>1</v>
      </c>
      <c r="G113" s="11" t="n">
        <v>5</v>
      </c>
      <c r="H113" s="2" t="n">
        <v>0</v>
      </c>
      <c r="I113" s="2" t="n">
        <v>2</v>
      </c>
      <c r="J113" s="2" t="n">
        <v>0</v>
      </c>
      <c r="K113" s="2" t="n">
        <v>21</v>
      </c>
      <c r="L113" s="2" t="n">
        <v>0</v>
      </c>
      <c r="M113" s="2" t="n">
        <v>21</v>
      </c>
      <c r="N113" s="2" t="n">
        <v>1</v>
      </c>
      <c r="O113" s="2" t="n">
        <v>1</v>
      </c>
      <c r="P113" s="2" t="n">
        <v>1</v>
      </c>
      <c r="Q113" s="2" t="s">
        <v>21</v>
      </c>
      <c r="R113" s="2" t="s">
        <v>29</v>
      </c>
    </row>
    <row r="114" customFormat="false" ht="14.25" hidden="false" customHeight="false" outlineLevel="0" collapsed="false">
      <c r="A114" s="11" t="s">
        <v>142</v>
      </c>
      <c r="B114" s="2" t="n">
        <v>58</v>
      </c>
      <c r="C114" s="2" t="s">
        <v>24</v>
      </c>
      <c r="D114" s="2" t="n">
        <v>1</v>
      </c>
      <c r="E114" s="2" t="n">
        <v>0</v>
      </c>
      <c r="F114" s="11" t="n">
        <v>0</v>
      </c>
      <c r="G114" s="11" t="n">
        <v>4</v>
      </c>
      <c r="H114" s="2" t="n">
        <v>0</v>
      </c>
      <c r="I114" s="2" t="n">
        <v>1</v>
      </c>
      <c r="J114" s="2" t="n">
        <v>0</v>
      </c>
      <c r="K114" s="2" t="n">
        <v>22</v>
      </c>
      <c r="L114" s="2" t="n">
        <v>0</v>
      </c>
      <c r="M114" s="2" t="n">
        <v>22</v>
      </c>
      <c r="N114" s="2" t="n">
        <v>1</v>
      </c>
      <c r="O114" s="2" t="n">
        <v>1</v>
      </c>
      <c r="P114" s="2" t="n">
        <v>2</v>
      </c>
      <c r="Q114" s="2" t="s">
        <v>42</v>
      </c>
      <c r="R114" s="2" t="s">
        <v>29</v>
      </c>
    </row>
    <row r="115" customFormat="false" ht="14.25" hidden="false" customHeight="false" outlineLevel="0" collapsed="false">
      <c r="A115" s="11" t="s">
        <v>143</v>
      </c>
      <c r="B115" s="2" t="n">
        <v>60</v>
      </c>
      <c r="C115" s="2" t="s">
        <v>24</v>
      </c>
      <c r="D115" s="2" t="n">
        <v>1</v>
      </c>
      <c r="E115" s="2" t="n">
        <v>0</v>
      </c>
      <c r="F115" s="11" t="n">
        <v>0</v>
      </c>
      <c r="G115" s="11" t="n">
        <v>2</v>
      </c>
      <c r="H115" s="2" t="n">
        <v>0</v>
      </c>
      <c r="I115" s="2" t="n">
        <v>2</v>
      </c>
      <c r="J115" s="2" t="n">
        <v>0</v>
      </c>
      <c r="K115" s="2" t="n">
        <v>17</v>
      </c>
      <c r="L115" s="2" t="n">
        <v>0</v>
      </c>
      <c r="M115" s="2" t="n">
        <v>17</v>
      </c>
      <c r="N115" s="2" t="n">
        <v>1</v>
      </c>
      <c r="O115" s="2" t="n">
        <v>1</v>
      </c>
      <c r="P115" s="2" t="n">
        <v>0</v>
      </c>
      <c r="Q115" s="2" t="s">
        <v>21</v>
      </c>
      <c r="R115" s="2" t="s">
        <v>29</v>
      </c>
    </row>
    <row r="116" customFormat="false" ht="14.25" hidden="false" customHeight="false" outlineLevel="0" collapsed="false">
      <c r="A116" s="11" t="s">
        <v>144</v>
      </c>
      <c r="B116" s="2" t="n">
        <v>58</v>
      </c>
      <c r="C116" s="2" t="s">
        <v>24</v>
      </c>
      <c r="D116" s="2" t="n">
        <v>1</v>
      </c>
      <c r="E116" s="2" t="n">
        <v>1</v>
      </c>
      <c r="F116" s="11" t="n">
        <v>1</v>
      </c>
      <c r="G116" s="11" t="n">
        <v>4</v>
      </c>
      <c r="H116" s="2" t="n">
        <v>0</v>
      </c>
      <c r="I116" s="2" t="n">
        <v>2</v>
      </c>
      <c r="J116" s="2" t="n">
        <v>0</v>
      </c>
      <c r="K116" s="2" t="n">
        <v>19</v>
      </c>
      <c r="L116" s="2" t="n">
        <v>0</v>
      </c>
      <c r="M116" s="2" t="n">
        <v>19</v>
      </c>
      <c r="N116" s="2" t="n">
        <v>1</v>
      </c>
      <c r="O116" s="2" t="n">
        <v>1</v>
      </c>
      <c r="P116" s="2" t="n">
        <v>1</v>
      </c>
      <c r="Q116" s="2" t="s">
        <v>21</v>
      </c>
      <c r="R116" s="2" t="s">
        <v>32</v>
      </c>
    </row>
    <row r="117" customFormat="false" ht="14.25" hidden="false" customHeight="false" outlineLevel="0" collapsed="false">
      <c r="A117" s="11" t="s">
        <v>145</v>
      </c>
      <c r="B117" s="2" t="n">
        <v>72</v>
      </c>
      <c r="C117" s="2" t="s">
        <v>24</v>
      </c>
      <c r="D117" s="2" t="n">
        <v>2</v>
      </c>
      <c r="E117" s="2" t="n">
        <v>1</v>
      </c>
      <c r="F117" s="11" t="n">
        <v>10</v>
      </c>
      <c r="G117" s="11" t="n">
        <v>13</v>
      </c>
      <c r="H117" s="2" t="n">
        <v>0</v>
      </c>
      <c r="I117" s="2" t="n">
        <v>3</v>
      </c>
      <c r="J117" s="2" t="n">
        <v>0</v>
      </c>
      <c r="K117" s="2" t="n">
        <v>20</v>
      </c>
      <c r="L117" s="2" t="n">
        <v>0</v>
      </c>
      <c r="M117" s="2" t="n">
        <v>20</v>
      </c>
      <c r="N117" s="2" t="n">
        <v>0</v>
      </c>
      <c r="O117" s="2" t="n">
        <v>0</v>
      </c>
      <c r="P117" s="2" t="n">
        <v>3</v>
      </c>
      <c r="Q117" s="2" t="s">
        <v>21</v>
      </c>
      <c r="R117" s="2" t="s">
        <v>22</v>
      </c>
    </row>
    <row r="118" customFormat="false" ht="14.25" hidden="false" customHeight="false" outlineLevel="0" collapsed="false">
      <c r="A118" s="11" t="s">
        <v>146</v>
      </c>
      <c r="B118" s="2" t="n">
        <v>51</v>
      </c>
      <c r="C118" s="2" t="s">
        <v>24</v>
      </c>
      <c r="D118" s="2" t="n">
        <v>2</v>
      </c>
      <c r="E118" s="2" t="n">
        <v>1</v>
      </c>
      <c r="F118" s="11" t="n">
        <v>9</v>
      </c>
      <c r="G118" s="11" t="n">
        <v>15</v>
      </c>
      <c r="H118" s="2" t="n">
        <v>0</v>
      </c>
      <c r="I118" s="2" t="n">
        <v>2</v>
      </c>
      <c r="J118" s="2" t="n">
        <v>0</v>
      </c>
      <c r="K118" s="2" t="n">
        <v>19</v>
      </c>
      <c r="L118" s="2" t="n">
        <v>0</v>
      </c>
      <c r="M118" s="2" t="n">
        <v>19</v>
      </c>
      <c r="N118" s="2" t="n">
        <v>1</v>
      </c>
      <c r="O118" s="2" t="n">
        <v>0</v>
      </c>
      <c r="P118" s="2" t="n">
        <v>3</v>
      </c>
      <c r="Q118" s="2" t="s">
        <v>21</v>
      </c>
      <c r="R118" s="2" t="s">
        <v>29</v>
      </c>
    </row>
    <row r="119" customFormat="false" ht="14.25" hidden="false" customHeight="false" outlineLevel="0" collapsed="false">
      <c r="A119" s="11" t="s">
        <v>147</v>
      </c>
      <c r="B119" s="2" t="n">
        <v>28</v>
      </c>
      <c r="C119" s="2" t="s">
        <v>24</v>
      </c>
      <c r="D119" s="2" t="n">
        <v>1</v>
      </c>
      <c r="E119" s="2" t="n">
        <v>1</v>
      </c>
      <c r="F119" s="11" t="n">
        <v>1</v>
      </c>
      <c r="G119" s="11" t="n">
        <v>23</v>
      </c>
      <c r="H119" s="2" t="n">
        <v>0</v>
      </c>
      <c r="I119" s="2" t="n">
        <v>1</v>
      </c>
      <c r="J119" s="2" t="n">
        <v>0</v>
      </c>
      <c r="K119" s="2" t="n">
        <v>9</v>
      </c>
      <c r="L119" s="2" t="n">
        <v>0</v>
      </c>
      <c r="M119" s="2" t="n">
        <v>9</v>
      </c>
      <c r="Q119" s="2" t="s">
        <v>21</v>
      </c>
      <c r="R119" s="2" t="s">
        <v>25</v>
      </c>
    </row>
    <row r="120" customFormat="false" ht="14.25" hidden="false" customHeight="false" outlineLevel="0" collapsed="false">
      <c r="A120" s="11" t="s">
        <v>148</v>
      </c>
      <c r="B120" s="2" t="n">
        <v>87</v>
      </c>
      <c r="C120" s="2" t="s">
        <v>24</v>
      </c>
      <c r="D120" s="2" t="n">
        <v>2</v>
      </c>
      <c r="E120" s="2" t="n">
        <v>0</v>
      </c>
      <c r="F120" s="11" t="n">
        <v>0</v>
      </c>
      <c r="G120" s="11" t="n">
        <v>15</v>
      </c>
      <c r="H120" s="2" t="n">
        <v>0</v>
      </c>
      <c r="I120" s="2" t="n">
        <v>2</v>
      </c>
      <c r="J120" s="2" t="n">
        <v>0</v>
      </c>
      <c r="K120" s="2" t="n">
        <v>7</v>
      </c>
      <c r="L120" s="2" t="n">
        <v>0</v>
      </c>
      <c r="M120" s="2" t="n">
        <v>7</v>
      </c>
      <c r="N120" s="2" t="n">
        <v>1</v>
      </c>
      <c r="O120" s="2" t="n">
        <v>1</v>
      </c>
      <c r="P120" s="2" t="n">
        <v>3</v>
      </c>
      <c r="Q120" s="2" t="s">
        <v>42</v>
      </c>
      <c r="R120" s="2" t="s">
        <v>32</v>
      </c>
    </row>
    <row r="121" customFormat="false" ht="14.25" hidden="false" customHeight="false" outlineLevel="0" collapsed="false">
      <c r="A121" s="11" t="s">
        <v>149</v>
      </c>
      <c r="B121" s="2" t="n">
        <v>88</v>
      </c>
      <c r="D121" s="2" t="n">
        <v>2</v>
      </c>
      <c r="E121" s="2" t="n">
        <v>0</v>
      </c>
      <c r="F121" s="11" t="n">
        <v>0</v>
      </c>
      <c r="G121" s="11" t="n">
        <v>18</v>
      </c>
      <c r="H121" s="2" t="n">
        <v>0</v>
      </c>
      <c r="I121" s="2" t="n">
        <v>1</v>
      </c>
      <c r="J121" s="2" t="n">
        <v>0</v>
      </c>
      <c r="K121" s="2" t="n">
        <v>9</v>
      </c>
      <c r="L121" s="2" t="n">
        <v>0</v>
      </c>
      <c r="M121" s="2" t="n">
        <v>9</v>
      </c>
      <c r="N121" s="2" t="n">
        <v>1</v>
      </c>
      <c r="O121" s="2" t="n">
        <v>1</v>
      </c>
      <c r="P121" s="2" t="n">
        <v>0</v>
      </c>
      <c r="Q121" s="2" t="s">
        <v>21</v>
      </c>
      <c r="R121" s="2" t="s">
        <v>29</v>
      </c>
    </row>
    <row r="122" customFormat="false" ht="14.25" hidden="false" customHeight="false" outlineLevel="0" collapsed="false">
      <c r="A122" s="11" t="s">
        <v>150</v>
      </c>
      <c r="B122" s="2" t="n">
        <v>80</v>
      </c>
      <c r="C122" s="2" t="s">
        <v>24</v>
      </c>
      <c r="D122" s="2" t="n">
        <v>1</v>
      </c>
      <c r="E122" s="2" t="n">
        <v>1</v>
      </c>
      <c r="F122" s="11" t="n">
        <v>1</v>
      </c>
      <c r="G122" s="11" t="n">
        <v>15</v>
      </c>
      <c r="H122" s="2" t="n">
        <v>0</v>
      </c>
      <c r="I122" s="2" t="n">
        <v>3</v>
      </c>
      <c r="J122" s="2" t="n">
        <v>0</v>
      </c>
      <c r="K122" s="2" t="n">
        <v>16</v>
      </c>
      <c r="L122" s="2" t="n">
        <v>0</v>
      </c>
      <c r="M122" s="2" t="n">
        <v>16</v>
      </c>
      <c r="N122" s="2" t="n">
        <v>0</v>
      </c>
      <c r="O122" s="2" t="n">
        <v>0</v>
      </c>
      <c r="P122" s="2" t="n">
        <v>0</v>
      </c>
      <c r="Q122" s="2" t="s">
        <v>21</v>
      </c>
      <c r="R122" s="2" t="s">
        <v>25</v>
      </c>
    </row>
    <row r="123" customFormat="false" ht="14.25" hidden="false" customHeight="false" outlineLevel="0" collapsed="false">
      <c r="A123" s="11" t="s">
        <v>151</v>
      </c>
      <c r="B123" s="2" t="n">
        <v>40</v>
      </c>
      <c r="C123" s="2" t="s">
        <v>24</v>
      </c>
      <c r="D123" s="2" t="n">
        <v>1</v>
      </c>
      <c r="E123" s="2" t="n">
        <v>0</v>
      </c>
      <c r="F123" s="11" t="n">
        <v>0</v>
      </c>
      <c r="G123" s="11" t="n">
        <v>3</v>
      </c>
      <c r="H123" s="2" t="n">
        <v>0</v>
      </c>
      <c r="I123" s="2" t="n">
        <v>2</v>
      </c>
      <c r="J123" s="2" t="n">
        <v>0</v>
      </c>
      <c r="K123" s="2" t="n">
        <v>13</v>
      </c>
      <c r="L123" s="2" t="n">
        <v>0</v>
      </c>
      <c r="M123" s="2" t="n">
        <v>13</v>
      </c>
      <c r="N123" s="2" t="n">
        <v>1</v>
      </c>
      <c r="O123" s="2" t="n">
        <v>0</v>
      </c>
      <c r="P123" s="2" t="n">
        <v>0</v>
      </c>
      <c r="Q123" s="2" t="s">
        <v>42</v>
      </c>
      <c r="R123" s="2" t="s">
        <v>29</v>
      </c>
    </row>
    <row r="124" customFormat="false" ht="14.25" hidden="false" customHeight="false" outlineLevel="0" collapsed="false">
      <c r="A124" s="11" t="s">
        <v>152</v>
      </c>
      <c r="B124" s="2" t="n">
        <v>41</v>
      </c>
      <c r="C124" s="2" t="s">
        <v>153</v>
      </c>
      <c r="D124" s="2" t="n">
        <v>4</v>
      </c>
      <c r="E124" s="2" t="n">
        <v>1</v>
      </c>
      <c r="F124" s="11" t="n">
        <v>20</v>
      </c>
      <c r="G124" s="11" t="n">
        <v>20</v>
      </c>
      <c r="H124" s="2" t="n">
        <v>1</v>
      </c>
      <c r="I124" s="2" t="n">
        <v>2</v>
      </c>
      <c r="J124" s="2" t="n">
        <v>1</v>
      </c>
      <c r="K124" s="2" t="n">
        <v>0</v>
      </c>
      <c r="L124" s="2" t="n">
        <v>0</v>
      </c>
      <c r="M124" s="2" t="n">
        <v>14</v>
      </c>
      <c r="N124" s="2" t="n">
        <v>1</v>
      </c>
      <c r="O124" s="2" t="n">
        <v>0</v>
      </c>
      <c r="P124" s="2" t="n">
        <v>0</v>
      </c>
      <c r="Q124" s="2" t="s">
        <v>21</v>
      </c>
      <c r="R124" s="2" t="s">
        <v>29</v>
      </c>
    </row>
    <row r="125" customFormat="false" ht="14.25" hidden="false" customHeight="false" outlineLevel="0" collapsed="false">
      <c r="A125" s="11" t="s">
        <v>154</v>
      </c>
      <c r="B125" s="2" t="n">
        <v>46</v>
      </c>
      <c r="D125" s="2" t="n">
        <v>2</v>
      </c>
      <c r="E125" s="2" t="n">
        <v>1</v>
      </c>
      <c r="F125" s="11" t="n">
        <v>2</v>
      </c>
      <c r="G125" s="11" t="n">
        <v>9</v>
      </c>
      <c r="H125" s="2" t="n">
        <v>0</v>
      </c>
      <c r="I125" s="2" t="n">
        <v>2</v>
      </c>
      <c r="J125" s="2" t="n">
        <v>0</v>
      </c>
      <c r="K125" s="2" t="n">
        <v>2</v>
      </c>
      <c r="L125" s="2" t="n">
        <v>0</v>
      </c>
      <c r="M125" s="2" t="n">
        <v>2</v>
      </c>
      <c r="N125" s="2" t="n">
        <v>1</v>
      </c>
      <c r="O125" s="2" t="n">
        <v>0</v>
      </c>
      <c r="P125" s="2" t="n">
        <v>1</v>
      </c>
      <c r="Q125" s="2" t="s">
        <v>21</v>
      </c>
      <c r="R125" s="2" t="s">
        <v>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6" width="22.99"/>
    <col collapsed="false" customWidth="true" hidden="false" outlineLevel="0" max="2" min="2" style="0" width="57.28"/>
    <col collapsed="false" customWidth="true" hidden="false" outlineLevel="0" max="3" min="3" style="17" width="21.7"/>
    <col collapsed="false" customWidth="true" hidden="false" outlineLevel="0" max="4" min="4" style="0" width="36.7"/>
    <col collapsed="false" customWidth="true" hidden="false" outlineLevel="0" max="5" min="5" style="0" width="37.7"/>
  </cols>
  <sheetData>
    <row r="1" customFormat="false" ht="18" hidden="false" customHeight="false" outlineLevel="0" collapsed="false">
      <c r="A1" s="3" t="s">
        <v>155</v>
      </c>
      <c r="D1" s="18"/>
    </row>
    <row r="2" customFormat="false" ht="15.75" hidden="false" customHeight="false" outlineLevel="0" collapsed="false">
      <c r="A2" s="19" t="s">
        <v>156</v>
      </c>
      <c r="B2" s="19" t="s">
        <v>157</v>
      </c>
      <c r="C2" s="20" t="s">
        <v>158</v>
      </c>
      <c r="D2" s="19" t="s">
        <v>159</v>
      </c>
      <c r="E2" s="19" t="s">
        <v>160</v>
      </c>
    </row>
    <row r="3" customFormat="false" ht="15" hidden="false" customHeight="false" outlineLevel="0" collapsed="false">
      <c r="A3" s="21" t="s">
        <v>161</v>
      </c>
      <c r="B3" s="22"/>
      <c r="C3" s="23"/>
      <c r="D3" s="22"/>
      <c r="E3" s="22"/>
    </row>
    <row r="4" customFormat="false" ht="12.75" hidden="false" customHeight="false" outlineLevel="0" collapsed="false">
      <c r="A4" s="22" t="s">
        <v>162</v>
      </c>
      <c r="B4" s="24" t="s">
        <v>163</v>
      </c>
      <c r="C4" s="25" t="n">
        <v>36</v>
      </c>
      <c r="D4" s="26" t="s">
        <v>164</v>
      </c>
      <c r="E4" s="26" t="s">
        <v>165</v>
      </c>
    </row>
    <row r="5" customFormat="false" ht="12.75" hidden="false" customHeight="false" outlineLevel="0" collapsed="false">
      <c r="A5" s="27" t="s">
        <v>166</v>
      </c>
      <c r="B5" s="28" t="s">
        <v>167</v>
      </c>
      <c r="C5" s="29" t="n">
        <v>84002</v>
      </c>
      <c r="D5" s="30" t="s">
        <v>168</v>
      </c>
      <c r="E5" s="30" t="s">
        <v>169</v>
      </c>
    </row>
    <row r="6" customFormat="false" ht="12.75" hidden="false" customHeight="false" outlineLevel="0" collapsed="false">
      <c r="A6" s="22" t="s">
        <v>170</v>
      </c>
      <c r="B6" s="24" t="s">
        <v>171</v>
      </c>
      <c r="C6" s="25" t="n">
        <v>629</v>
      </c>
      <c r="D6" s="26" t="s">
        <v>172</v>
      </c>
      <c r="E6" s="26" t="s">
        <v>173</v>
      </c>
    </row>
    <row r="7" customFormat="false" ht="12.75" hidden="false" customHeight="false" outlineLevel="0" collapsed="false">
      <c r="A7" s="22" t="s">
        <v>174</v>
      </c>
      <c r="B7" s="0" t="s">
        <v>175</v>
      </c>
      <c r="C7" s="25" t="n">
        <v>7905</v>
      </c>
      <c r="D7" s="26" t="s">
        <v>176</v>
      </c>
      <c r="E7" s="26" t="s">
        <v>177</v>
      </c>
    </row>
    <row r="8" customFormat="false" ht="12.75" hidden="false" customHeight="false" outlineLevel="0" collapsed="false">
      <c r="A8" s="22" t="s">
        <v>178</v>
      </c>
      <c r="B8" s="31" t="s">
        <v>179</v>
      </c>
      <c r="C8" s="25" t="n">
        <v>8099</v>
      </c>
      <c r="D8" s="26" t="s">
        <v>180</v>
      </c>
      <c r="E8" s="26" t="s">
        <v>181</v>
      </c>
    </row>
    <row r="9" customFormat="false" ht="12.75" hidden="false" customHeight="false" outlineLevel="0" collapsed="false">
      <c r="A9" s="22" t="s">
        <v>182</v>
      </c>
      <c r="B9" s="31" t="s">
        <v>183</v>
      </c>
      <c r="C9" s="25" t="n">
        <v>1345</v>
      </c>
      <c r="D9" s="26" t="s">
        <v>184</v>
      </c>
      <c r="E9" s="26" t="s">
        <v>185</v>
      </c>
    </row>
    <row r="10" customFormat="false" ht="12.75" hidden="false" customHeight="false" outlineLevel="0" collapsed="false">
      <c r="A10" s="22" t="s">
        <v>186</v>
      </c>
      <c r="B10" s="31" t="s">
        <v>187</v>
      </c>
      <c r="C10" s="25" t="n">
        <v>6376</v>
      </c>
      <c r="D10" s="26" t="s">
        <v>188</v>
      </c>
      <c r="E10" s="26" t="s">
        <v>189</v>
      </c>
    </row>
    <row r="11" customFormat="false" ht="12.75" hidden="false" customHeight="false" outlineLevel="0" collapsed="false">
      <c r="A11" s="22" t="s">
        <v>190</v>
      </c>
      <c r="B11" s="31" t="s">
        <v>191</v>
      </c>
      <c r="C11" s="25" t="n">
        <v>1528</v>
      </c>
      <c r="D11" s="26" t="s">
        <v>192</v>
      </c>
      <c r="E11" s="26" t="s">
        <v>193</v>
      </c>
    </row>
    <row r="12" customFormat="false" ht="12.75" hidden="false" customHeight="false" outlineLevel="0" collapsed="false">
      <c r="A12" s="22" t="s">
        <v>194</v>
      </c>
      <c r="B12" s="31" t="s">
        <v>195</v>
      </c>
      <c r="C12" s="25" t="n">
        <v>1824</v>
      </c>
      <c r="D12" s="26" t="s">
        <v>196</v>
      </c>
      <c r="E12" s="26" t="s">
        <v>197</v>
      </c>
    </row>
    <row r="13" customFormat="false" ht="25.5" hidden="false" customHeight="false" outlineLevel="0" collapsed="false">
      <c r="A13" s="27" t="s">
        <v>198</v>
      </c>
      <c r="B13" s="28" t="s">
        <v>199</v>
      </c>
      <c r="C13" s="29" t="n">
        <v>1956</v>
      </c>
      <c r="D13" s="30" t="s">
        <v>200</v>
      </c>
      <c r="E13" s="30" t="s">
        <v>201</v>
      </c>
    </row>
    <row r="14" customFormat="false" ht="25.5" hidden="false" customHeight="false" outlineLevel="0" collapsed="false">
      <c r="A14" s="27" t="s">
        <v>202</v>
      </c>
      <c r="B14" s="28" t="s">
        <v>203</v>
      </c>
      <c r="C14" s="29" t="n">
        <v>2064</v>
      </c>
      <c r="D14" s="32" t="s">
        <v>204</v>
      </c>
      <c r="E14" s="32" t="s">
        <v>205</v>
      </c>
    </row>
    <row r="15" customFormat="false" ht="12.75" hidden="false" customHeight="false" outlineLevel="0" collapsed="false">
      <c r="A15" s="22" t="s">
        <v>206</v>
      </c>
      <c r="B15" s="31" t="s">
        <v>207</v>
      </c>
      <c r="C15" s="25" t="n">
        <v>2099</v>
      </c>
      <c r="D15" s="33" t="s">
        <v>208</v>
      </c>
      <c r="E15" s="33" t="s">
        <v>209</v>
      </c>
    </row>
    <row r="16" customFormat="false" ht="12.75" hidden="false" customHeight="false" outlineLevel="0" collapsed="false">
      <c r="A16" s="22" t="s">
        <v>210</v>
      </c>
      <c r="B16" s="31" t="s">
        <v>211</v>
      </c>
      <c r="C16" s="25" t="n">
        <v>84886</v>
      </c>
      <c r="D16" s="26" t="s">
        <v>212</v>
      </c>
      <c r="E16" s="26" t="s">
        <v>213</v>
      </c>
    </row>
    <row r="17" customFormat="false" ht="12.75" hidden="false" customHeight="false" outlineLevel="0" collapsed="false">
      <c r="A17" s="22" t="s">
        <v>214</v>
      </c>
      <c r="B17" s="31" t="s">
        <v>215</v>
      </c>
      <c r="C17" s="25" t="n">
        <v>3169</v>
      </c>
      <c r="D17" s="33" t="s">
        <v>216</v>
      </c>
      <c r="E17" s="33" t="s">
        <v>217</v>
      </c>
    </row>
    <row r="18" customFormat="false" ht="12.75" hidden="false" customHeight="false" outlineLevel="0" collapsed="false">
      <c r="A18" s="22" t="s">
        <v>218</v>
      </c>
      <c r="B18" s="24" t="s">
        <v>219</v>
      </c>
      <c r="C18" s="25" t="n">
        <v>8324</v>
      </c>
      <c r="D18" s="26" t="s">
        <v>220</v>
      </c>
      <c r="E18" s="26" t="s">
        <v>221</v>
      </c>
    </row>
    <row r="19" customFormat="false" ht="12.75" hidden="false" customHeight="false" outlineLevel="0" collapsed="false">
      <c r="A19" s="22" t="s">
        <v>222</v>
      </c>
      <c r="B19" s="31" t="s">
        <v>223</v>
      </c>
      <c r="C19" s="25" t="n">
        <v>2617</v>
      </c>
      <c r="D19" s="26" t="s">
        <v>224</v>
      </c>
      <c r="E19" s="26" t="s">
        <v>225</v>
      </c>
    </row>
    <row r="20" customFormat="false" ht="12.75" hidden="false" customHeight="false" outlineLevel="0" collapsed="false">
      <c r="A20" s="22" t="s">
        <v>226</v>
      </c>
      <c r="B20" s="24" t="s">
        <v>227</v>
      </c>
      <c r="C20" s="25" t="n">
        <v>2625</v>
      </c>
      <c r="D20" s="26" t="s">
        <v>228</v>
      </c>
      <c r="E20" s="26" t="s">
        <v>229</v>
      </c>
    </row>
    <row r="21" customFormat="false" ht="12.75" hidden="false" customHeight="false" outlineLevel="0" collapsed="false">
      <c r="A21" s="22" t="s">
        <v>230</v>
      </c>
      <c r="B21" s="31" t="s">
        <v>231</v>
      </c>
      <c r="C21" s="25" t="n">
        <v>2886</v>
      </c>
      <c r="D21" s="26" t="s">
        <v>232</v>
      </c>
      <c r="E21" s="26" t="s">
        <v>233</v>
      </c>
    </row>
    <row r="22" customFormat="false" ht="12.75" hidden="false" customHeight="false" outlineLevel="0" collapsed="false">
      <c r="A22" s="22" t="s">
        <v>234</v>
      </c>
      <c r="B22" s="31" t="s">
        <v>235</v>
      </c>
      <c r="C22" s="25" t="n">
        <v>2950</v>
      </c>
      <c r="D22" s="26" t="s">
        <v>236</v>
      </c>
      <c r="E22" s="26" t="s">
        <v>237</v>
      </c>
    </row>
    <row r="23" customFormat="false" ht="12.75" hidden="false" customHeight="false" outlineLevel="0" collapsed="false">
      <c r="A23" s="22" t="s">
        <v>238</v>
      </c>
      <c r="B23" s="24" t="s">
        <v>239</v>
      </c>
      <c r="C23" s="25" t="n">
        <v>3295</v>
      </c>
      <c r="D23" s="26" t="s">
        <v>240</v>
      </c>
      <c r="E23" s="26" t="s">
        <v>241</v>
      </c>
    </row>
    <row r="24" customFormat="false" ht="12.75" hidden="false" customHeight="false" outlineLevel="0" collapsed="false">
      <c r="A24" s="22" t="s">
        <v>242</v>
      </c>
      <c r="B24" s="24" t="s">
        <v>243</v>
      </c>
      <c r="C24" s="25" t="n">
        <v>9919</v>
      </c>
      <c r="D24" s="26" t="s">
        <v>244</v>
      </c>
      <c r="E24" s="26" t="s">
        <v>245</v>
      </c>
    </row>
    <row r="25" customFormat="false" ht="12.75" hidden="false" customHeight="false" outlineLevel="0" collapsed="false">
      <c r="A25" s="22" t="s">
        <v>246</v>
      </c>
      <c r="B25" s="31" t="s">
        <v>247</v>
      </c>
      <c r="C25" s="25" t="n">
        <v>3815</v>
      </c>
      <c r="D25" s="26" t="s">
        <v>248</v>
      </c>
      <c r="E25" s="26" t="s">
        <v>249</v>
      </c>
    </row>
    <row r="26" customFormat="false" ht="12.75" hidden="false" customHeight="false" outlineLevel="0" collapsed="false">
      <c r="A26" s="22" t="s">
        <v>250</v>
      </c>
      <c r="B26" s="31" t="s">
        <v>251</v>
      </c>
      <c r="C26" s="25" t="n">
        <v>3872</v>
      </c>
      <c r="D26" s="26" t="s">
        <v>252</v>
      </c>
      <c r="E26" s="26" t="s">
        <v>253</v>
      </c>
    </row>
    <row r="27" customFormat="false" ht="25.5" hidden="false" customHeight="false" outlineLevel="0" collapsed="false">
      <c r="A27" s="27" t="s">
        <v>254</v>
      </c>
      <c r="B27" s="28" t="s">
        <v>255</v>
      </c>
      <c r="C27" s="29" t="n">
        <v>3852</v>
      </c>
      <c r="D27" s="30" t="s">
        <v>256</v>
      </c>
      <c r="E27" s="30" t="s">
        <v>257</v>
      </c>
    </row>
    <row r="28" customFormat="false" ht="12.75" hidden="false" customHeight="false" outlineLevel="0" collapsed="false">
      <c r="A28" s="22" t="s">
        <v>258</v>
      </c>
      <c r="B28" s="34" t="s">
        <v>259</v>
      </c>
      <c r="C28" s="25" t="n">
        <v>9</v>
      </c>
      <c r="D28" s="26" t="s">
        <v>260</v>
      </c>
      <c r="E28" s="26" t="s">
        <v>261</v>
      </c>
    </row>
    <row r="29" customFormat="false" ht="12.75" hidden="false" customHeight="false" outlineLevel="0" collapsed="false">
      <c r="A29" s="22" t="s">
        <v>262</v>
      </c>
      <c r="B29" s="35" t="s">
        <v>263</v>
      </c>
      <c r="C29" s="25" t="n">
        <v>5241</v>
      </c>
      <c r="D29" s="26" t="s">
        <v>264</v>
      </c>
      <c r="E29" s="26" t="s">
        <v>265</v>
      </c>
    </row>
    <row r="30" customFormat="false" ht="12.75" hidden="false" customHeight="false" outlineLevel="0" collapsed="false">
      <c r="A30" s="27" t="s">
        <v>266</v>
      </c>
      <c r="B30" s="0" t="s">
        <v>267</v>
      </c>
      <c r="C30" s="29" t="n">
        <v>5351</v>
      </c>
      <c r="D30" s="30" t="s">
        <v>268</v>
      </c>
      <c r="E30" s="30" t="s">
        <v>269</v>
      </c>
    </row>
    <row r="31" customFormat="false" ht="12.75" hidden="false" customHeight="false" outlineLevel="0" collapsed="false">
      <c r="A31" s="22" t="s">
        <v>270</v>
      </c>
      <c r="B31" s="31" t="s">
        <v>271</v>
      </c>
      <c r="C31" s="25" t="n">
        <v>8073</v>
      </c>
      <c r="D31" s="26" t="s">
        <v>272</v>
      </c>
      <c r="E31" s="26" t="s">
        <v>273</v>
      </c>
    </row>
    <row r="32" customFormat="false" ht="12.75" hidden="false" customHeight="false" outlineLevel="0" collapsed="false">
      <c r="A32" s="22" t="s">
        <v>274</v>
      </c>
      <c r="B32" s="31" t="s">
        <v>275</v>
      </c>
      <c r="C32" s="25" t="n">
        <v>9135</v>
      </c>
      <c r="D32" s="26" t="s">
        <v>276</v>
      </c>
      <c r="E32" s="26" t="s">
        <v>277</v>
      </c>
    </row>
    <row r="33" customFormat="false" ht="12.75" hidden="false" customHeight="false" outlineLevel="0" collapsed="false">
      <c r="A33" s="22" t="s">
        <v>278</v>
      </c>
      <c r="B33" s="31" t="s">
        <v>279</v>
      </c>
      <c r="C33" s="25" t="n">
        <v>5920</v>
      </c>
      <c r="D33" s="26" t="s">
        <v>280</v>
      </c>
      <c r="E33" s="26" t="s">
        <v>281</v>
      </c>
    </row>
    <row r="34" customFormat="false" ht="12.75" hidden="false" customHeight="false" outlineLevel="0" collapsed="false">
      <c r="A34" s="22" t="s">
        <v>282</v>
      </c>
      <c r="B34" s="31" t="s">
        <v>283</v>
      </c>
      <c r="C34" s="25" t="n">
        <v>6282</v>
      </c>
      <c r="D34" s="26" t="s">
        <v>284</v>
      </c>
      <c r="E34" s="26" t="s">
        <v>285</v>
      </c>
    </row>
    <row r="35" customFormat="false" ht="25.5" hidden="false" customHeight="false" outlineLevel="0" collapsed="false">
      <c r="A35" s="36" t="s">
        <v>286</v>
      </c>
      <c r="B35" s="37" t="s">
        <v>287</v>
      </c>
      <c r="C35" s="25" t="n">
        <v>6383</v>
      </c>
      <c r="D35" s="38" t="s">
        <v>288</v>
      </c>
      <c r="E35" s="38" t="s">
        <v>289</v>
      </c>
    </row>
    <row r="36" customFormat="false" ht="12.75" hidden="false" customHeight="false" outlineLevel="0" collapsed="false">
      <c r="A36" s="16" t="s">
        <v>290</v>
      </c>
      <c r="B36" s="39" t="s">
        <v>291</v>
      </c>
      <c r="C36" s="25" t="n">
        <v>25800</v>
      </c>
      <c r="D36" s="26" t="s">
        <v>292</v>
      </c>
      <c r="E36" s="26" t="s">
        <v>293</v>
      </c>
    </row>
    <row r="37" customFormat="false" ht="25.5" hidden="false" customHeight="false" outlineLevel="0" collapsed="false">
      <c r="A37" s="16" t="s">
        <v>294</v>
      </c>
      <c r="B37" s="40" t="s">
        <v>295</v>
      </c>
      <c r="C37" s="29" t="n">
        <v>9057</v>
      </c>
      <c r="D37" s="30" t="s">
        <v>296</v>
      </c>
      <c r="E37" s="30" t="s">
        <v>297</v>
      </c>
    </row>
    <row r="38" customFormat="false" ht="12.75" hidden="false" customHeight="false" outlineLevel="0" collapsed="false">
      <c r="A38" s="16" t="s">
        <v>298</v>
      </c>
      <c r="B38" s="41" t="s">
        <v>299</v>
      </c>
      <c r="C38" s="25" t="n">
        <v>6590</v>
      </c>
      <c r="D38" s="0" t="s">
        <v>300</v>
      </c>
      <c r="E38" s="0" t="s">
        <v>301</v>
      </c>
    </row>
    <row r="39" customFormat="false" ht="12.75" hidden="false" customHeight="false" outlineLevel="0" collapsed="false">
      <c r="A39" s="16" t="s">
        <v>302</v>
      </c>
      <c r="B39" s="41" t="s">
        <v>302</v>
      </c>
      <c r="C39" s="25" t="n">
        <v>10571</v>
      </c>
      <c r="D39" s="0" t="s">
        <v>303</v>
      </c>
      <c r="E39" s="0" t="s">
        <v>304</v>
      </c>
    </row>
    <row r="40" customFormat="false" ht="12.75" hidden="false" customHeight="false" outlineLevel="0" collapsed="false">
      <c r="A40" s="16" t="s">
        <v>305</v>
      </c>
      <c r="B40" s="24" t="s">
        <v>306</v>
      </c>
      <c r="C40" s="25" t="n">
        <v>6890</v>
      </c>
      <c r="D40" s="26" t="s">
        <v>307</v>
      </c>
      <c r="E40" s="42" t="s">
        <v>308</v>
      </c>
    </row>
    <row r="41" customFormat="false" ht="12.75" hidden="false" customHeight="false" outlineLevel="0" collapsed="false">
      <c r="A41" s="16" t="s">
        <v>309</v>
      </c>
      <c r="B41" s="24" t="s">
        <v>310</v>
      </c>
      <c r="C41" s="25" t="n">
        <v>23650</v>
      </c>
      <c r="D41" s="26" t="s">
        <v>311</v>
      </c>
      <c r="E41" s="26" t="s">
        <v>312</v>
      </c>
    </row>
    <row r="42" customFormat="false" ht="12.75" hidden="false" customHeight="false" outlineLevel="0" collapsed="false">
      <c r="A42" s="16" t="s">
        <v>313</v>
      </c>
      <c r="B42" s="31" t="s">
        <v>314</v>
      </c>
      <c r="C42" s="25" t="n">
        <v>7494</v>
      </c>
      <c r="D42" s="26" t="s">
        <v>315</v>
      </c>
      <c r="E42" s="26" t="s">
        <v>316</v>
      </c>
    </row>
    <row r="43" customFormat="false" ht="12.75" hidden="false" customHeight="false" outlineLevel="0" collapsed="false">
      <c r="B43" s="31"/>
      <c r="C43" s="23"/>
      <c r="D43" s="26"/>
      <c r="E43" s="26"/>
    </row>
    <row r="44" customFormat="false" ht="12.75" hidden="false" customHeight="false" outlineLevel="0" collapsed="false">
      <c r="A44" s="0"/>
      <c r="C44" s="43"/>
    </row>
    <row r="45" customFormat="false" ht="15" hidden="false" customHeight="false" outlineLevel="0" collapsed="false">
      <c r="A45" s="21" t="s">
        <v>317</v>
      </c>
      <c r="B45" s="26"/>
      <c r="C45" s="23"/>
      <c r="D45" s="26"/>
      <c r="E45" s="26"/>
    </row>
    <row r="46" customFormat="false" ht="12.75" hidden="false" customHeight="false" outlineLevel="0" collapsed="false">
      <c r="A46" s="22" t="s">
        <v>318</v>
      </c>
      <c r="B46" s="31" t="s">
        <v>319</v>
      </c>
      <c r="C46" s="25" t="n">
        <v>332</v>
      </c>
      <c r="D46" s="26" t="s">
        <v>320</v>
      </c>
      <c r="E46" s="26" t="s">
        <v>321</v>
      </c>
    </row>
    <row r="47" customFormat="false" ht="12.75" hidden="false" customHeight="false" outlineLevel="0" collapsed="false">
      <c r="A47" s="22" t="s">
        <v>322</v>
      </c>
      <c r="B47" s="44" t="s">
        <v>323</v>
      </c>
      <c r="C47" s="25" t="n">
        <v>699</v>
      </c>
      <c r="D47" s="26" t="s">
        <v>324</v>
      </c>
      <c r="E47" s="26" t="s">
        <v>325</v>
      </c>
    </row>
    <row r="48" customFormat="false" ht="12.75" hidden="false" customHeight="false" outlineLevel="0" collapsed="false">
      <c r="A48" s="22" t="s">
        <v>326</v>
      </c>
      <c r="B48" s="31" t="s">
        <v>327</v>
      </c>
      <c r="C48" s="25" t="n">
        <v>1063</v>
      </c>
      <c r="D48" s="26" t="s">
        <v>328</v>
      </c>
      <c r="E48" s="26" t="s">
        <v>329</v>
      </c>
    </row>
    <row r="49" customFormat="false" ht="12.75" hidden="false" customHeight="false" outlineLevel="0" collapsed="false">
      <c r="A49" s="22" t="s">
        <v>330</v>
      </c>
      <c r="B49" s="26" t="s">
        <v>331</v>
      </c>
      <c r="C49" s="25" t="n">
        <v>1164</v>
      </c>
      <c r="D49" s="26" t="s">
        <v>332</v>
      </c>
      <c r="E49" s="26" t="s">
        <v>333</v>
      </c>
    </row>
    <row r="50" customFormat="false" ht="12.75" hidden="false" customHeight="false" outlineLevel="0" collapsed="false">
      <c r="A50" s="22" t="s">
        <v>334</v>
      </c>
      <c r="B50" s="26" t="s">
        <v>335</v>
      </c>
      <c r="C50" s="25" t="n">
        <v>113115</v>
      </c>
      <c r="D50" s="33" t="s">
        <v>336</v>
      </c>
      <c r="E50" s="33" t="s">
        <v>337</v>
      </c>
    </row>
    <row r="51" customFormat="false" ht="12.75" hidden="false" customHeight="false" outlineLevel="0" collapsed="false">
      <c r="A51" s="22" t="s">
        <v>338</v>
      </c>
      <c r="B51" s="26" t="s">
        <v>339</v>
      </c>
      <c r="C51" s="25" t="n">
        <v>23560</v>
      </c>
      <c r="D51" s="26" t="s">
        <v>340</v>
      </c>
      <c r="E51" s="26" t="s">
        <v>341</v>
      </c>
    </row>
    <row r="52" customFormat="false" ht="12.75" hidden="false" customHeight="false" outlineLevel="0" collapsed="false">
      <c r="A52" s="22" t="s">
        <v>342</v>
      </c>
      <c r="B52" s="26" t="s">
        <v>343</v>
      </c>
      <c r="C52" s="25" t="n">
        <v>51182</v>
      </c>
      <c r="D52" s="26" t="s">
        <v>344</v>
      </c>
      <c r="E52" s="26" t="s">
        <v>345</v>
      </c>
    </row>
    <row r="53" customFormat="false" ht="12.75" hidden="false" customHeight="false" outlineLevel="0" collapsed="false">
      <c r="A53" s="22" t="s">
        <v>346</v>
      </c>
      <c r="B53" s="31" t="s">
        <v>347</v>
      </c>
      <c r="C53" s="25" t="n">
        <v>4288</v>
      </c>
      <c r="D53" s="26" t="s">
        <v>348</v>
      </c>
      <c r="E53" s="26" t="s">
        <v>349</v>
      </c>
    </row>
    <row r="54" customFormat="false" ht="12.75" hidden="false" customHeight="false" outlineLevel="0" collapsed="false">
      <c r="A54" s="22" t="s">
        <v>350</v>
      </c>
      <c r="B54" s="31" t="s">
        <v>351</v>
      </c>
      <c r="C54" s="25" t="n">
        <v>4605</v>
      </c>
      <c r="D54" s="26" t="s">
        <v>352</v>
      </c>
      <c r="E54" s="26" t="s">
        <v>353</v>
      </c>
    </row>
    <row r="55" customFormat="false" ht="12.75" hidden="false" customHeight="false" outlineLevel="0" collapsed="false">
      <c r="A55" s="22" t="s">
        <v>354</v>
      </c>
      <c r="B55" s="26" t="s">
        <v>355</v>
      </c>
      <c r="C55" s="25" t="n">
        <v>4751</v>
      </c>
      <c r="D55" s="26" t="s">
        <v>356</v>
      </c>
      <c r="E55" s="26" t="s">
        <v>357</v>
      </c>
    </row>
    <row r="56" customFormat="false" ht="12.75" hidden="false" customHeight="false" outlineLevel="0" collapsed="false">
      <c r="A56" s="22" t="s">
        <v>358</v>
      </c>
      <c r="B56" s="31" t="s">
        <v>359</v>
      </c>
      <c r="C56" s="25" t="n">
        <v>5111</v>
      </c>
      <c r="D56" s="33" t="s">
        <v>360</v>
      </c>
      <c r="E56" s="33" t="s">
        <v>361</v>
      </c>
    </row>
    <row r="57" customFormat="false" ht="12.75" hidden="false" customHeight="false" outlineLevel="0" collapsed="false">
      <c r="A57" s="16" t="s">
        <v>362</v>
      </c>
      <c r="B57" s="41" t="s">
        <v>363</v>
      </c>
      <c r="C57" s="25" t="n">
        <v>6790</v>
      </c>
      <c r="D57" s="0" t="s">
        <v>364</v>
      </c>
      <c r="E57" s="0" t="s">
        <v>365</v>
      </c>
    </row>
    <row r="58" customFormat="false" ht="12.75" hidden="false" customHeight="false" outlineLevel="0" collapsed="false">
      <c r="A58" s="16" t="s">
        <v>366</v>
      </c>
      <c r="B58" s="31" t="s">
        <v>367</v>
      </c>
      <c r="C58" s="25" t="n">
        <v>7153</v>
      </c>
      <c r="D58" s="26" t="s">
        <v>368</v>
      </c>
      <c r="E58" s="26" t="s">
        <v>369</v>
      </c>
    </row>
    <row r="59" customFormat="false" ht="12.75" hidden="false" customHeight="false" outlineLevel="0" collapsed="false">
      <c r="A59" s="16" t="s">
        <v>370</v>
      </c>
      <c r="B59" s="26" t="s">
        <v>371</v>
      </c>
      <c r="C59" s="25" t="n">
        <v>7272</v>
      </c>
      <c r="D59" s="26" t="s">
        <v>372</v>
      </c>
      <c r="E59" s="26" t="s">
        <v>373</v>
      </c>
    </row>
    <row r="60" customFormat="false" ht="12.75" hidden="false" customHeight="false" outlineLevel="0" collapsed="false">
      <c r="A60" s="45"/>
      <c r="B60" s="26"/>
      <c r="C60" s="23"/>
      <c r="D60" s="26"/>
      <c r="E60" s="26"/>
    </row>
    <row r="61" customFormat="false" ht="12.75" hidden="false" customHeight="false" outlineLevel="0" collapsed="false">
      <c r="A61" s="22"/>
      <c r="B61" s="26"/>
      <c r="C61" s="23"/>
      <c r="D61" s="26"/>
      <c r="E61" s="26"/>
    </row>
    <row r="62" customFormat="false" ht="15" hidden="false" customHeight="false" outlineLevel="0" collapsed="false">
      <c r="A62" s="21" t="s">
        <v>374</v>
      </c>
      <c r="B62" s="26"/>
      <c r="C62" s="23"/>
      <c r="D62" s="26"/>
      <c r="E62" s="26"/>
    </row>
    <row r="63" customFormat="false" ht="12.75" hidden="false" customHeight="false" outlineLevel="0" collapsed="false">
      <c r="A63" s="16" t="s">
        <v>375</v>
      </c>
      <c r="B63" s="31" t="s">
        <v>376</v>
      </c>
      <c r="C63" s="25" t="n">
        <v>9801</v>
      </c>
      <c r="D63" s="26" t="s">
        <v>377</v>
      </c>
      <c r="E63" s="26" t="s">
        <v>378</v>
      </c>
    </row>
    <row r="64" customFormat="false" ht="12.75" hidden="false" customHeight="false" outlineLevel="0" collapsed="false">
      <c r="A64" s="16" t="s">
        <v>379</v>
      </c>
      <c r="B64" s="31" t="s">
        <v>380</v>
      </c>
      <c r="C64" s="25" t="n">
        <v>5704</v>
      </c>
      <c r="D64" s="26" t="s">
        <v>381</v>
      </c>
      <c r="E64" s="26" t="s">
        <v>382</v>
      </c>
    </row>
    <row r="65" customFormat="false" ht="12.75" hidden="false" customHeight="false" outlineLevel="0" collapsed="false">
      <c r="A65" s="16" t="s">
        <v>383</v>
      </c>
      <c r="B65" s="41" t="s">
        <v>384</v>
      </c>
      <c r="C65" s="25" t="n">
        <v>9698</v>
      </c>
      <c r="D65" s="46" t="s">
        <v>385</v>
      </c>
      <c r="E65" s="46" t="s">
        <v>386</v>
      </c>
    </row>
    <row r="66" customFormat="false" ht="12.75" hidden="false" customHeight="false" outlineLevel="0" collapsed="false">
      <c r="B66" s="22"/>
    </row>
    <row r="67" customFormat="false" ht="12.75" hidden="false" customHeight="false" outlineLevel="0" collapsed="false">
      <c r="B67" s="22"/>
    </row>
    <row r="68" customFormat="false" ht="12.75" hidden="false" customHeight="false" outlineLevel="0" collapsed="false">
      <c r="B68" s="22"/>
    </row>
    <row r="69" customFormat="false" ht="12.75" hidden="false" customHeight="false" outlineLevel="0" collapsed="false">
      <c r="B69" s="22"/>
    </row>
    <row r="70" customFormat="false" ht="12.75" hidden="false" customHeight="false" outlineLevel="0" collapsed="false">
      <c r="B70" s="16"/>
    </row>
    <row r="71" customFormat="false" ht="12.75" hidden="false" customHeight="false" outlineLevel="0" collapsed="false">
      <c r="B71" s="16"/>
    </row>
    <row r="72" customFormat="false" ht="12.75" hidden="false" customHeight="false" outlineLevel="0" collapsed="false">
      <c r="B72" s="16"/>
    </row>
  </sheetData>
  <hyperlinks>
    <hyperlink ref="C4" r:id="rId1" display="http://www.ncbi.nlm.nih.gov/entrez/query.fcgi?db=gene&amp;cmd=Retrieve&amp;dopt=Graphics&amp;list_uids=36"/>
    <hyperlink ref="C5" r:id="rId2" display="http://www.ncbi.nlm.nih.gov/entrez/query.fcgi?db=gene&amp;cmd=Retrieve&amp;dopt=Graphics&amp;list_uids=84002"/>
    <hyperlink ref="C6" r:id="rId3" display="http://www.ncbi.nlm.nih.gov/entrez/query.fcgi?db=gene&amp;cmd=Retrieve&amp;dopt=Graphics&amp;list_uids=629"/>
    <hyperlink ref="C7" r:id="rId4" display="http://www.ncbi.nlm.nih.gov/entrez/query.fcgi?db=gene&amp;cmd=Retrieve&amp;dopt=Graphics&amp;list_uids=7905"/>
    <hyperlink ref="C8" r:id="rId5" display="http://www.ncbi.nlm.nih.gov/entrez/query.fcgi?db=gene&amp;cmd=Retrieve&amp;dopt=Graphics&amp;list_uids=8099"/>
    <hyperlink ref="C9" r:id="rId6" display="http://www.ncbi.nlm.nih.gov/entrez/query.fcgi?db=gene&amp;cmd=Retrieve&amp;dopt=Graphics&amp;list_uids=1345"/>
    <hyperlink ref="C10" r:id="rId7" display="http://www.ncbi.nlm.nih.gov/entrez/query.fcgi?db=gene&amp;cmd=Retrieve&amp;dopt=Graphics&amp;list_uids=6376"/>
    <hyperlink ref="C11" r:id="rId8" display="http://www.ncbi.nlm.nih.gov/entrez/query.fcgi?db=gene&amp;cmd=Retrieve&amp;dopt=Graphics&amp;list_uids=1528"/>
    <hyperlink ref="C12" r:id="rId9" display="http://www.ncbi.nlm.nih.gov/entrez/query.fcgi?db=gene&amp;cmd=Retrieve&amp;dopt=Graphics&amp;list_uids=1824"/>
    <hyperlink ref="C13" r:id="rId10" display="http://www.ncbi.nlm.nih.gov/entrez/query.fcgi?db=gene&amp;cmd=Retrieve&amp;dopt=Graphics&amp;list_uids=1956"/>
    <hyperlink ref="C14" r:id="rId11" display="http://www.ncbi.nlm.nih.gov/entrez/query.fcgi?db=gene&amp;cmd=Retrieve&amp;dopt=Graphics&amp;list_uids=2064"/>
    <hyperlink ref="C15" r:id="rId12" display="http://www.ncbi.nlm.nih.gov/entrez/query.fcgi?db=gene&amp;cmd=Retrieve&amp;dopt=Graphics&amp;list_uids=2099"/>
    <hyperlink ref="C16" r:id="rId13" display="http://www.ncbi.nlm.nih.gov/entrez/query.fcgi?db=gene&amp;cmd=Retrieve&amp;dopt=Graphics&amp;list_uids=84886"/>
    <hyperlink ref="C17" r:id="rId14" display="http://www.ncbi.nlm.nih.gov/entrez/query.fcgi?db=gene&amp;cmd=Retrieve&amp;dopt=Graphics&amp;list_uids=3169"/>
    <hyperlink ref="C18" r:id="rId15" display="http://www.ncbi.nlm.nih.gov/entrez/query.fcgi?db=gene&amp;cmd=Retrieve&amp;dopt=Graphics&amp;list_uids=8324"/>
    <hyperlink ref="C19" r:id="rId16" display="http://www.ncbi.nlm.nih.gov/entrez/query.fcgi?db=gene&amp;cmd=Retrieve&amp;dopt=Graphics&amp;list_uids=2617"/>
    <hyperlink ref="C20" r:id="rId17" display="http://www.ncbi.nlm.nih.gov/entrez/query.fcgi?db=gene&amp;cmd=Retrieve&amp;dopt=Graphics&amp;list_uids=2625"/>
    <hyperlink ref="C21" r:id="rId18" display="http://www.ncbi.nlm.nih.gov/entrez/query.fcgi?db=gene&amp;cmd=Retrieve&amp;dopt=Graphics&amp;list_uids=2886"/>
    <hyperlink ref="C22" r:id="rId19" display="http://www.ncbi.nlm.nih.gov/entrez/query.fcgi?db=gene&amp;cmd=Retrieve&amp;dopt=Graphics&amp;list_uids=2950"/>
    <hyperlink ref="C23" r:id="rId20" display="http://www.ncbi.nlm.nih.gov/entrez/query.fcgi?db=gene&amp;cmd=Retrieve&amp;dopt=Graphics&amp;list_uids=3295"/>
    <hyperlink ref="C24" r:id="rId21" display="http://www.ncbi.nlm.nih.gov/entrez/query.fcgi?db=gene&amp;cmd=Retrieve&amp;dopt=Graphics&amp;list_uids=9919"/>
    <hyperlink ref="C25" r:id="rId22" display="http://www.ncbi.nlm.nih.gov/entrez/query.fcgi?db=gene&amp;cmd=Retrieve&amp;dopt=Graphics&amp;list_uids=3815"/>
    <hyperlink ref="C26" r:id="rId23" display="http://www.ncbi.nlm.nih.gov/entrez/query.fcgi?db=gene&amp;cmd=Retrieve&amp;dopt=Graphics&amp;list_uids=3872"/>
    <hyperlink ref="C27" r:id="rId24" display="http://www.ncbi.nlm.nih.gov/entrez/query.fcgi?db=gene&amp;cmd=Retrieve&amp;dopt=Graphics&amp;list_uids=3852"/>
    <hyperlink ref="C28" r:id="rId25" display="http://www.ncbi.nlm.nih.gov/entrez/query.fcgi?db=gene&amp;cmd=Retrieve&amp;dopt=Graphics&amp;list_uids=9"/>
    <hyperlink ref="C29" r:id="rId26" display="http://www.ncbi.nlm.nih.gov/entrez/query.fcgi?db=gene&amp;cmd=Retrieve&amp;dopt=Graphics&amp;list_uids=5241"/>
    <hyperlink ref="C30" r:id="rId27" display="http://www.ncbi.nlm.nih.gov/entrez/query.fcgi?db=gene&amp;cmd=Retrieve&amp;dopt=Graphics&amp;list_uids=5351"/>
    <hyperlink ref="C31" r:id="rId28" display="http://www.ncbi.nlm.nih.gov/entrez/query.fcgi?db=gene&amp;cmd=Retrieve&amp;dopt=Graphics&amp;list_uids=8073"/>
    <hyperlink ref="C32" r:id="rId29" display="http://www.ncbi.nlm.nih.gov/entrez/query.fcgi?db=gene&amp;cmd=Retrieve&amp;dopt=Graphics&amp;list_uids=9135"/>
    <hyperlink ref="C33" r:id="rId30" display="http://www.ncbi.nlm.nih.gov/entrez/query.fcgi?db=gene&amp;cmd=Retrieve&amp;dopt=Graphics&amp;list_uids=5920"/>
    <hyperlink ref="C34" r:id="rId31" display="http://www.ncbi.nlm.nih.gov/entrez/query.fcgi?db=gene&amp;cmd=Retrieve&amp;dopt=Graphics&amp;list_uids=6282"/>
    <hyperlink ref="C35" r:id="rId32" display="http://www.ncbi.nlm.nih.gov/entrez/query.fcgi?db=gene&amp;cmd=Retrieve&amp;dopt=Graphics&amp;list_uids=6383"/>
    <hyperlink ref="C36" r:id="rId33" display="http://www.ncbi.nlm.nih.gov/entrez/query.fcgi?db=gene&amp;cmd=Retrieve&amp;dopt=Graphics&amp;list_uids=25800"/>
    <hyperlink ref="C37" r:id="rId34" display="http://www.ncbi.nlm.nih.gov/entrez/query.fcgi?db=gene&amp;cmd=Retrieve&amp;dopt=Graphics&amp;list_uids=9057"/>
    <hyperlink ref="C38" r:id="rId35" display="http://www.ncbi.nlm.nih.gov/entrez/query.fcgi?db=gene&amp;cmd=Retrieve&amp;dopt=Graphics&amp;list_uids=6590"/>
    <hyperlink ref="C39" r:id="rId36" display="http://www.ncbi.nlm.nih.gov/entrez/query.fcgi?db=gene&amp;cmd=Retrieve&amp;dopt=Graphics&amp;list_uids=10571"/>
    <hyperlink ref="C40" r:id="rId37" display="http://www.ncbi.nlm.nih.gov/entrez/query.fcgi?db=gene&amp;cmd=Retrieve&amp;dopt=Graphics&amp;list_uids=6890"/>
    <hyperlink ref="C41" r:id="rId38" display="http://www.ncbi.nlm.nih.gov/entrez/query.fcgi?db=gene&amp;cmd=Retrieve&amp;dopt=Graphics&amp;list_uids=23650"/>
    <hyperlink ref="C42" r:id="rId39" display="http://www.ncbi.nlm.nih.gov/entrez/query.fcgi?db=gene&amp;cmd=Retrieve&amp;dopt=Graphics&amp;list_uids=7494"/>
    <hyperlink ref="C46" r:id="rId40" display="http://www.ncbi.nlm.nih.gov/entrez/query.fcgi?db=gene&amp;cmd=Retrieve&amp;dopt=Graphics&amp;list_uids=332"/>
    <hyperlink ref="C47" r:id="rId41" display="http://www.ncbi.nlm.nih.gov/entrez/query.fcgi?db=gene&amp;cmd=Retrieve&amp;dopt=Graphics&amp;list_uids=699"/>
    <hyperlink ref="C48" r:id="rId42" display="http://www.ncbi.nlm.nih.gov/entrez/query.fcgi?db=gene&amp;cmd=Retrieve&amp;dopt=Graphics&amp;list_uids=1063"/>
    <hyperlink ref="C49" r:id="rId43" display="http://www.ncbi.nlm.nih.gov/entrez/query.fcgi?db=gene&amp;cmd=Retrieve&amp;dopt=Graphics&amp;list_uids=1164"/>
    <hyperlink ref="C50" r:id="rId44" display="http://www.ncbi.nlm.nih.gov/entrez/query.fcgi?db=gene&amp;cmd=Retrieve&amp;dopt=Graphics&amp;list_uids=113115"/>
    <hyperlink ref="C51" r:id="rId45" display="http://www.ncbi.nlm.nih.gov/entrez/query.fcgi?db=gene&amp;cmd=Retrieve&amp;dopt=Graphics&amp;list_uids=23560"/>
    <hyperlink ref="C52" r:id="rId46" display="http://www.ncbi.nlm.nih.gov/entrez/query.fcgi?db=gene&amp;cmd=Retrieve&amp;dopt=Graphics&amp;list_uids=51182"/>
    <hyperlink ref="C53" r:id="rId47" display="http://www.ncbi.nlm.nih.gov/entrez/query.fcgi?db=gene&amp;cmd=Retrieve&amp;dopt=Graphics&amp;list_uids=4288"/>
    <hyperlink ref="C54" r:id="rId48" display="http://www.ncbi.nlm.nih.gov/entrez/query.fcgi?db=gene&amp;cmd=Retrieve&amp;dopt=Graphics&amp;list_uids=4605"/>
    <hyperlink ref="C55" r:id="rId49" display="http://www.ncbi.nlm.nih.gov/entrez/query.fcgi?db=gene&amp;cmd=Retrieve&amp;dopt=Graphics&amp;list_uids=4751"/>
    <hyperlink ref="C56" r:id="rId50" display="http://www.ncbi.nlm.nih.gov/entrez/query.fcgi?db=gene&amp;cmd=Retrieve&amp;dopt=Graphics&amp;list_uids=5111"/>
    <hyperlink ref="C57" r:id="rId51" display="http://www.ncbi.nlm.nih.gov/entrez/query.fcgi?db=gene&amp;cmd=Retrieve&amp;dopt=Graphics&amp;list_uids=6790"/>
    <hyperlink ref="C58" r:id="rId52" display="http://www.ncbi.nlm.nih.gov/entrez/query.fcgi?db=gene&amp;cmd=Retrieve&amp;dopt=Graphics&amp;list_uids=7153"/>
    <hyperlink ref="C59" r:id="rId53" display="http://www.ncbi.nlm.nih.gov/entrez/query.fcgi?db=gene&amp;cmd=Retrieve&amp;dopt=Graphics&amp;list_uids=7272"/>
    <hyperlink ref="C63" r:id="rId54" display="http://www.ncbi.nlm.nih.gov/entrez/query.fcgi?db=gene&amp;cmd=Retrieve&amp;dopt=Graphics&amp;list_uids=9801"/>
    <hyperlink ref="C64" r:id="rId55" display="http://www.ncbi.nlm.nih.gov/entrez/query.fcgi?db=gene&amp;cmd=Retrieve&amp;dopt=Graphics&amp;list_uids=5704"/>
    <hyperlink ref="C65" r:id="rId56" display="http://www.ncbi.nlm.nih.gov/entrez/query.fcgi?db=gene&amp;cmd=Retrieve&amp;dopt=Graphics&amp;list_uids=9698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23.85"/>
    <col collapsed="false" customWidth="true" hidden="false" outlineLevel="0" max="35" min="3" style="0" width="18.7"/>
  </cols>
  <sheetData>
    <row r="1" s="49" customFormat="true" ht="18" hidden="false" customHeight="false" outlineLevel="0" collapsed="false">
      <c r="A1" s="47" t="s">
        <v>387</v>
      </c>
      <c r="B1" s="48"/>
    </row>
    <row r="2" customFormat="false" ht="12.75" hidden="false" customHeight="false" outlineLevel="0" collapsed="false">
      <c r="B2" s="50"/>
    </row>
    <row r="3" customFormat="false" ht="15" hidden="false" customHeight="false" outlineLevel="0" collapsed="false">
      <c r="A3" s="51" t="s">
        <v>388</v>
      </c>
    </row>
    <row r="4" customFormat="false" ht="12.75" hidden="false" customHeight="false" outlineLevel="0" collapsed="false">
      <c r="B4" s="16"/>
    </row>
    <row r="5" customFormat="false" ht="12.75" hidden="false" customHeight="false" outlineLevel="0" collapsed="false">
      <c r="A5" s="1" t="s">
        <v>389</v>
      </c>
      <c r="B5" s="52" t="s">
        <v>390</v>
      </c>
      <c r="C5" s="53" t="s">
        <v>19</v>
      </c>
      <c r="D5" s="53" t="s">
        <v>23</v>
      </c>
      <c r="E5" s="53" t="s">
        <v>26</v>
      </c>
      <c r="F5" s="53" t="s">
        <v>27</v>
      </c>
      <c r="G5" s="53" t="s">
        <v>30</v>
      </c>
      <c r="H5" s="53" t="s">
        <v>31</v>
      </c>
      <c r="I5" s="53" t="s">
        <v>33</v>
      </c>
      <c r="J5" s="53" t="s">
        <v>34</v>
      </c>
      <c r="K5" s="53" t="s">
        <v>35</v>
      </c>
      <c r="L5" s="53" t="s">
        <v>36</v>
      </c>
      <c r="M5" s="53" t="s">
        <v>391</v>
      </c>
      <c r="N5" s="53" t="s">
        <v>37</v>
      </c>
      <c r="O5" s="53" t="s">
        <v>38</v>
      </c>
      <c r="P5" s="53" t="s">
        <v>39</v>
      </c>
      <c r="Q5" s="53" t="s">
        <v>40</v>
      </c>
      <c r="R5" s="53" t="s">
        <v>41</v>
      </c>
      <c r="S5" s="53" t="s">
        <v>43</v>
      </c>
      <c r="T5" s="53" t="s">
        <v>44</v>
      </c>
      <c r="U5" s="53" t="s">
        <v>45</v>
      </c>
      <c r="V5" s="53" t="s">
        <v>46</v>
      </c>
      <c r="W5" s="53" t="s">
        <v>47</v>
      </c>
      <c r="X5" s="53" t="s">
        <v>48</v>
      </c>
      <c r="Y5" s="53" t="s">
        <v>49</v>
      </c>
      <c r="Z5" s="53" t="s">
        <v>50</v>
      </c>
      <c r="AA5" s="53" t="s">
        <v>51</v>
      </c>
      <c r="AB5" s="53" t="s">
        <v>392</v>
      </c>
      <c r="AC5" s="53" t="s">
        <v>52</v>
      </c>
      <c r="AD5" s="53" t="s">
        <v>53</v>
      </c>
      <c r="AE5" s="53" t="s">
        <v>54</v>
      </c>
      <c r="AF5" s="53" t="s">
        <v>55</v>
      </c>
      <c r="AG5" s="53" t="s">
        <v>56</v>
      </c>
      <c r="AH5" s="53" t="s">
        <v>57</v>
      </c>
      <c r="AI5" s="53" t="s">
        <v>59</v>
      </c>
    </row>
    <row r="6" customFormat="false" ht="12.75" hidden="false" customHeight="false" outlineLevel="0" collapsed="false">
      <c r="A6" s="0" t="s">
        <v>393</v>
      </c>
      <c r="B6" s="0" t="s">
        <v>162</v>
      </c>
      <c r="C6" s="0" t="n">
        <v>17.150002</v>
      </c>
      <c r="D6" s="0" t="n">
        <v>5.6549997</v>
      </c>
      <c r="E6" s="0" t="n">
        <v>2.425</v>
      </c>
      <c r="F6" s="0" t="n">
        <v>0.8915</v>
      </c>
      <c r="G6" s="0" t="n">
        <v>3.89</v>
      </c>
      <c r="H6" s="0" t="n">
        <v>19.75</v>
      </c>
      <c r="I6" s="0" t="n">
        <v>10.1</v>
      </c>
      <c r="J6" s="0" t="n">
        <v>3.25</v>
      </c>
      <c r="K6" s="0" t="n">
        <v>24.849998</v>
      </c>
      <c r="L6" s="0" t="n">
        <v>1.66</v>
      </c>
      <c r="M6" s="0" t="n">
        <v>19.9</v>
      </c>
      <c r="N6" s="0" t="n">
        <v>4.45</v>
      </c>
      <c r="O6" s="0" t="n">
        <v>14.9</v>
      </c>
      <c r="P6" s="0" t="n">
        <v>2.115</v>
      </c>
      <c r="Q6" s="0" t="n">
        <v>6.115</v>
      </c>
      <c r="R6" s="0" t="n">
        <v>43.15</v>
      </c>
      <c r="S6" s="0" t="n">
        <v>0.422</v>
      </c>
      <c r="T6" s="0" t="n">
        <v>5.205</v>
      </c>
      <c r="U6" s="0" t="n">
        <v>4.205</v>
      </c>
      <c r="V6" s="0" t="n">
        <v>60.25</v>
      </c>
      <c r="W6" s="0" t="n">
        <v>0.46600002</v>
      </c>
      <c r="X6" s="0" t="n">
        <v>1.048</v>
      </c>
      <c r="Y6" s="0" t="n">
        <v>5.0299997</v>
      </c>
      <c r="Z6" s="0" t="n">
        <v>9.08</v>
      </c>
      <c r="AA6" s="0" t="n">
        <v>1.4300001</v>
      </c>
      <c r="AB6" s="0" t="n">
        <v>8.105</v>
      </c>
      <c r="AC6" s="0" t="n">
        <v>14.85</v>
      </c>
      <c r="AD6" s="0" t="n">
        <v>43.55</v>
      </c>
      <c r="AE6" s="0" t="n">
        <v>5.9700003</v>
      </c>
      <c r="AF6" s="0" t="n">
        <v>12.4</v>
      </c>
      <c r="AG6" s="0" t="n">
        <v>3.38</v>
      </c>
      <c r="AH6" s="0" t="n">
        <v>22.45</v>
      </c>
      <c r="AI6" s="0" t="n">
        <v>3.775</v>
      </c>
    </row>
    <row r="7" customFormat="false" ht="12.75" hidden="false" customHeight="false" outlineLevel="0" collapsed="false">
      <c r="A7" s="0" t="s">
        <v>394</v>
      </c>
      <c r="B7" s="0" t="s">
        <v>166</v>
      </c>
      <c r="C7" s="0" t="n">
        <v>6.675</v>
      </c>
      <c r="D7" s="0" t="n">
        <v>5.66</v>
      </c>
      <c r="E7" s="0" t="n">
        <v>7.165</v>
      </c>
      <c r="F7" s="0" t="n">
        <v>1.95</v>
      </c>
      <c r="G7" s="0" t="n">
        <v>2.99</v>
      </c>
      <c r="H7" s="0" t="n">
        <v>5.435</v>
      </c>
      <c r="I7" s="0" t="n">
        <v>58.6</v>
      </c>
      <c r="J7" s="0" t="n">
        <v>3.18</v>
      </c>
      <c r="K7" s="0" t="n">
        <v>5.505</v>
      </c>
      <c r="L7" s="0" t="n">
        <v>0.58599997</v>
      </c>
      <c r="M7" s="0" t="n">
        <v>3.085</v>
      </c>
      <c r="N7" s="0" t="n">
        <v>23.95</v>
      </c>
      <c r="O7" s="0" t="n">
        <v>106</v>
      </c>
      <c r="P7" s="0" t="n">
        <v>11.299999</v>
      </c>
      <c r="Q7" s="0" t="n">
        <v>13.5</v>
      </c>
      <c r="R7" s="0" t="n">
        <v>7.79</v>
      </c>
      <c r="S7" s="0" t="n">
        <v>7.05</v>
      </c>
      <c r="T7" s="0" t="n">
        <v>38.449997</v>
      </c>
      <c r="U7" s="0" t="n">
        <v>11.55</v>
      </c>
      <c r="V7" s="0" t="n">
        <v>7.0150003</v>
      </c>
      <c r="W7" s="0" t="n">
        <v>2.0900002</v>
      </c>
      <c r="X7" s="0" t="n">
        <v>2.665</v>
      </c>
      <c r="Y7" s="0" t="n">
        <v>18.1</v>
      </c>
      <c r="Z7" s="0" t="n">
        <v>34.1</v>
      </c>
      <c r="AA7" s="0" t="n">
        <v>34.35</v>
      </c>
      <c r="AB7" s="0" t="n">
        <v>2.6950002</v>
      </c>
      <c r="AC7" s="0" t="n">
        <v>2.47</v>
      </c>
      <c r="AD7" s="0" t="n">
        <v>1.2950001</v>
      </c>
      <c r="AE7" s="0" t="n">
        <v>1.97</v>
      </c>
      <c r="AF7" s="0" t="n">
        <v>1.2149999</v>
      </c>
      <c r="AG7" s="0" t="n">
        <v>13.1</v>
      </c>
      <c r="AH7" s="0" t="n">
        <v>1.5899999</v>
      </c>
      <c r="AI7" s="0" t="n">
        <v>1.915</v>
      </c>
    </row>
    <row r="8" customFormat="false" ht="12.75" hidden="false" customHeight="false" outlineLevel="0" collapsed="false">
      <c r="A8" s="0" t="s">
        <v>395</v>
      </c>
      <c r="B8" s="0" t="s">
        <v>170</v>
      </c>
      <c r="C8" s="0" t="n">
        <v>60.35</v>
      </c>
      <c r="D8" s="0" t="n">
        <v>7.1800003</v>
      </c>
      <c r="E8" s="0" t="n">
        <v>12.75</v>
      </c>
      <c r="F8" s="0" t="n">
        <v>20.4</v>
      </c>
      <c r="G8" s="0" t="n">
        <v>89.2</v>
      </c>
      <c r="H8" s="0" t="n">
        <v>137.5</v>
      </c>
      <c r="I8" s="0" t="n">
        <v>109</v>
      </c>
      <c r="J8" s="0" t="n">
        <v>40.85</v>
      </c>
      <c r="K8" s="0" t="n">
        <v>480.5</v>
      </c>
      <c r="L8" s="0" t="n">
        <v>35.1</v>
      </c>
      <c r="M8" s="0" t="n">
        <v>67.7</v>
      </c>
      <c r="N8" s="0" t="n">
        <v>5.915</v>
      </c>
      <c r="O8" s="0" t="n">
        <v>56.15</v>
      </c>
      <c r="P8" s="0" t="n">
        <v>86</v>
      </c>
      <c r="Q8" s="0" t="n">
        <v>35.85</v>
      </c>
      <c r="R8" s="0" t="n">
        <v>64.7</v>
      </c>
      <c r="S8" s="0" t="n">
        <v>1.515</v>
      </c>
      <c r="T8" s="0" t="n">
        <v>31.05</v>
      </c>
      <c r="U8" s="0" t="n">
        <v>52</v>
      </c>
      <c r="V8" s="0" t="n">
        <v>43.550003</v>
      </c>
      <c r="W8" s="0" t="n">
        <v>6.3</v>
      </c>
      <c r="X8" s="0" t="n">
        <v>63.4</v>
      </c>
      <c r="Y8" s="0" t="n">
        <v>25.25</v>
      </c>
      <c r="Z8" s="0" t="n">
        <v>140.5</v>
      </c>
      <c r="AA8" s="0" t="n">
        <v>8.25</v>
      </c>
      <c r="AB8" s="0" t="n">
        <v>10.45</v>
      </c>
      <c r="AC8" s="0" t="n">
        <v>16.6</v>
      </c>
      <c r="AD8" s="0" t="n">
        <v>2.42</v>
      </c>
      <c r="AE8" s="0" t="n">
        <v>41.449997</v>
      </c>
      <c r="AF8" s="0" t="n">
        <v>66.05</v>
      </c>
      <c r="AG8" s="0" t="n">
        <v>6.04</v>
      </c>
      <c r="AH8" s="0" t="n">
        <v>25.95</v>
      </c>
      <c r="AI8" s="0" t="n">
        <v>24.5</v>
      </c>
    </row>
    <row r="9" customFormat="false" ht="12.75" hidden="false" customHeight="false" outlineLevel="0" collapsed="false">
      <c r="A9" s="0" t="s">
        <v>396</v>
      </c>
      <c r="B9" s="0" t="s">
        <v>318</v>
      </c>
      <c r="C9" s="0" t="n">
        <v>5.275</v>
      </c>
      <c r="D9" s="0" t="n">
        <v>2.35</v>
      </c>
      <c r="E9" s="0" t="n">
        <v>4.65</v>
      </c>
      <c r="F9" s="0" t="n">
        <v>2.01</v>
      </c>
      <c r="G9" s="0" t="n">
        <v>1.5450001</v>
      </c>
      <c r="H9" s="0" t="n">
        <v>0.12900001</v>
      </c>
      <c r="I9" s="0" t="n">
        <v>11.9</v>
      </c>
      <c r="J9" s="0" t="n">
        <v>3.525</v>
      </c>
      <c r="K9" s="0" t="n">
        <v>2.6750002</v>
      </c>
      <c r="L9" s="0" t="n">
        <v>2.42</v>
      </c>
      <c r="M9" s="0" t="n">
        <v>1.745</v>
      </c>
      <c r="N9" s="0" t="n">
        <v>5.58</v>
      </c>
      <c r="O9" s="0" t="n">
        <v>9.555</v>
      </c>
      <c r="P9" s="0" t="n">
        <v>4.565</v>
      </c>
      <c r="Q9" s="0" t="n">
        <v>2.5949998</v>
      </c>
      <c r="R9" s="0" t="n">
        <v>6.395</v>
      </c>
      <c r="S9" s="0" t="n">
        <v>0.525</v>
      </c>
      <c r="T9" s="0" t="n">
        <v>6.6800003</v>
      </c>
      <c r="U9" s="0" t="n">
        <v>11.65</v>
      </c>
      <c r="V9" s="0" t="n">
        <v>7.435</v>
      </c>
      <c r="W9" s="0" t="n">
        <v>3.25</v>
      </c>
      <c r="X9" s="0" t="n">
        <v>2.03</v>
      </c>
      <c r="Y9" s="0" t="n">
        <v>5.3900003</v>
      </c>
      <c r="Z9" s="0" t="n">
        <v>4.36</v>
      </c>
      <c r="AA9" s="0" t="n">
        <v>6.8199997</v>
      </c>
      <c r="AB9" s="0" t="n">
        <v>2.095</v>
      </c>
      <c r="AC9" s="0" t="n">
        <v>2.0749998</v>
      </c>
      <c r="AD9" s="0" t="n">
        <v>3.98</v>
      </c>
      <c r="AE9" s="0" t="n">
        <v>0.3035</v>
      </c>
      <c r="AF9" s="0" t="n">
        <v>0.96099997</v>
      </c>
      <c r="AG9" s="0" t="n">
        <v>4.695</v>
      </c>
      <c r="AH9" s="0" t="n">
        <v>1.525</v>
      </c>
      <c r="AI9" s="0" t="n">
        <v>3.025</v>
      </c>
    </row>
    <row r="10" customFormat="false" ht="12.75" hidden="false" customHeight="false" outlineLevel="0" collapsed="false">
      <c r="A10" s="0" t="s">
        <v>397</v>
      </c>
      <c r="B10" s="0" t="s">
        <v>322</v>
      </c>
      <c r="C10" s="0" t="n">
        <v>4.04</v>
      </c>
      <c r="D10" s="0" t="n">
        <v>2.005</v>
      </c>
      <c r="E10" s="0" t="n">
        <v>4.65</v>
      </c>
      <c r="F10" s="0" t="n">
        <v>0.86300004</v>
      </c>
      <c r="G10" s="0" t="n">
        <v>2.6100001</v>
      </c>
      <c r="H10" s="0" t="n">
        <v>0.18450001</v>
      </c>
      <c r="I10" s="0" t="n">
        <v>17.45</v>
      </c>
      <c r="J10" s="0" t="n">
        <v>5.7749996</v>
      </c>
      <c r="K10" s="0" t="n">
        <v>5.065</v>
      </c>
      <c r="L10" s="0" t="n">
        <v>0.44</v>
      </c>
      <c r="M10" s="0" t="n">
        <v>1.74</v>
      </c>
      <c r="N10" s="0" t="n">
        <v>4.7</v>
      </c>
      <c r="O10" s="0" t="n">
        <v>15.450001</v>
      </c>
      <c r="P10" s="0" t="n">
        <v>3.675</v>
      </c>
      <c r="Q10" s="0" t="n">
        <v>4.33</v>
      </c>
      <c r="R10" s="0" t="n">
        <v>5.48</v>
      </c>
      <c r="S10" s="0" t="n">
        <v>0.104</v>
      </c>
      <c r="T10" s="0" t="n">
        <v>7.7799997</v>
      </c>
      <c r="U10" s="0" t="n">
        <v>12.299999</v>
      </c>
      <c r="V10" s="0" t="n">
        <v>4.255</v>
      </c>
      <c r="W10" s="0" t="n">
        <v>1.81</v>
      </c>
      <c r="X10" s="0" t="n">
        <v>2.25</v>
      </c>
      <c r="Y10" s="0" t="n">
        <v>4.775</v>
      </c>
      <c r="Z10" s="0" t="n">
        <v>11.65</v>
      </c>
      <c r="AA10" s="0" t="n">
        <v>1.5999999</v>
      </c>
      <c r="AB10" s="0" t="n">
        <v>1.1800001</v>
      </c>
      <c r="AC10" s="0" t="n">
        <v>0.823</v>
      </c>
      <c r="AD10" s="0" t="n">
        <v>1.6800001</v>
      </c>
      <c r="AE10" s="0" t="n">
        <v>0.2095</v>
      </c>
      <c r="AF10" s="0" t="n">
        <v>0.34399998</v>
      </c>
      <c r="AG10" s="0" t="n">
        <v>7.145</v>
      </c>
      <c r="AH10" s="0" t="n">
        <v>0.55550003</v>
      </c>
      <c r="AI10" s="0" t="n">
        <v>0.9075</v>
      </c>
    </row>
    <row r="11" customFormat="false" ht="12.75" hidden="false" customHeight="false" outlineLevel="0" collapsed="false">
      <c r="A11" s="0" t="s">
        <v>398</v>
      </c>
      <c r="B11" s="0" t="s">
        <v>399</v>
      </c>
      <c r="C11" s="0" t="n">
        <v>7.6400003</v>
      </c>
      <c r="D11" s="0" t="n">
        <v>1.55</v>
      </c>
      <c r="E11" s="0" t="n">
        <v>6.735</v>
      </c>
      <c r="F11" s="0" t="n">
        <v>0.9425</v>
      </c>
      <c r="G11" s="0" t="n">
        <v>7.585</v>
      </c>
      <c r="H11" s="0" t="n">
        <v>4.795</v>
      </c>
      <c r="I11" s="0" t="n">
        <v>8.4</v>
      </c>
      <c r="J11" s="0" t="n">
        <v>1.74</v>
      </c>
      <c r="K11" s="0" t="n">
        <v>8.62</v>
      </c>
      <c r="L11" s="0" t="n">
        <v>2.07</v>
      </c>
      <c r="M11" s="0" t="n">
        <v>8.925</v>
      </c>
      <c r="N11" s="0" t="n">
        <v>4.645</v>
      </c>
      <c r="O11" s="0" t="n">
        <v>7.855</v>
      </c>
      <c r="P11" s="0" t="n">
        <v>1.595</v>
      </c>
      <c r="Q11" s="0" t="n">
        <v>3.26</v>
      </c>
      <c r="R11" s="0" t="n">
        <v>8.83</v>
      </c>
      <c r="S11" s="0" t="n">
        <v>0.704</v>
      </c>
      <c r="T11" s="0" t="n">
        <v>8.13</v>
      </c>
      <c r="U11" s="0" t="n">
        <v>4.92</v>
      </c>
      <c r="V11" s="0" t="n">
        <v>15.15</v>
      </c>
      <c r="W11" s="0" t="n">
        <v>0.6265</v>
      </c>
      <c r="X11" s="0" t="n">
        <v>4.56</v>
      </c>
      <c r="Y11" s="0" t="n">
        <v>2.955</v>
      </c>
      <c r="Z11" s="0" t="n">
        <v>5.8199997</v>
      </c>
      <c r="AA11" s="0" t="n">
        <v>2.7199998</v>
      </c>
      <c r="AB11" s="0" t="n">
        <v>4.545</v>
      </c>
      <c r="AC11" s="0" t="n">
        <v>2.995</v>
      </c>
      <c r="AD11" s="0" t="n">
        <v>6.5600004</v>
      </c>
      <c r="AE11" s="0" t="n">
        <v>5.41</v>
      </c>
      <c r="AF11" s="0" t="n">
        <v>2.835</v>
      </c>
      <c r="AG11" s="0" t="n">
        <v>1.775</v>
      </c>
      <c r="AH11" s="0" t="n">
        <v>6.5</v>
      </c>
      <c r="AI11" s="0" t="n">
        <v>3.065</v>
      </c>
    </row>
    <row r="12" customFormat="false" ht="12.75" hidden="false" customHeight="false" outlineLevel="0" collapsed="false">
      <c r="A12" s="0" t="s">
        <v>400</v>
      </c>
      <c r="B12" s="0" t="s">
        <v>178</v>
      </c>
      <c r="C12" s="0" t="n">
        <v>28.2</v>
      </c>
      <c r="D12" s="0" t="n">
        <v>39.9</v>
      </c>
      <c r="E12" s="0" t="n">
        <v>23.2</v>
      </c>
      <c r="F12" s="0" t="n">
        <v>26.8</v>
      </c>
      <c r="G12" s="0" t="n">
        <v>40.68</v>
      </c>
      <c r="H12" s="0" t="n">
        <v>6.51</v>
      </c>
      <c r="I12" s="0" t="n">
        <v>53.05</v>
      </c>
      <c r="J12" s="0" t="n">
        <v>11.65</v>
      </c>
      <c r="K12" s="0" t="n">
        <v>23.2</v>
      </c>
      <c r="L12" s="0" t="n">
        <v>4.585</v>
      </c>
      <c r="M12" s="0" t="n">
        <v>17.85</v>
      </c>
      <c r="N12" s="0" t="n">
        <v>89</v>
      </c>
      <c r="O12" s="0" t="n">
        <v>37.25</v>
      </c>
      <c r="P12" s="0" t="n">
        <v>21.7</v>
      </c>
      <c r="Q12" s="0" t="n">
        <v>18.85</v>
      </c>
      <c r="R12" s="0" t="n">
        <v>17.3</v>
      </c>
      <c r="S12" s="0" t="n">
        <v>4.8599997</v>
      </c>
      <c r="T12" s="0" t="n">
        <v>21.05</v>
      </c>
      <c r="U12" s="0" t="n">
        <v>40.9</v>
      </c>
      <c r="V12" s="0" t="n">
        <v>35.05</v>
      </c>
      <c r="W12" s="0" t="n">
        <v>12.95</v>
      </c>
      <c r="X12" s="0" t="n">
        <v>20.849998</v>
      </c>
      <c r="Y12" s="0" t="n">
        <v>42.550003</v>
      </c>
      <c r="Z12" s="0" t="n">
        <v>143</v>
      </c>
      <c r="AA12" s="0" t="n">
        <v>26.35</v>
      </c>
      <c r="AB12" s="0" t="n">
        <v>55</v>
      </c>
      <c r="AC12" s="0" t="n">
        <v>27.85</v>
      </c>
      <c r="AD12" s="0" t="n">
        <v>22.45</v>
      </c>
      <c r="AE12" s="0" t="n">
        <v>24.7</v>
      </c>
      <c r="AF12" s="0" t="n">
        <v>10.43</v>
      </c>
      <c r="AG12" s="0" t="n">
        <v>41</v>
      </c>
      <c r="AH12" s="0" t="n">
        <v>25.849998</v>
      </c>
      <c r="AI12" s="0" t="n">
        <v>26.400002</v>
      </c>
    </row>
    <row r="13" customFormat="false" ht="12.75" hidden="false" customHeight="false" outlineLevel="0" collapsed="false">
      <c r="A13" s="0" t="s">
        <v>401</v>
      </c>
      <c r="B13" s="0" t="s">
        <v>326</v>
      </c>
      <c r="C13" s="0" t="n">
        <v>7.99</v>
      </c>
      <c r="D13" s="0" t="n">
        <v>2.38</v>
      </c>
      <c r="E13" s="0" t="n">
        <v>7.28</v>
      </c>
      <c r="F13" s="0" t="n">
        <v>3.46</v>
      </c>
      <c r="G13" s="0" t="n">
        <v>2.66</v>
      </c>
      <c r="H13" s="0" t="n">
        <v>0.338</v>
      </c>
      <c r="I13" s="0" t="n">
        <v>32.6</v>
      </c>
      <c r="J13" s="0" t="n">
        <v>3.67</v>
      </c>
      <c r="K13" s="0" t="n">
        <v>5.5249996</v>
      </c>
      <c r="L13" s="0" t="n">
        <v>0.82850003</v>
      </c>
      <c r="M13" s="0" t="n">
        <v>3.665</v>
      </c>
      <c r="N13" s="0" t="n">
        <v>10.4</v>
      </c>
      <c r="O13" s="0" t="n">
        <v>25.5</v>
      </c>
      <c r="P13" s="0" t="n">
        <v>9.545</v>
      </c>
      <c r="Q13" s="0" t="n">
        <v>5.7200003</v>
      </c>
      <c r="R13" s="0" t="n">
        <v>5.6549997</v>
      </c>
      <c r="S13" s="0" t="n">
        <v>0.236</v>
      </c>
      <c r="T13" s="0" t="n">
        <v>16.45</v>
      </c>
      <c r="U13" s="0" t="n">
        <v>12.25</v>
      </c>
      <c r="V13" s="0" t="n">
        <v>9.695</v>
      </c>
      <c r="W13" s="0" t="n">
        <v>2.74</v>
      </c>
      <c r="X13" s="0" t="n">
        <v>4.205</v>
      </c>
      <c r="Y13" s="0" t="n">
        <v>19.2</v>
      </c>
      <c r="Z13" s="0" t="n">
        <v>7.435</v>
      </c>
      <c r="AA13" s="0" t="n">
        <v>11.6</v>
      </c>
      <c r="AB13" s="0" t="n">
        <v>3.975</v>
      </c>
      <c r="AC13" s="0" t="n">
        <v>2.225</v>
      </c>
      <c r="AD13" s="0" t="n">
        <v>5.7349997</v>
      </c>
      <c r="AE13" s="0" t="n">
        <v>0.55200005</v>
      </c>
      <c r="AF13" s="0" t="n">
        <v>0.689</v>
      </c>
      <c r="AG13" s="0" t="n">
        <v>18.400002</v>
      </c>
      <c r="AH13" s="0" t="n">
        <v>2.755</v>
      </c>
      <c r="AI13" s="0" t="n">
        <v>4.7</v>
      </c>
    </row>
    <row r="14" customFormat="false" ht="12.75" hidden="false" customHeight="false" outlineLevel="0" collapsed="false">
      <c r="A14" s="0" t="s">
        <v>402</v>
      </c>
      <c r="B14" s="0" t="s">
        <v>330</v>
      </c>
      <c r="C14" s="0" t="n">
        <v>6.16</v>
      </c>
      <c r="D14" s="0" t="n">
        <v>3.175</v>
      </c>
      <c r="E14" s="0" t="n">
        <v>6.575</v>
      </c>
      <c r="F14" s="0" t="n">
        <v>1.83</v>
      </c>
      <c r="G14" s="0" t="n">
        <v>3.7350001</v>
      </c>
      <c r="H14" s="0" t="n">
        <v>1.615</v>
      </c>
      <c r="I14" s="0" t="n">
        <v>20.1</v>
      </c>
      <c r="J14" s="0" t="n">
        <v>12.55</v>
      </c>
      <c r="K14" s="0" t="n">
        <v>8.275</v>
      </c>
      <c r="L14" s="0" t="n">
        <v>2.325</v>
      </c>
      <c r="M14" s="0" t="n">
        <v>7.4849997</v>
      </c>
      <c r="N14" s="0" t="n">
        <v>6.05</v>
      </c>
      <c r="O14" s="0" t="n">
        <v>11.55</v>
      </c>
      <c r="P14" s="0" t="n">
        <v>5.91</v>
      </c>
      <c r="Q14" s="0" t="n">
        <v>7.16</v>
      </c>
      <c r="R14" s="0" t="n">
        <v>8.495</v>
      </c>
      <c r="S14" s="0" t="n">
        <v>0.42900002</v>
      </c>
      <c r="T14" s="0" t="n">
        <v>8.84</v>
      </c>
      <c r="U14" s="0" t="n">
        <v>11.5</v>
      </c>
      <c r="V14" s="0" t="n">
        <v>10.3</v>
      </c>
      <c r="W14" s="0" t="n">
        <v>2.94</v>
      </c>
      <c r="X14" s="0" t="n">
        <v>2.2849998</v>
      </c>
      <c r="Y14" s="0" t="n">
        <v>7.1000004</v>
      </c>
      <c r="Z14" s="0" t="n">
        <v>11.6</v>
      </c>
      <c r="AA14" s="0" t="n">
        <v>6.51</v>
      </c>
      <c r="AB14" s="0" t="n">
        <v>3.5349998</v>
      </c>
      <c r="AC14" s="0" t="n">
        <v>1.475</v>
      </c>
      <c r="AD14" s="0" t="n">
        <v>3.26</v>
      </c>
      <c r="AE14" s="0" t="n">
        <v>1.06</v>
      </c>
      <c r="AF14" s="0" t="n">
        <v>1.5699999</v>
      </c>
      <c r="AG14" s="0" t="n">
        <v>9.18</v>
      </c>
      <c r="AH14" s="0" t="n">
        <v>1.92</v>
      </c>
      <c r="AI14" s="0" t="n">
        <v>3.83</v>
      </c>
    </row>
    <row r="15" customFormat="false" ht="12.75" hidden="false" customHeight="false" outlineLevel="0" collapsed="false">
      <c r="A15" s="0" t="s">
        <v>403</v>
      </c>
      <c r="B15" s="0" t="s">
        <v>182</v>
      </c>
      <c r="C15" s="0" t="n">
        <v>4.3199997</v>
      </c>
      <c r="D15" s="0" t="n">
        <v>0.722</v>
      </c>
      <c r="E15" s="0" t="n">
        <v>2.865</v>
      </c>
      <c r="F15" s="0" t="n">
        <v>1.71</v>
      </c>
      <c r="G15" s="0" t="n">
        <v>1.675</v>
      </c>
      <c r="H15" s="0" t="n">
        <v>4.015</v>
      </c>
      <c r="I15" s="0" t="n">
        <v>4.385</v>
      </c>
      <c r="J15" s="0" t="n">
        <v>0.92550004</v>
      </c>
      <c r="K15" s="0" t="n">
        <v>3.92</v>
      </c>
      <c r="L15" s="0" t="n">
        <v>1.29</v>
      </c>
      <c r="M15" s="0" t="n">
        <v>8.610001</v>
      </c>
      <c r="N15" s="0" t="n">
        <v>2.105</v>
      </c>
      <c r="O15" s="0" t="n">
        <v>9.84</v>
      </c>
      <c r="P15" s="0" t="n">
        <v>0.8235</v>
      </c>
      <c r="Q15" s="0" t="n">
        <v>1.91</v>
      </c>
      <c r="R15" s="0" t="n">
        <v>4.325</v>
      </c>
      <c r="S15" s="0" t="n">
        <v>0.2035</v>
      </c>
      <c r="T15" s="0" t="n">
        <v>2.3600001</v>
      </c>
      <c r="U15" s="0" t="n">
        <v>1.415</v>
      </c>
      <c r="V15" s="0" t="n">
        <v>4.9</v>
      </c>
      <c r="W15" s="0" t="n">
        <v>0.4845</v>
      </c>
      <c r="X15" s="0" t="n">
        <v>0.7515</v>
      </c>
      <c r="Y15" s="0" t="n">
        <v>0.7795</v>
      </c>
      <c r="Z15" s="0" t="n">
        <v>1.55</v>
      </c>
      <c r="AA15" s="0" t="n">
        <v>1.63</v>
      </c>
      <c r="AB15" s="0" t="n">
        <v>2.625</v>
      </c>
      <c r="AC15" s="0" t="n">
        <v>5.9700003</v>
      </c>
      <c r="AD15" s="0" t="n">
        <v>16.4</v>
      </c>
      <c r="AE15" s="0" t="n">
        <v>13.8</v>
      </c>
      <c r="AF15" s="0" t="n">
        <v>2.855</v>
      </c>
      <c r="AG15" s="0" t="n">
        <v>6.105</v>
      </c>
      <c r="AH15" s="0" t="n">
        <v>43.5</v>
      </c>
      <c r="AI15" s="0" t="n">
        <v>30.05</v>
      </c>
    </row>
    <row r="16" customFormat="false" ht="12.75" hidden="false" customHeight="false" outlineLevel="0" collapsed="false">
      <c r="A16" s="0" t="s">
        <v>404</v>
      </c>
      <c r="B16" s="0" t="s">
        <v>186</v>
      </c>
      <c r="C16" s="0" t="n">
        <v>69.3</v>
      </c>
      <c r="D16" s="0" t="n">
        <v>110</v>
      </c>
      <c r="E16" s="0" t="n">
        <v>46.199997</v>
      </c>
      <c r="F16" s="0" t="n">
        <v>40.5</v>
      </c>
      <c r="G16" s="0" t="n">
        <v>17.95</v>
      </c>
      <c r="H16" s="0" t="n">
        <v>67.7</v>
      </c>
      <c r="I16" s="0" t="n">
        <v>378.5</v>
      </c>
      <c r="J16" s="0" t="n">
        <v>43.1</v>
      </c>
      <c r="K16" s="0" t="n">
        <v>5.34</v>
      </c>
      <c r="L16" s="0" t="n">
        <v>0.526</v>
      </c>
      <c r="M16" s="0" t="n">
        <v>19.05</v>
      </c>
      <c r="N16" s="0" t="n">
        <v>52.8</v>
      </c>
      <c r="O16" s="0" t="n">
        <v>203</v>
      </c>
      <c r="P16" s="0" t="n">
        <v>15.3</v>
      </c>
      <c r="Q16" s="0" t="n">
        <v>4.5249996</v>
      </c>
      <c r="R16" s="0" t="n">
        <v>90.05</v>
      </c>
      <c r="S16" s="0" t="n">
        <v>5.59</v>
      </c>
      <c r="T16" s="0" t="n">
        <v>98.2</v>
      </c>
      <c r="U16" s="0" t="n">
        <v>44.8</v>
      </c>
      <c r="V16" s="0" t="n">
        <v>239</v>
      </c>
      <c r="W16" s="0" t="n">
        <v>5.545</v>
      </c>
      <c r="X16" s="0" t="n">
        <v>37.3</v>
      </c>
      <c r="Y16" s="0" t="n">
        <v>50.4</v>
      </c>
      <c r="Z16" s="0" t="n">
        <v>131.5</v>
      </c>
      <c r="AA16" s="0" t="n">
        <v>33.9</v>
      </c>
      <c r="AB16" s="0" t="n">
        <v>1.6400001</v>
      </c>
      <c r="AC16" s="0" t="n">
        <v>9.005</v>
      </c>
      <c r="AD16" s="0" t="n">
        <v>15.15</v>
      </c>
      <c r="AE16" s="0" t="n">
        <v>6.71</v>
      </c>
      <c r="AF16" s="0" t="n">
        <v>20.7</v>
      </c>
      <c r="AG16" s="0" t="n">
        <v>90.8</v>
      </c>
      <c r="AH16" s="0" t="n">
        <v>4.4049997</v>
      </c>
      <c r="AI16" s="0" t="n">
        <v>2.855</v>
      </c>
    </row>
    <row r="17" customFormat="false" ht="12.75" hidden="false" customHeight="false" outlineLevel="0" collapsed="false">
      <c r="A17" s="0" t="s">
        <v>405</v>
      </c>
      <c r="B17" s="0" t="s">
        <v>190</v>
      </c>
      <c r="C17" s="0" t="n">
        <v>107</v>
      </c>
      <c r="D17" s="0" t="n">
        <v>3.225</v>
      </c>
      <c r="E17" s="0" t="n">
        <v>86.15</v>
      </c>
      <c r="F17" s="0" t="n">
        <v>16.8</v>
      </c>
      <c r="G17" s="0" t="n">
        <v>83.399994</v>
      </c>
      <c r="H17" s="0" t="n">
        <v>107.5</v>
      </c>
      <c r="I17" s="0" t="n">
        <v>14.299999</v>
      </c>
      <c r="J17" s="0" t="n">
        <v>9.565001</v>
      </c>
      <c r="K17" s="0" t="n">
        <v>147</v>
      </c>
      <c r="L17" s="0" t="n">
        <v>6.23</v>
      </c>
      <c r="M17" s="0" t="n">
        <v>78.1</v>
      </c>
      <c r="N17" s="0" t="n">
        <v>9.045</v>
      </c>
      <c r="O17" s="0" t="n">
        <v>17.45</v>
      </c>
      <c r="P17" s="0" t="n">
        <v>8.235001</v>
      </c>
      <c r="Q17" s="0" t="n">
        <v>38.75</v>
      </c>
      <c r="R17" s="0" t="n">
        <v>87.600006</v>
      </c>
      <c r="S17" s="0" t="n">
        <v>1.6800001</v>
      </c>
      <c r="T17" s="0" t="n">
        <v>17.3</v>
      </c>
      <c r="U17" s="0" t="n">
        <v>6.735</v>
      </c>
      <c r="V17" s="0" t="n">
        <v>92.55</v>
      </c>
      <c r="W17" s="0" t="n">
        <v>4.33</v>
      </c>
      <c r="X17" s="0" t="n">
        <v>30.95</v>
      </c>
      <c r="Y17" s="0" t="n">
        <v>17.2</v>
      </c>
      <c r="Z17" s="0" t="n">
        <v>11.8</v>
      </c>
      <c r="AA17" s="0" t="n">
        <v>18.95</v>
      </c>
      <c r="AB17" s="0" t="n">
        <v>52.9</v>
      </c>
      <c r="AC17" s="0" t="n">
        <v>10.85</v>
      </c>
      <c r="AD17" s="0" t="n">
        <v>4.77</v>
      </c>
      <c r="AE17" s="0" t="n">
        <v>28.5</v>
      </c>
      <c r="AF17" s="0" t="n">
        <v>21.7</v>
      </c>
      <c r="AG17" s="0" t="n">
        <v>16.65</v>
      </c>
      <c r="AH17" s="0" t="n">
        <v>44.35</v>
      </c>
      <c r="AI17" s="0" t="n">
        <v>7.395</v>
      </c>
    </row>
    <row r="18" customFormat="false" ht="12.75" hidden="false" customHeight="false" outlineLevel="0" collapsed="false">
      <c r="A18" s="0" t="s">
        <v>406</v>
      </c>
      <c r="B18" s="0" t="s">
        <v>407</v>
      </c>
      <c r="C18" s="0" t="n">
        <v>21.7</v>
      </c>
      <c r="D18" s="0" t="n">
        <v>50.85</v>
      </c>
      <c r="E18" s="0" t="n">
        <v>26.05</v>
      </c>
      <c r="F18" s="0" t="n">
        <v>14.55</v>
      </c>
      <c r="G18" s="0" t="n">
        <v>53.2</v>
      </c>
      <c r="H18" s="0" t="n">
        <v>10.26</v>
      </c>
      <c r="I18" s="0" t="n">
        <v>257.5</v>
      </c>
      <c r="J18" s="0" t="n">
        <v>92.35</v>
      </c>
      <c r="K18" s="0" t="n">
        <v>19.150002</v>
      </c>
      <c r="L18" s="0" t="n">
        <v>4.13</v>
      </c>
      <c r="M18" s="0" t="n">
        <v>22</v>
      </c>
      <c r="N18" s="0" t="n">
        <v>71.9</v>
      </c>
      <c r="O18" s="0" t="n">
        <v>171.5</v>
      </c>
      <c r="P18" s="0" t="n">
        <v>45.3</v>
      </c>
      <c r="Q18" s="0" t="n">
        <v>13.049999</v>
      </c>
      <c r="R18" s="0" t="n">
        <v>30.8</v>
      </c>
      <c r="S18" s="0" t="n">
        <v>1.7750001</v>
      </c>
      <c r="T18" s="0" t="n">
        <v>116</v>
      </c>
      <c r="U18" s="0" t="n">
        <v>322.5</v>
      </c>
      <c r="V18" s="0" t="n">
        <v>54.85</v>
      </c>
      <c r="W18" s="0" t="n">
        <v>10.6</v>
      </c>
      <c r="X18" s="0" t="n">
        <v>12.6</v>
      </c>
      <c r="Y18" s="0" t="n">
        <v>83.2</v>
      </c>
      <c r="Z18" s="0" t="n">
        <v>90.05</v>
      </c>
      <c r="AA18" s="0" t="n">
        <v>22.05</v>
      </c>
      <c r="AB18" s="0" t="n">
        <v>10.85</v>
      </c>
      <c r="AC18" s="0" t="n">
        <v>2.77</v>
      </c>
      <c r="AD18" s="0" t="n">
        <v>6.99</v>
      </c>
      <c r="AE18" s="0" t="n">
        <v>3.1599998</v>
      </c>
      <c r="AF18" s="0" t="n">
        <v>0.754</v>
      </c>
      <c r="AG18" s="0" t="n">
        <v>125.5</v>
      </c>
      <c r="AH18" s="0" t="n">
        <v>4.605</v>
      </c>
      <c r="AI18" s="0" t="n">
        <v>3.16</v>
      </c>
    </row>
    <row r="19" customFormat="false" ht="12.75" hidden="false" customHeight="false" outlineLevel="0" collapsed="false">
      <c r="A19" s="0" t="s">
        <v>408</v>
      </c>
      <c r="B19" s="0" t="s">
        <v>198</v>
      </c>
      <c r="C19" s="0" t="n">
        <v>3.135</v>
      </c>
      <c r="D19" s="0" t="n">
        <v>4.3900003</v>
      </c>
      <c r="E19" s="0" t="n">
        <v>3.935</v>
      </c>
      <c r="F19" s="0" t="n">
        <v>1.44</v>
      </c>
      <c r="G19" s="0" t="n">
        <v>6.62</v>
      </c>
      <c r="H19" s="0" t="n">
        <v>2.83</v>
      </c>
      <c r="I19" s="0" t="n">
        <v>5.08</v>
      </c>
      <c r="J19" s="0" t="n">
        <v>1.635</v>
      </c>
      <c r="K19" s="0" t="n">
        <v>0.4925</v>
      </c>
      <c r="L19" s="0" t="n">
        <v>0.03835</v>
      </c>
      <c r="M19" s="0" t="n">
        <v>0.6875</v>
      </c>
      <c r="N19" s="0" t="n">
        <v>6.71</v>
      </c>
      <c r="O19" s="0" t="n">
        <v>11.799999</v>
      </c>
      <c r="P19" s="0" t="n">
        <v>4.8900003</v>
      </c>
      <c r="Q19" s="0" t="n">
        <v>12.6</v>
      </c>
      <c r="R19" s="0" t="n">
        <v>3.44</v>
      </c>
      <c r="S19" s="0" t="n">
        <v>0.494</v>
      </c>
      <c r="T19" s="0" t="n">
        <v>6.9700003</v>
      </c>
      <c r="U19" s="0" t="n">
        <v>1.6800001</v>
      </c>
      <c r="V19" s="0" t="n">
        <v>5.105</v>
      </c>
      <c r="W19" s="0" t="n">
        <v>0.579</v>
      </c>
      <c r="X19" s="0" t="n">
        <v>1.73</v>
      </c>
      <c r="Y19" s="0" t="n">
        <v>4.645</v>
      </c>
      <c r="Z19" s="0" t="n">
        <v>4.85</v>
      </c>
      <c r="AA19" s="0" t="n">
        <v>2.8400002</v>
      </c>
      <c r="AB19" s="0" t="n">
        <v>0.694</v>
      </c>
      <c r="AC19" s="0" t="n">
        <v>0.448</v>
      </c>
      <c r="AD19" s="0" t="n">
        <v>0.2225</v>
      </c>
      <c r="AE19" s="0" t="n">
        <v>0.509</v>
      </c>
      <c r="AF19" s="0" t="n">
        <v>2.5</v>
      </c>
      <c r="AG19" s="0" t="n">
        <v>3.205</v>
      </c>
      <c r="AH19" s="0" t="n">
        <v>0.294</v>
      </c>
      <c r="AI19" s="0" t="n">
        <v>0.2215</v>
      </c>
    </row>
    <row r="20" customFormat="false" ht="12.75" hidden="false" customHeight="false" outlineLevel="0" collapsed="false">
      <c r="A20" s="0" t="s">
        <v>409</v>
      </c>
      <c r="B20" s="0" t="s">
        <v>202</v>
      </c>
      <c r="C20" s="0" t="n">
        <v>6.725</v>
      </c>
      <c r="D20" s="0" t="n">
        <v>0.878</v>
      </c>
      <c r="E20" s="0" t="n">
        <v>21.7</v>
      </c>
      <c r="F20" s="0" t="n">
        <v>0.215</v>
      </c>
      <c r="G20" s="0" t="n">
        <v>47</v>
      </c>
      <c r="H20" s="0" t="n">
        <v>1.3399999</v>
      </c>
      <c r="I20" s="0" t="n">
        <v>2.27</v>
      </c>
      <c r="J20" s="0" t="n">
        <v>1.1300001</v>
      </c>
      <c r="K20" s="0" t="n">
        <v>1.255</v>
      </c>
      <c r="L20" s="0" t="n">
        <v>5.2749996</v>
      </c>
      <c r="M20" s="0" t="n">
        <v>2.135</v>
      </c>
      <c r="N20" s="0" t="n">
        <v>2.05</v>
      </c>
      <c r="O20" s="0" t="n">
        <v>4.135</v>
      </c>
      <c r="P20" s="0" t="n">
        <v>1.235</v>
      </c>
      <c r="Q20" s="0" t="n">
        <v>0.62950003</v>
      </c>
      <c r="R20" s="0" t="n">
        <v>49.85</v>
      </c>
      <c r="S20" s="0" t="n">
        <v>3.0549998</v>
      </c>
      <c r="T20" s="0" t="n">
        <v>62.100002</v>
      </c>
      <c r="U20" s="0" t="n">
        <v>14.95</v>
      </c>
      <c r="V20" s="0" t="n">
        <v>37.25</v>
      </c>
      <c r="W20" s="0" t="n">
        <v>0.1735</v>
      </c>
      <c r="X20" s="0" t="n">
        <v>16.6</v>
      </c>
      <c r="Y20" s="0" t="n">
        <v>0.8685</v>
      </c>
      <c r="Z20" s="0" t="n">
        <v>0.8165</v>
      </c>
      <c r="AA20" s="0" t="n">
        <v>0.6765</v>
      </c>
      <c r="AB20" s="0" t="n">
        <v>3.9149857</v>
      </c>
      <c r="AC20" s="0" t="n">
        <v>0.22854236</v>
      </c>
      <c r="AD20" s="0" t="n">
        <v>0.7659753</v>
      </c>
      <c r="AE20" s="0" t="n">
        <v>0.33643946</v>
      </c>
      <c r="AF20" s="0" t="n">
        <v>0.49429542</v>
      </c>
      <c r="AG20" s="0" t="n">
        <v>0.29317093</v>
      </c>
      <c r="AH20" s="0" t="n">
        <v>0.48336095</v>
      </c>
      <c r="AI20" s="0" t="n">
        <v>0.16155407</v>
      </c>
    </row>
    <row r="21" customFormat="false" ht="12.75" hidden="false" customHeight="false" outlineLevel="0" collapsed="false">
      <c r="A21" s="0" t="s">
        <v>410</v>
      </c>
      <c r="B21" s="0" t="s">
        <v>206</v>
      </c>
      <c r="C21" s="0" t="n">
        <v>1.14</v>
      </c>
      <c r="D21" s="0" t="n">
        <v>0.049900003</v>
      </c>
      <c r="E21" s="0" t="n">
        <v>0.3825</v>
      </c>
      <c r="F21" s="0" t="n">
        <v>0.0827</v>
      </c>
      <c r="G21" s="0" t="n">
        <v>0.839</v>
      </c>
      <c r="H21" s="0" t="n">
        <v>9.805</v>
      </c>
      <c r="I21" s="0" t="n">
        <v>2.6950002</v>
      </c>
      <c r="J21" s="0" t="n">
        <v>4.31</v>
      </c>
      <c r="K21" s="0" t="n">
        <v>68.5</v>
      </c>
      <c r="L21" s="0" t="n">
        <v>0.033026002</v>
      </c>
      <c r="M21" s="0" t="n">
        <v>56.8</v>
      </c>
      <c r="N21" s="0" t="n">
        <v>0.14199999</v>
      </c>
      <c r="O21" s="0" t="n">
        <v>0.389</v>
      </c>
      <c r="P21" s="0" t="n">
        <v>0.06545</v>
      </c>
      <c r="Q21" s="0" t="n">
        <v>0.2305</v>
      </c>
      <c r="R21" s="0" t="n">
        <v>1.385</v>
      </c>
      <c r="S21" s="0" t="n">
        <v>0.527</v>
      </c>
      <c r="T21" s="0" t="n">
        <v>1.645</v>
      </c>
      <c r="U21" s="0" t="n">
        <v>0.957</v>
      </c>
      <c r="V21" s="0" t="n">
        <v>56.550003</v>
      </c>
      <c r="W21" s="0" t="n">
        <v>0.0337</v>
      </c>
      <c r="X21" s="0" t="n">
        <v>0.12805</v>
      </c>
      <c r="Y21" s="0" t="n">
        <v>0.7445</v>
      </c>
      <c r="Z21" s="0" t="n">
        <v>2.775</v>
      </c>
      <c r="AA21" s="0" t="n">
        <v>0.719</v>
      </c>
      <c r="AB21" s="0" t="n">
        <v>0.4015094</v>
      </c>
      <c r="AC21" s="0" t="n">
        <v>9.280144</v>
      </c>
      <c r="AD21" s="0" t="n">
        <v>24.260496</v>
      </c>
      <c r="AE21" s="0" t="n">
        <v>25.319046</v>
      </c>
      <c r="AF21" s="0" t="n">
        <v>21.174519</v>
      </c>
      <c r="AG21" s="0" t="n">
        <v>0.30426168</v>
      </c>
      <c r="AH21" s="0" t="n">
        <v>44.006832</v>
      </c>
      <c r="AI21" s="0" t="n">
        <v>9.92832</v>
      </c>
    </row>
    <row r="22" customFormat="false" ht="12.75" hidden="false" customHeight="false" outlineLevel="0" collapsed="false">
      <c r="A22" s="0" t="s">
        <v>411</v>
      </c>
      <c r="B22" s="0" t="s">
        <v>412</v>
      </c>
      <c r="C22" s="0" t="n">
        <v>8.635</v>
      </c>
      <c r="D22" s="0" t="n">
        <v>1.845</v>
      </c>
      <c r="E22" s="0" t="n">
        <v>5.8050003</v>
      </c>
      <c r="F22" s="0" t="n">
        <v>1.615</v>
      </c>
      <c r="G22" s="0" t="n">
        <v>4.105</v>
      </c>
      <c r="H22" s="0" t="n">
        <v>0.59749997</v>
      </c>
      <c r="I22" s="0" t="n">
        <v>4.71</v>
      </c>
      <c r="J22" s="0" t="n">
        <v>10.4</v>
      </c>
      <c r="K22" s="0" t="n">
        <v>7.0950003</v>
      </c>
      <c r="L22" s="0" t="n">
        <v>1.06</v>
      </c>
      <c r="M22" s="0" t="n">
        <v>2.4050002</v>
      </c>
      <c r="N22" s="0" t="n">
        <v>3.1399999</v>
      </c>
      <c r="O22" s="0" t="n">
        <v>16.650002</v>
      </c>
      <c r="P22" s="0" t="n">
        <v>7.71</v>
      </c>
      <c r="Q22" s="0" t="n">
        <v>6.38</v>
      </c>
      <c r="R22" s="0" t="n">
        <v>7.04</v>
      </c>
      <c r="S22" s="0" t="n">
        <v>0.087799996</v>
      </c>
      <c r="T22" s="0" t="n">
        <v>7.625</v>
      </c>
      <c r="U22" s="0" t="n">
        <v>12.299999</v>
      </c>
      <c r="V22" s="0" t="n">
        <v>6.575</v>
      </c>
      <c r="W22" s="0" t="n">
        <v>2.22</v>
      </c>
      <c r="X22" s="0" t="n">
        <v>2.815</v>
      </c>
      <c r="Y22" s="0" t="n">
        <v>9.495</v>
      </c>
      <c r="Z22" s="0" t="n">
        <v>14.7</v>
      </c>
      <c r="AA22" s="0" t="n">
        <v>13.450001</v>
      </c>
      <c r="AB22" s="0" t="n">
        <v>2.38</v>
      </c>
      <c r="AC22" s="0" t="n">
        <v>1.0755</v>
      </c>
      <c r="AD22" s="0" t="n">
        <v>2.52</v>
      </c>
      <c r="AE22" s="0" t="n">
        <v>0.348</v>
      </c>
      <c r="AF22" s="0" t="n">
        <v>0.9165</v>
      </c>
      <c r="AG22" s="0" t="n">
        <v>4.0150003</v>
      </c>
      <c r="AH22" s="0" t="n">
        <v>1.11</v>
      </c>
      <c r="AI22" s="0" t="n">
        <v>1.004</v>
      </c>
    </row>
    <row r="23" customFormat="false" ht="12.75" hidden="false" customHeight="false" outlineLevel="0" collapsed="false">
      <c r="A23" s="0" t="s">
        <v>413</v>
      </c>
      <c r="B23" s="0" t="s">
        <v>210</v>
      </c>
      <c r="C23" s="0" t="n">
        <v>35.75</v>
      </c>
      <c r="D23" s="0" t="n">
        <v>46.300003</v>
      </c>
      <c r="E23" s="0" t="n">
        <v>54.85</v>
      </c>
      <c r="F23" s="0" t="n">
        <v>58.25</v>
      </c>
      <c r="G23" s="0" t="n">
        <v>70.350006</v>
      </c>
      <c r="H23" s="0" t="n">
        <v>13.75</v>
      </c>
      <c r="I23" s="0" t="n">
        <v>386</v>
      </c>
      <c r="J23" s="0" t="n">
        <v>34.35</v>
      </c>
      <c r="K23" s="0" t="n">
        <v>19.1</v>
      </c>
      <c r="L23" s="0" t="n">
        <v>5.5699997</v>
      </c>
      <c r="M23" s="0" t="n">
        <v>30.45</v>
      </c>
      <c r="N23" s="0" t="n">
        <v>17.9</v>
      </c>
      <c r="O23" s="0" t="n">
        <v>269</v>
      </c>
      <c r="P23" s="0" t="n">
        <v>53.15</v>
      </c>
      <c r="Q23" s="0" t="n">
        <v>55.300003</v>
      </c>
      <c r="R23" s="0" t="n">
        <v>18.9</v>
      </c>
      <c r="S23" s="0" t="n">
        <v>3.185</v>
      </c>
      <c r="T23" s="0" t="n">
        <v>44.95</v>
      </c>
      <c r="U23" s="0" t="n">
        <v>62.1</v>
      </c>
      <c r="V23" s="0" t="n">
        <v>36.199997</v>
      </c>
      <c r="W23" s="0" t="n">
        <v>19.95</v>
      </c>
      <c r="X23" s="0" t="n">
        <v>41.8</v>
      </c>
      <c r="Y23" s="0" t="n">
        <v>32.15</v>
      </c>
      <c r="Z23" s="0" t="n">
        <v>46.65</v>
      </c>
      <c r="AA23" s="0" t="n">
        <v>38.699997</v>
      </c>
      <c r="AB23" s="0" t="n">
        <v>37.1</v>
      </c>
      <c r="AC23" s="0" t="n">
        <v>22.2</v>
      </c>
      <c r="AD23" s="0" t="n">
        <v>47.3</v>
      </c>
      <c r="AE23" s="0" t="n">
        <v>26.349998</v>
      </c>
      <c r="AF23" s="0" t="n">
        <v>15.25</v>
      </c>
      <c r="AG23" s="0" t="n">
        <v>93.5</v>
      </c>
      <c r="AH23" s="0" t="n">
        <v>10.465</v>
      </c>
      <c r="AI23" s="0" t="n">
        <v>13.5</v>
      </c>
    </row>
    <row r="24" customFormat="false" ht="12.75" hidden="false" customHeight="false" outlineLevel="0" collapsed="false">
      <c r="A24" s="0" t="s">
        <v>414</v>
      </c>
      <c r="B24" s="0" t="s">
        <v>214</v>
      </c>
      <c r="C24" s="0" t="n">
        <v>12.15</v>
      </c>
      <c r="D24" s="0" t="n">
        <v>0.31599998</v>
      </c>
      <c r="E24" s="0" t="n">
        <v>15.8</v>
      </c>
      <c r="F24" s="0" t="n">
        <v>0.125</v>
      </c>
      <c r="G24" s="0" t="n">
        <v>12.3</v>
      </c>
      <c r="H24" s="0" t="n">
        <v>7.065</v>
      </c>
      <c r="I24" s="0" t="n">
        <v>0.763</v>
      </c>
      <c r="J24" s="0" t="n">
        <v>0.33249998</v>
      </c>
      <c r="K24" s="0" t="n">
        <v>14.049999</v>
      </c>
      <c r="L24" s="0" t="n">
        <v>2.445</v>
      </c>
      <c r="M24" s="0" t="n">
        <v>26.45</v>
      </c>
      <c r="N24" s="0" t="n">
        <v>1.24</v>
      </c>
      <c r="O24" s="0" t="n">
        <v>3.425</v>
      </c>
      <c r="P24" s="0" t="n">
        <v>0.2835</v>
      </c>
      <c r="Q24" s="0" t="n">
        <v>8.395</v>
      </c>
      <c r="R24" s="0" t="n">
        <v>16.45</v>
      </c>
      <c r="S24" s="0" t="n">
        <v>1.27</v>
      </c>
      <c r="T24" s="0" t="n">
        <v>4.9049997</v>
      </c>
      <c r="U24" s="0" t="n">
        <v>0.1645</v>
      </c>
      <c r="V24" s="0" t="n">
        <v>43.550003</v>
      </c>
      <c r="W24" s="0" t="n">
        <v>0.069188006</v>
      </c>
      <c r="X24" s="0" t="n">
        <v>9.12</v>
      </c>
      <c r="Y24" s="0" t="n">
        <v>0.32</v>
      </c>
      <c r="Z24" s="0" t="n">
        <v>0.454</v>
      </c>
      <c r="AA24" s="0" t="n">
        <v>1.49</v>
      </c>
      <c r="AB24" s="0" t="n">
        <v>4.42</v>
      </c>
      <c r="AC24" s="0" t="n">
        <v>2.74</v>
      </c>
      <c r="AD24" s="0" t="n">
        <v>11.135</v>
      </c>
      <c r="AE24" s="0" t="n">
        <v>4.6899996</v>
      </c>
      <c r="AF24" s="0" t="n">
        <v>14</v>
      </c>
      <c r="AG24" s="0" t="n">
        <v>0.069188006</v>
      </c>
      <c r="AH24" s="0" t="n">
        <v>11.15</v>
      </c>
      <c r="AI24" s="0" t="n">
        <v>3.59</v>
      </c>
    </row>
    <row r="25" customFormat="false" ht="12.75" hidden="false" customHeight="false" outlineLevel="0" collapsed="false">
      <c r="A25" s="0" t="s">
        <v>415</v>
      </c>
      <c r="B25" s="0" t="s">
        <v>218</v>
      </c>
      <c r="C25" s="0" t="n">
        <v>34.4</v>
      </c>
      <c r="D25" s="0" t="n">
        <v>126.5</v>
      </c>
      <c r="E25" s="0" t="n">
        <v>17.5</v>
      </c>
      <c r="F25" s="0" t="n">
        <v>24.9</v>
      </c>
      <c r="G25" s="0" t="n">
        <v>109.399994</v>
      </c>
      <c r="H25" s="0" t="n">
        <v>48.1</v>
      </c>
      <c r="I25" s="0" t="n">
        <v>140.5</v>
      </c>
      <c r="J25" s="0" t="n">
        <v>93.899994</v>
      </c>
      <c r="K25" s="0" t="n">
        <v>33.300003</v>
      </c>
      <c r="L25" s="0" t="n">
        <v>3.03</v>
      </c>
      <c r="M25" s="0" t="n">
        <v>44.3</v>
      </c>
      <c r="N25" s="0" t="n">
        <v>236.5</v>
      </c>
      <c r="O25" s="0" t="n">
        <v>559</v>
      </c>
      <c r="P25" s="0" t="n">
        <v>166</v>
      </c>
      <c r="Q25" s="0" t="n">
        <v>43.1</v>
      </c>
      <c r="R25" s="0" t="n">
        <v>67.7</v>
      </c>
      <c r="S25" s="0" t="n">
        <v>5.135</v>
      </c>
      <c r="T25" s="0" t="n">
        <v>69.3</v>
      </c>
      <c r="U25" s="0" t="n">
        <v>121</v>
      </c>
      <c r="V25" s="0" t="n">
        <v>243</v>
      </c>
      <c r="W25" s="0" t="n">
        <v>10.04</v>
      </c>
      <c r="X25" s="0" t="n">
        <v>49.55</v>
      </c>
      <c r="Y25" s="0" t="n">
        <v>319.5</v>
      </c>
      <c r="Z25" s="0" t="n">
        <v>96.75</v>
      </c>
      <c r="AA25" s="0" t="n">
        <v>100.45</v>
      </c>
      <c r="AB25" s="0" t="n">
        <v>9.700001</v>
      </c>
      <c r="AC25" s="0" t="n">
        <v>20.4</v>
      </c>
      <c r="AD25" s="0" t="n">
        <v>21.45</v>
      </c>
      <c r="AE25" s="0" t="n">
        <v>20.05</v>
      </c>
      <c r="AF25" s="0" t="n">
        <v>12.85</v>
      </c>
      <c r="AG25" s="0" t="n">
        <v>84.05</v>
      </c>
      <c r="AH25" s="0" t="n">
        <v>35.15</v>
      </c>
      <c r="AI25" s="0" t="n">
        <v>11.05</v>
      </c>
    </row>
    <row r="26" customFormat="false" ht="12.75" hidden="false" customHeight="false" outlineLevel="0" collapsed="false">
      <c r="A26" s="0" t="s">
        <v>416</v>
      </c>
      <c r="B26" s="0" t="s">
        <v>222</v>
      </c>
      <c r="C26" s="0" t="n">
        <v>19.8</v>
      </c>
      <c r="D26" s="0" t="n">
        <v>5.21</v>
      </c>
      <c r="E26" s="0" t="n">
        <v>19.5</v>
      </c>
      <c r="F26" s="0" t="n">
        <v>6.9399996</v>
      </c>
      <c r="G26" s="0" t="n">
        <v>22.4</v>
      </c>
      <c r="H26" s="0" t="n">
        <v>2.625</v>
      </c>
      <c r="I26" s="0" t="n">
        <v>29.05</v>
      </c>
      <c r="J26" s="0" t="n">
        <v>4.2799997</v>
      </c>
      <c r="K26" s="0" t="n">
        <v>2.65</v>
      </c>
      <c r="L26" s="0" t="n">
        <v>2.4650002</v>
      </c>
      <c r="M26" s="0" t="n">
        <v>8.185</v>
      </c>
      <c r="N26" s="0" t="n">
        <v>8.845</v>
      </c>
      <c r="O26" s="0" t="n">
        <v>19.1</v>
      </c>
      <c r="P26" s="0" t="n">
        <v>7.2250004</v>
      </c>
      <c r="Q26" s="0" t="n">
        <v>13.6</v>
      </c>
      <c r="R26" s="0" t="n">
        <v>14.25</v>
      </c>
      <c r="S26" s="0" t="n">
        <v>1.505</v>
      </c>
      <c r="T26" s="0" t="n">
        <v>8.97</v>
      </c>
      <c r="U26" s="0" t="n">
        <v>9.39</v>
      </c>
      <c r="V26" s="0" t="n">
        <v>10.8</v>
      </c>
      <c r="W26" s="0" t="n">
        <v>3.73</v>
      </c>
      <c r="X26" s="0" t="n">
        <v>8.97</v>
      </c>
      <c r="Y26" s="0" t="n">
        <v>12.049999</v>
      </c>
      <c r="Z26" s="0" t="n">
        <v>6.44</v>
      </c>
      <c r="AA26" s="0" t="n">
        <v>7.57</v>
      </c>
      <c r="AB26" s="0" t="n">
        <v>5.085</v>
      </c>
      <c r="AC26" s="0" t="n">
        <v>4.6</v>
      </c>
      <c r="AD26" s="0" t="n">
        <v>2.87</v>
      </c>
      <c r="AE26" s="0" t="n">
        <v>4.895</v>
      </c>
      <c r="AF26" s="0" t="n">
        <v>1.9649999</v>
      </c>
      <c r="AG26" s="0" t="n">
        <v>4.29</v>
      </c>
      <c r="AH26" s="0" t="n">
        <v>2.605</v>
      </c>
      <c r="AI26" s="0" t="n">
        <v>3.685</v>
      </c>
    </row>
    <row r="27" customFormat="false" ht="12.75" hidden="false" customHeight="false" outlineLevel="0" collapsed="false">
      <c r="A27" s="0" t="s">
        <v>417</v>
      </c>
      <c r="B27" s="0" t="s">
        <v>226</v>
      </c>
      <c r="C27" s="0" t="n">
        <v>13.65</v>
      </c>
      <c r="D27" s="0" t="n">
        <v>0.22600001</v>
      </c>
      <c r="E27" s="0" t="n">
        <v>2.2800002</v>
      </c>
      <c r="F27" s="0" t="n">
        <v>2.71</v>
      </c>
      <c r="G27" s="0" t="n">
        <v>6.8500004</v>
      </c>
      <c r="H27" s="0" t="n">
        <v>14.299999</v>
      </c>
      <c r="I27" s="0" t="n">
        <v>11.15</v>
      </c>
      <c r="J27" s="0" t="n">
        <v>1.5799999</v>
      </c>
      <c r="K27" s="0" t="n">
        <v>50.95</v>
      </c>
      <c r="L27" s="0" t="n">
        <v>3.25</v>
      </c>
      <c r="M27" s="0" t="n">
        <v>58.95</v>
      </c>
      <c r="N27" s="0" t="n">
        <v>0.56149995</v>
      </c>
      <c r="O27" s="0" t="n">
        <v>1.815</v>
      </c>
      <c r="P27" s="0" t="n">
        <v>0.552</v>
      </c>
      <c r="Q27" s="0" t="n">
        <v>6.7200003</v>
      </c>
      <c r="R27" s="0" t="n">
        <v>37.15</v>
      </c>
      <c r="S27" s="0" t="n">
        <v>0.583</v>
      </c>
      <c r="T27" s="0" t="n">
        <v>1.89</v>
      </c>
      <c r="U27" s="0" t="n">
        <v>0.8435</v>
      </c>
      <c r="V27" s="0" t="n">
        <v>38.449997</v>
      </c>
      <c r="W27" s="0" t="n">
        <v>0.3825</v>
      </c>
      <c r="X27" s="0" t="n">
        <v>9.675</v>
      </c>
      <c r="Y27" s="0" t="n">
        <v>2.48</v>
      </c>
      <c r="Z27" s="0" t="n">
        <v>2.955</v>
      </c>
      <c r="AA27" s="0" t="n">
        <v>1.635</v>
      </c>
      <c r="AB27" s="0" t="n">
        <v>4.705</v>
      </c>
      <c r="AC27" s="0" t="n">
        <v>7.045</v>
      </c>
      <c r="AD27" s="0" t="n">
        <v>17.15</v>
      </c>
      <c r="AE27" s="0" t="n">
        <v>10.95</v>
      </c>
      <c r="AF27" s="0" t="n">
        <v>27.85</v>
      </c>
      <c r="AG27" s="0" t="n">
        <v>0.324</v>
      </c>
      <c r="AH27" s="0" t="n">
        <v>39.25</v>
      </c>
      <c r="AI27" s="0" t="n">
        <v>8.955</v>
      </c>
    </row>
    <row r="28" customFormat="false" ht="12.75" hidden="false" customHeight="false" outlineLevel="0" collapsed="false">
      <c r="A28" s="0" t="s">
        <v>418</v>
      </c>
      <c r="B28" s="0" t="s">
        <v>230</v>
      </c>
      <c r="C28" s="0" t="n">
        <v>10.65</v>
      </c>
      <c r="D28" s="0" t="n">
        <v>4.12</v>
      </c>
      <c r="E28" s="0" t="n">
        <v>50</v>
      </c>
      <c r="F28" s="0" t="n">
        <v>1.0899999</v>
      </c>
      <c r="G28" s="0" t="n">
        <v>81.3</v>
      </c>
      <c r="H28" s="0" t="n">
        <v>1.76</v>
      </c>
      <c r="I28" s="0" t="n">
        <v>8.55</v>
      </c>
      <c r="J28" s="0" t="n">
        <v>0.5795</v>
      </c>
      <c r="K28" s="0" t="n">
        <v>2.245</v>
      </c>
      <c r="L28" s="0" t="n">
        <v>7.425</v>
      </c>
      <c r="M28" s="0" t="n">
        <v>2.8200002</v>
      </c>
      <c r="N28" s="0" t="n">
        <v>3.8000002</v>
      </c>
      <c r="O28" s="0" t="n">
        <v>5.805</v>
      </c>
      <c r="P28" s="0" t="n">
        <v>2.575</v>
      </c>
      <c r="Q28" s="0" t="n">
        <v>0.963</v>
      </c>
      <c r="R28" s="0" t="n">
        <v>68.75</v>
      </c>
      <c r="S28" s="0" t="n">
        <v>4.8549995</v>
      </c>
      <c r="T28" s="0" t="n">
        <v>93.6</v>
      </c>
      <c r="U28" s="0" t="n">
        <v>31.6</v>
      </c>
      <c r="V28" s="0" t="n">
        <v>105.3</v>
      </c>
      <c r="W28" s="0" t="n">
        <v>0.6905</v>
      </c>
      <c r="X28" s="0" t="n">
        <v>33.95</v>
      </c>
      <c r="Y28" s="0" t="n">
        <v>2.62</v>
      </c>
      <c r="Z28" s="0" t="n">
        <v>1.6600001</v>
      </c>
      <c r="AA28" s="0" t="n">
        <v>2.375</v>
      </c>
      <c r="AB28" s="0" t="n">
        <v>10.882416</v>
      </c>
      <c r="AC28" s="0" t="n">
        <v>0.50776577</v>
      </c>
      <c r="AD28" s="0" t="n">
        <v>1.3219068</v>
      </c>
      <c r="AE28" s="0" t="n">
        <v>0.5880952</v>
      </c>
      <c r="AF28" s="0" t="n">
        <v>1.0340767</v>
      </c>
      <c r="AG28" s="0" t="n">
        <v>0.53463465</v>
      </c>
      <c r="AH28" s="0" t="n">
        <v>0.8720993</v>
      </c>
      <c r="AI28" s="0" t="n">
        <v>0.30605173</v>
      </c>
    </row>
    <row r="29" customFormat="false" ht="12.75" hidden="false" customHeight="false" outlineLevel="0" collapsed="false">
      <c r="A29" s="0" t="s">
        <v>419</v>
      </c>
      <c r="B29" s="0" t="s">
        <v>234</v>
      </c>
      <c r="C29" s="0" t="n">
        <v>14</v>
      </c>
      <c r="D29" s="0" t="n">
        <v>16.599998</v>
      </c>
      <c r="E29" s="0" t="n">
        <v>4.18</v>
      </c>
      <c r="F29" s="0" t="n">
        <v>4.7799997</v>
      </c>
      <c r="G29" s="0" t="n">
        <v>36.800003</v>
      </c>
      <c r="H29" s="0" t="n">
        <v>12.6</v>
      </c>
      <c r="I29" s="0" t="n">
        <v>66.85</v>
      </c>
      <c r="J29" s="0" t="n">
        <v>38</v>
      </c>
      <c r="K29" s="0" t="n">
        <v>43.15</v>
      </c>
      <c r="L29" s="0" t="n">
        <v>10.85</v>
      </c>
      <c r="M29" s="0" t="n">
        <v>10.094999</v>
      </c>
      <c r="N29" s="0" t="n">
        <v>57.7</v>
      </c>
      <c r="O29" s="0" t="n">
        <v>77</v>
      </c>
      <c r="P29" s="0" t="n">
        <v>50.35</v>
      </c>
      <c r="Q29" s="0" t="n">
        <v>42.9</v>
      </c>
      <c r="R29" s="0" t="n">
        <v>19.650002</v>
      </c>
      <c r="S29" s="0" t="n">
        <v>1.06</v>
      </c>
      <c r="T29" s="0" t="n">
        <v>25.75</v>
      </c>
      <c r="U29" s="0" t="n">
        <v>13.5</v>
      </c>
      <c r="V29" s="0" t="n">
        <v>14.4</v>
      </c>
      <c r="W29" s="0" t="n">
        <v>4.1549997</v>
      </c>
      <c r="X29" s="0" t="n">
        <v>4.365</v>
      </c>
      <c r="Y29" s="0" t="n">
        <v>23.5</v>
      </c>
      <c r="Z29" s="0" t="n">
        <v>21</v>
      </c>
      <c r="AA29" s="0" t="n">
        <v>12.05</v>
      </c>
      <c r="AB29" s="0" t="n">
        <v>5.865</v>
      </c>
      <c r="AC29" s="0" t="n">
        <v>6.925</v>
      </c>
      <c r="AD29" s="0" t="n">
        <v>2.975</v>
      </c>
      <c r="AE29" s="0" t="n">
        <v>10.4</v>
      </c>
      <c r="AF29" s="0" t="n">
        <v>4.255</v>
      </c>
      <c r="AG29" s="0" t="n">
        <v>36.949997</v>
      </c>
      <c r="AH29" s="0" t="n">
        <v>4.235</v>
      </c>
      <c r="AI29" s="0" t="n">
        <v>5.37</v>
      </c>
    </row>
    <row r="30" customFormat="false" ht="12.75" hidden="false" customHeight="false" outlineLevel="0" collapsed="false">
      <c r="A30" s="0" t="s">
        <v>420</v>
      </c>
      <c r="B30" s="0" t="s">
        <v>338</v>
      </c>
      <c r="C30" s="0" t="n">
        <v>13</v>
      </c>
      <c r="D30" s="0" t="n">
        <v>7.62</v>
      </c>
      <c r="E30" s="0" t="n">
        <v>15.3</v>
      </c>
      <c r="F30" s="0" t="n">
        <v>3.7800002</v>
      </c>
      <c r="G30" s="0" t="n">
        <v>9.475</v>
      </c>
      <c r="H30" s="0" t="n">
        <v>5.295</v>
      </c>
      <c r="I30" s="0" t="n">
        <v>58.2</v>
      </c>
      <c r="J30" s="0" t="n">
        <v>4.9049997</v>
      </c>
      <c r="K30" s="0" t="n">
        <v>9.65</v>
      </c>
      <c r="L30" s="0" t="n">
        <v>3.5700002</v>
      </c>
      <c r="M30" s="0" t="n">
        <v>10.04</v>
      </c>
      <c r="N30" s="0" t="n">
        <v>15.9</v>
      </c>
      <c r="O30" s="0" t="n">
        <v>25</v>
      </c>
      <c r="P30" s="0" t="n">
        <v>14.75</v>
      </c>
      <c r="Q30" s="0" t="n">
        <v>7.435</v>
      </c>
      <c r="R30" s="0" t="n">
        <v>13.4</v>
      </c>
      <c r="S30" s="0" t="n">
        <v>1.2550001</v>
      </c>
      <c r="T30" s="0" t="n">
        <v>8.065</v>
      </c>
      <c r="U30" s="0" t="n">
        <v>31</v>
      </c>
      <c r="V30" s="0" t="n">
        <v>20.599998</v>
      </c>
      <c r="W30" s="0" t="n">
        <v>3.815</v>
      </c>
      <c r="X30" s="0" t="n">
        <v>6.98</v>
      </c>
      <c r="Y30" s="0" t="n">
        <v>15.5</v>
      </c>
      <c r="Z30" s="0" t="n">
        <v>34.45</v>
      </c>
      <c r="AA30" s="0" t="n">
        <v>24.9</v>
      </c>
      <c r="AB30" s="0" t="n">
        <v>5.03</v>
      </c>
      <c r="AC30" s="0" t="n">
        <v>4.9849997</v>
      </c>
      <c r="AD30" s="0" t="n">
        <v>6.9449997</v>
      </c>
      <c r="AE30" s="0" t="n">
        <v>4.085</v>
      </c>
      <c r="AF30" s="0" t="n">
        <v>3.495</v>
      </c>
      <c r="AG30" s="0" t="n">
        <v>19.5</v>
      </c>
      <c r="AH30" s="0" t="n">
        <v>3.625</v>
      </c>
      <c r="AI30" s="0" t="n">
        <v>4.4350004</v>
      </c>
    </row>
    <row r="31" customFormat="false" ht="12.75" hidden="false" customHeight="false" outlineLevel="0" collapsed="false">
      <c r="A31" s="0" t="s">
        <v>421</v>
      </c>
      <c r="B31" s="0" t="s">
        <v>238</v>
      </c>
      <c r="C31" s="0" t="n">
        <v>14.049999</v>
      </c>
      <c r="D31" s="0" t="n">
        <v>5.135</v>
      </c>
      <c r="E31" s="0" t="n">
        <v>17.849998</v>
      </c>
      <c r="F31" s="0" t="n">
        <v>6.775</v>
      </c>
      <c r="G31" s="0" t="n">
        <v>40.78</v>
      </c>
      <c r="H31" s="0" t="n">
        <v>17.099998</v>
      </c>
      <c r="I31" s="0" t="n">
        <v>24.85</v>
      </c>
      <c r="J31" s="0" t="n">
        <v>15.55</v>
      </c>
      <c r="K31" s="0" t="n">
        <v>38.15</v>
      </c>
      <c r="L31" s="0" t="n">
        <v>2.9050002</v>
      </c>
      <c r="M31" s="0" t="n">
        <v>19.2</v>
      </c>
      <c r="N31" s="0" t="n">
        <v>16.7</v>
      </c>
      <c r="O31" s="0" t="n">
        <v>21.1</v>
      </c>
      <c r="P31" s="0" t="n">
        <v>10.62</v>
      </c>
      <c r="Q31" s="0" t="n">
        <v>12.4</v>
      </c>
      <c r="R31" s="0" t="n">
        <v>14.1</v>
      </c>
      <c r="S31" s="0" t="n">
        <v>3.35</v>
      </c>
      <c r="T31" s="0" t="n">
        <v>31.9</v>
      </c>
      <c r="U31" s="0" t="n">
        <v>19.6</v>
      </c>
      <c r="V31" s="0" t="n">
        <v>70.4</v>
      </c>
      <c r="W31" s="0" t="n">
        <v>3.56</v>
      </c>
      <c r="X31" s="0" t="n">
        <v>8.51</v>
      </c>
      <c r="Y31" s="0" t="n">
        <v>17</v>
      </c>
      <c r="Z31" s="0" t="n">
        <v>12.75</v>
      </c>
      <c r="AA31" s="0" t="n">
        <v>8.27</v>
      </c>
      <c r="AB31" s="0" t="n">
        <v>5.2</v>
      </c>
      <c r="AC31" s="0" t="n">
        <v>7.5299997</v>
      </c>
      <c r="AD31" s="0" t="n">
        <v>6.54</v>
      </c>
      <c r="AE31" s="0" t="n">
        <v>10.9</v>
      </c>
      <c r="AF31" s="0" t="n">
        <v>6.42</v>
      </c>
      <c r="AG31" s="0" t="n">
        <v>9.305</v>
      </c>
      <c r="AH31" s="0" t="n">
        <v>25.3</v>
      </c>
      <c r="AI31" s="0" t="n">
        <v>8.16</v>
      </c>
    </row>
    <row r="32" customFormat="false" ht="12.75" hidden="false" customHeight="false" outlineLevel="0" collapsed="false">
      <c r="A32" s="0" t="s">
        <v>422</v>
      </c>
      <c r="B32" s="0" t="s">
        <v>342</v>
      </c>
      <c r="C32" s="0" t="n">
        <v>10.08</v>
      </c>
      <c r="D32" s="0" t="n">
        <v>7.5950003</v>
      </c>
      <c r="E32" s="0" t="n">
        <v>16.95</v>
      </c>
      <c r="F32" s="0" t="n">
        <v>4.145</v>
      </c>
      <c r="G32" s="0" t="n">
        <v>19.2</v>
      </c>
      <c r="H32" s="0" t="n">
        <v>14.5</v>
      </c>
      <c r="I32" s="0" t="n">
        <v>76.2</v>
      </c>
      <c r="J32" s="0" t="n">
        <v>13.2</v>
      </c>
      <c r="K32" s="0" t="n">
        <v>18.65</v>
      </c>
      <c r="L32" s="0" t="n">
        <v>5.425</v>
      </c>
      <c r="M32" s="0" t="n">
        <v>17.6</v>
      </c>
      <c r="N32" s="0" t="n">
        <v>24.349998</v>
      </c>
      <c r="O32" s="0" t="n">
        <v>30.849998</v>
      </c>
      <c r="P32" s="0" t="n">
        <v>26.849998</v>
      </c>
      <c r="Q32" s="0" t="n">
        <v>25.2</v>
      </c>
      <c r="R32" s="0" t="n">
        <v>23.3</v>
      </c>
      <c r="S32" s="0" t="n">
        <v>5.525</v>
      </c>
      <c r="T32" s="0" t="n">
        <v>17.05</v>
      </c>
      <c r="U32" s="0" t="n">
        <v>31.45</v>
      </c>
      <c r="V32" s="0" t="n">
        <v>28.7</v>
      </c>
      <c r="W32" s="0" t="n">
        <v>5.78</v>
      </c>
      <c r="X32" s="0" t="n">
        <v>8.005</v>
      </c>
      <c r="Y32" s="0" t="n">
        <v>20.05</v>
      </c>
      <c r="Z32" s="0" t="n">
        <v>41.6</v>
      </c>
      <c r="AA32" s="0" t="n">
        <v>10.25</v>
      </c>
      <c r="AB32" s="0" t="n">
        <v>12.6</v>
      </c>
      <c r="AC32" s="0" t="n">
        <v>6.77</v>
      </c>
      <c r="AD32" s="0" t="n">
        <v>9.66</v>
      </c>
      <c r="AE32" s="0" t="n">
        <v>6.79</v>
      </c>
      <c r="AF32" s="0" t="n">
        <v>7.8599997</v>
      </c>
      <c r="AG32" s="0" t="n">
        <v>46.199997</v>
      </c>
      <c r="AH32" s="0" t="n">
        <v>9.26</v>
      </c>
      <c r="AI32" s="0" t="n">
        <v>7.035</v>
      </c>
    </row>
    <row r="33" customFormat="false" ht="12.75" hidden="false" customHeight="false" outlineLevel="0" collapsed="false">
      <c r="A33" s="0" t="s">
        <v>423</v>
      </c>
      <c r="B33" s="0" t="s">
        <v>242</v>
      </c>
      <c r="C33" s="0" t="n">
        <v>7.26</v>
      </c>
      <c r="D33" s="0" t="n">
        <v>4.795</v>
      </c>
      <c r="E33" s="0" t="n">
        <v>20.8</v>
      </c>
      <c r="F33" s="0" t="n">
        <v>2.925</v>
      </c>
      <c r="G33" s="0" t="n">
        <v>30.539999</v>
      </c>
      <c r="H33" s="0" t="n">
        <v>9.665</v>
      </c>
      <c r="I33" s="0" t="n">
        <v>26.25</v>
      </c>
      <c r="J33" s="0" t="n">
        <v>10.115</v>
      </c>
      <c r="K33" s="0" t="n">
        <v>11.2</v>
      </c>
      <c r="L33" s="0" t="n">
        <v>0.869</v>
      </c>
      <c r="M33" s="0" t="n">
        <v>4.5950003</v>
      </c>
      <c r="N33" s="0" t="n">
        <v>5.355</v>
      </c>
      <c r="O33" s="0" t="n">
        <v>31.05</v>
      </c>
      <c r="P33" s="0" t="n">
        <v>11.3</v>
      </c>
      <c r="Q33" s="0" t="n">
        <v>5.3599997</v>
      </c>
      <c r="R33" s="0" t="n">
        <v>8.91</v>
      </c>
      <c r="S33" s="0" t="n">
        <v>0.5385</v>
      </c>
      <c r="T33" s="0" t="n">
        <v>16.5</v>
      </c>
      <c r="U33" s="0" t="n">
        <v>22.2</v>
      </c>
      <c r="V33" s="0" t="n">
        <v>7.08</v>
      </c>
      <c r="W33" s="0" t="n">
        <v>0.9345</v>
      </c>
      <c r="X33" s="0" t="n">
        <v>8.860001</v>
      </c>
      <c r="Y33" s="0" t="n">
        <v>13.65</v>
      </c>
      <c r="Z33" s="0" t="n">
        <v>20.55</v>
      </c>
      <c r="AA33" s="0" t="n">
        <v>4.115</v>
      </c>
      <c r="AB33" s="0" t="n">
        <v>3.33</v>
      </c>
      <c r="AC33" s="0" t="n">
        <v>3.92</v>
      </c>
      <c r="AD33" s="0" t="n">
        <v>7.4049997</v>
      </c>
      <c r="AE33" s="0" t="n">
        <v>1.94</v>
      </c>
      <c r="AF33" s="0" t="n">
        <v>2.4850001</v>
      </c>
      <c r="AG33" s="0" t="n">
        <v>4.215</v>
      </c>
      <c r="AH33" s="0" t="n">
        <v>2.555</v>
      </c>
      <c r="AI33" s="0" t="n">
        <v>2.51</v>
      </c>
    </row>
    <row r="34" customFormat="false" ht="12.75" hidden="false" customHeight="false" outlineLevel="0" collapsed="false">
      <c r="A34" s="0" t="s">
        <v>424</v>
      </c>
      <c r="B34" s="0" t="s">
        <v>246</v>
      </c>
      <c r="C34" s="0" t="n">
        <v>91</v>
      </c>
      <c r="D34" s="0" t="n">
        <v>552.5</v>
      </c>
      <c r="E34" s="0" t="n">
        <v>77.05</v>
      </c>
      <c r="F34" s="0" t="n">
        <v>255.5</v>
      </c>
      <c r="G34" s="0" t="n">
        <v>51.25</v>
      </c>
      <c r="H34" s="0" t="n">
        <v>164.5</v>
      </c>
      <c r="I34" s="0" t="n">
        <v>1960</v>
      </c>
      <c r="J34" s="0" t="n">
        <v>17</v>
      </c>
      <c r="K34" s="0" t="n">
        <v>35.35</v>
      </c>
      <c r="L34" s="0" t="n">
        <v>5.935</v>
      </c>
      <c r="M34" s="0" t="n">
        <v>91.4</v>
      </c>
      <c r="N34" s="0" t="n">
        <v>732</v>
      </c>
      <c r="O34" s="0" t="n">
        <v>337</v>
      </c>
      <c r="P34" s="0" t="n">
        <v>20.650002</v>
      </c>
      <c r="Q34" s="0" t="n">
        <v>8.635</v>
      </c>
      <c r="R34" s="0" t="n">
        <v>431</v>
      </c>
      <c r="S34" s="0" t="n">
        <v>7.565</v>
      </c>
      <c r="T34" s="0" t="n">
        <v>169.5</v>
      </c>
      <c r="U34" s="0" t="n">
        <v>517.5</v>
      </c>
      <c r="V34" s="0" t="n">
        <v>1885</v>
      </c>
      <c r="W34" s="0" t="n">
        <v>17.45</v>
      </c>
      <c r="X34" s="0" t="n">
        <v>43.55</v>
      </c>
      <c r="Y34" s="0" t="n">
        <v>600</v>
      </c>
      <c r="Z34" s="0" t="n">
        <v>736.5</v>
      </c>
      <c r="AA34" s="0" t="n">
        <v>181</v>
      </c>
      <c r="AB34" s="0" t="n">
        <v>6.085</v>
      </c>
      <c r="AC34" s="0" t="n">
        <v>10.16</v>
      </c>
      <c r="AD34" s="0" t="n">
        <v>3.475</v>
      </c>
      <c r="AE34" s="0" t="n">
        <v>17.8</v>
      </c>
      <c r="AF34" s="0" t="n">
        <v>2.855</v>
      </c>
      <c r="AG34" s="0" t="n">
        <v>50.7</v>
      </c>
      <c r="AH34" s="0" t="n">
        <v>4.3199997</v>
      </c>
      <c r="AI34" s="0" t="n">
        <v>2.45</v>
      </c>
    </row>
    <row r="35" customFormat="false" ht="12.75" hidden="false" customHeight="false" outlineLevel="0" collapsed="false">
      <c r="A35" s="0" t="s">
        <v>425</v>
      </c>
      <c r="B35" s="0" t="s">
        <v>250</v>
      </c>
      <c r="C35" s="0" t="n">
        <v>3.8700001</v>
      </c>
      <c r="D35" s="0" t="n">
        <v>3.315</v>
      </c>
      <c r="E35" s="0" t="n">
        <v>3.385</v>
      </c>
      <c r="F35" s="0" t="n">
        <v>1.12</v>
      </c>
      <c r="G35" s="0" t="n">
        <v>0.08235</v>
      </c>
      <c r="H35" s="0" t="n">
        <v>5.6850004</v>
      </c>
      <c r="I35" s="0" t="n">
        <v>21.8</v>
      </c>
      <c r="J35" s="0" t="n">
        <v>0.73899996</v>
      </c>
      <c r="K35" s="0" t="n">
        <v>0.3885</v>
      </c>
      <c r="L35" s="0" t="n">
        <v>1.4449999</v>
      </c>
      <c r="M35" s="0" t="n">
        <v>9.745001</v>
      </c>
      <c r="N35" s="0" t="n">
        <v>107</v>
      </c>
      <c r="O35" s="0" t="n">
        <v>55.25</v>
      </c>
      <c r="P35" s="0" t="n">
        <v>55.699997</v>
      </c>
      <c r="Q35" s="0" t="n">
        <v>0.141</v>
      </c>
      <c r="R35" s="0" t="n">
        <v>11.65</v>
      </c>
      <c r="S35" s="0" t="n">
        <v>1.6700001</v>
      </c>
      <c r="T35" s="0" t="n">
        <v>86.55</v>
      </c>
      <c r="U35" s="0" t="n">
        <v>90.75</v>
      </c>
      <c r="V35" s="0" t="n">
        <v>40.55</v>
      </c>
      <c r="W35" s="0" t="n">
        <v>441.5</v>
      </c>
      <c r="X35" s="0" t="n">
        <v>22.25</v>
      </c>
      <c r="Y35" s="0" t="n">
        <v>82.55</v>
      </c>
      <c r="Z35" s="0" t="n">
        <v>70.65</v>
      </c>
      <c r="AA35" s="0" t="n">
        <v>27.7</v>
      </c>
      <c r="AB35" s="0" t="n">
        <v>0.8959744</v>
      </c>
      <c r="AC35" s="0" t="n">
        <v>0.18632661</v>
      </c>
      <c r="AD35" s="0" t="n">
        <v>0.5344691</v>
      </c>
      <c r="AE35" s="0" t="n">
        <v>0.07552673</v>
      </c>
      <c r="AF35" s="0" t="n">
        <v>0.08378352</v>
      </c>
      <c r="AG35" s="0" t="n">
        <v>1.8519845</v>
      </c>
      <c r="AH35" s="0" t="n">
        <v>1.689411</v>
      </c>
      <c r="AI35" s="0" t="n">
        <v>0.48327452</v>
      </c>
    </row>
    <row r="36" customFormat="false" ht="12.75" hidden="false" customHeight="false" outlineLevel="0" collapsed="false">
      <c r="A36" s="0" t="s">
        <v>426</v>
      </c>
      <c r="B36" s="0" t="s">
        <v>254</v>
      </c>
      <c r="C36" s="0" t="n">
        <v>0.0316</v>
      </c>
      <c r="D36" s="0" t="n">
        <v>0.09195</v>
      </c>
      <c r="E36" s="0" t="n">
        <v>0.054899998</v>
      </c>
      <c r="F36" s="0" t="n">
        <v>0.0037582999</v>
      </c>
      <c r="G36" s="0" t="n">
        <v>0.0037582999</v>
      </c>
      <c r="H36" s="0" t="n">
        <v>0.09635</v>
      </c>
      <c r="I36" s="0" t="n">
        <v>0.0037582999</v>
      </c>
      <c r="J36" s="0" t="n">
        <v>0.1965</v>
      </c>
      <c r="K36" s="0" t="n">
        <v>0.1044</v>
      </c>
      <c r="L36" s="0" t="n">
        <v>0.0322</v>
      </c>
      <c r="M36" s="0" t="n">
        <v>0.3915</v>
      </c>
      <c r="N36" s="0" t="n">
        <v>0.191</v>
      </c>
      <c r="O36" s="0" t="n">
        <v>2.55</v>
      </c>
      <c r="P36" s="0" t="n">
        <v>1.905</v>
      </c>
      <c r="Q36" s="0" t="n">
        <v>0.0037582999</v>
      </c>
      <c r="R36" s="0" t="n">
        <v>0.21000001</v>
      </c>
      <c r="S36" s="0" t="n">
        <v>0.1164</v>
      </c>
      <c r="T36" s="0" t="n">
        <v>0.6235</v>
      </c>
      <c r="U36" s="0" t="n">
        <v>0.985</v>
      </c>
      <c r="V36" s="0" t="n">
        <v>3.185</v>
      </c>
      <c r="W36" s="0" t="n">
        <v>3.01</v>
      </c>
      <c r="X36" s="0" t="n">
        <v>0.249</v>
      </c>
      <c r="Y36" s="0" t="n">
        <v>1.8199999</v>
      </c>
      <c r="Z36" s="0" t="n">
        <v>1.77</v>
      </c>
      <c r="AA36" s="0" t="n">
        <v>1.875</v>
      </c>
      <c r="AB36" s="0" t="n">
        <v>0.0037582999</v>
      </c>
      <c r="AC36" s="0" t="n">
        <v>0.0252</v>
      </c>
      <c r="AD36" s="0" t="n">
        <v>0.02605</v>
      </c>
      <c r="AE36" s="0" t="n">
        <v>0.06865</v>
      </c>
      <c r="AF36" s="0" t="n">
        <v>0.0037582999</v>
      </c>
      <c r="AG36" s="0" t="n">
        <v>0.2625</v>
      </c>
      <c r="AH36" s="0" t="n">
        <v>0.12144999</v>
      </c>
      <c r="AI36" s="0" t="n">
        <v>0.0218</v>
      </c>
    </row>
    <row r="37" customFormat="false" ht="12.75" hidden="false" customHeight="false" outlineLevel="0" collapsed="false">
      <c r="A37" s="0" t="s">
        <v>427</v>
      </c>
      <c r="B37" s="0" t="s">
        <v>346</v>
      </c>
      <c r="C37" s="0" t="n">
        <v>2.9050002</v>
      </c>
      <c r="D37" s="0" t="n">
        <v>0.38</v>
      </c>
      <c r="E37" s="0" t="n">
        <v>1.615</v>
      </c>
      <c r="F37" s="0" t="n">
        <v>0.4815</v>
      </c>
      <c r="G37" s="0" t="n">
        <v>1.6</v>
      </c>
      <c r="H37" s="0" t="n">
        <v>0.04705</v>
      </c>
      <c r="I37" s="0" t="n">
        <v>4.71</v>
      </c>
      <c r="J37" s="0" t="n">
        <v>1.1140001</v>
      </c>
      <c r="K37" s="0" t="n">
        <v>1.735</v>
      </c>
      <c r="L37" s="0" t="n">
        <v>0.362</v>
      </c>
      <c r="M37" s="0" t="n">
        <v>1.2</v>
      </c>
      <c r="N37" s="0" t="n">
        <v>3.1</v>
      </c>
      <c r="O37" s="0" t="n">
        <v>4.695</v>
      </c>
      <c r="P37" s="0" t="n">
        <v>1.335</v>
      </c>
      <c r="Q37" s="0" t="n">
        <v>1.35</v>
      </c>
      <c r="R37" s="0" t="n">
        <v>0.84000003</v>
      </c>
      <c r="S37" s="0" t="n">
        <v>0.124</v>
      </c>
      <c r="T37" s="0" t="n">
        <v>2.87</v>
      </c>
      <c r="U37" s="0" t="n">
        <v>4.775</v>
      </c>
      <c r="V37" s="0" t="n">
        <v>3.1799998</v>
      </c>
      <c r="W37" s="0" t="n">
        <v>0.82</v>
      </c>
      <c r="X37" s="0" t="n">
        <v>0.89199996</v>
      </c>
      <c r="Y37" s="0" t="n">
        <v>3.47</v>
      </c>
      <c r="Z37" s="0" t="n">
        <v>3.295</v>
      </c>
      <c r="AA37" s="0" t="n">
        <v>1.56</v>
      </c>
      <c r="AB37" s="0" t="n">
        <v>0.9823348</v>
      </c>
      <c r="AC37" s="0" t="n">
        <v>0.7240948</v>
      </c>
      <c r="AD37" s="0" t="n">
        <v>0.9589165</v>
      </c>
      <c r="AE37" s="0" t="n">
        <v>0.21260384</v>
      </c>
      <c r="AF37" s="0" t="n">
        <v>0.22455755</v>
      </c>
      <c r="AG37" s="0" t="n">
        <v>2.8751702</v>
      </c>
      <c r="AH37" s="0" t="n">
        <v>0.5514877</v>
      </c>
      <c r="AI37" s="0" t="n">
        <v>0.94895756</v>
      </c>
    </row>
    <row r="38" customFormat="false" ht="12.75" hidden="false" customHeight="false" outlineLevel="0" collapsed="false">
      <c r="A38" s="0" t="s">
        <v>428</v>
      </c>
      <c r="B38" s="0" t="s">
        <v>350</v>
      </c>
      <c r="C38" s="0" t="n">
        <v>8.59</v>
      </c>
      <c r="D38" s="0" t="n">
        <v>0.69949996</v>
      </c>
      <c r="E38" s="0" t="n">
        <v>7.745</v>
      </c>
      <c r="F38" s="0" t="n">
        <v>1.9449999</v>
      </c>
      <c r="G38" s="0" t="n">
        <v>3.455</v>
      </c>
      <c r="H38" s="0" t="n">
        <v>0.0691</v>
      </c>
      <c r="I38" s="0" t="n">
        <v>8.950001</v>
      </c>
      <c r="J38" s="0" t="n">
        <v>0.912</v>
      </c>
      <c r="K38" s="0" t="n">
        <v>2.6100001</v>
      </c>
      <c r="L38" s="0" t="n">
        <v>0.4275</v>
      </c>
      <c r="M38" s="0" t="n">
        <v>1.1085</v>
      </c>
      <c r="N38" s="0" t="n">
        <v>3.72</v>
      </c>
      <c r="O38" s="0" t="n">
        <v>5.615</v>
      </c>
      <c r="P38" s="0" t="n">
        <v>2.45</v>
      </c>
      <c r="Q38" s="0" t="n">
        <v>5.94</v>
      </c>
      <c r="R38" s="0" t="n">
        <v>2.57</v>
      </c>
      <c r="S38" s="0" t="n">
        <v>0.171</v>
      </c>
      <c r="T38" s="0" t="n">
        <v>5.33</v>
      </c>
      <c r="U38" s="0" t="n">
        <v>12.3</v>
      </c>
      <c r="V38" s="0" t="n">
        <v>6.6850004</v>
      </c>
      <c r="W38" s="0" t="n">
        <v>4.46</v>
      </c>
      <c r="X38" s="0" t="n">
        <v>3.185</v>
      </c>
      <c r="Y38" s="0" t="n">
        <v>7.865</v>
      </c>
      <c r="Z38" s="0" t="n">
        <v>8.51</v>
      </c>
      <c r="AA38" s="0" t="n">
        <v>5.255</v>
      </c>
      <c r="AB38" s="0" t="n">
        <v>3.31</v>
      </c>
      <c r="AC38" s="0" t="n">
        <v>1.19</v>
      </c>
      <c r="AD38" s="0" t="n">
        <v>2.45</v>
      </c>
      <c r="AE38" s="0" t="n">
        <v>0.2705</v>
      </c>
      <c r="AF38" s="0" t="n">
        <v>0.5725</v>
      </c>
      <c r="AG38" s="0" t="n">
        <v>8.235</v>
      </c>
      <c r="AH38" s="0" t="n">
        <v>0.5375</v>
      </c>
      <c r="AI38" s="0" t="n">
        <v>2.115</v>
      </c>
    </row>
    <row r="39" customFormat="false" ht="12.75" hidden="false" customHeight="false" outlineLevel="0" collapsed="false">
      <c r="A39" s="0" t="s">
        <v>429</v>
      </c>
      <c r="B39" s="0" t="s">
        <v>258</v>
      </c>
      <c r="C39" s="0" t="n">
        <v>37.25</v>
      </c>
      <c r="D39" s="0" t="n">
        <v>3.9</v>
      </c>
      <c r="E39" s="0" t="n">
        <v>7.7799997</v>
      </c>
      <c r="F39" s="0" t="n">
        <v>4.24</v>
      </c>
      <c r="G39" s="0" t="n">
        <v>19.4</v>
      </c>
      <c r="H39" s="0" t="n">
        <v>43.300003</v>
      </c>
      <c r="I39" s="0" t="n">
        <v>16.75</v>
      </c>
      <c r="J39" s="0" t="n">
        <v>6.83</v>
      </c>
      <c r="K39" s="0" t="n">
        <v>1095</v>
      </c>
      <c r="L39" s="0" t="n">
        <v>2.575</v>
      </c>
      <c r="M39" s="0" t="n">
        <v>345.5</v>
      </c>
      <c r="N39" s="0" t="n">
        <v>2.6399999</v>
      </c>
      <c r="O39" s="0" t="n">
        <v>18.4</v>
      </c>
      <c r="P39" s="0" t="n">
        <v>6.6549997</v>
      </c>
      <c r="Q39" s="0" t="n">
        <v>29.3</v>
      </c>
      <c r="R39" s="0" t="n">
        <v>10.245001</v>
      </c>
      <c r="S39" s="0" t="n">
        <v>1.0005</v>
      </c>
      <c r="T39" s="0" t="n">
        <v>13.3</v>
      </c>
      <c r="U39" s="0" t="n">
        <v>14.049999</v>
      </c>
      <c r="V39" s="0" t="n">
        <v>90.7</v>
      </c>
      <c r="W39" s="0" t="n">
        <v>1.585</v>
      </c>
      <c r="X39" s="0" t="n">
        <v>9.93</v>
      </c>
      <c r="Y39" s="0" t="n">
        <v>12.1</v>
      </c>
      <c r="Z39" s="0" t="n">
        <v>16.349998</v>
      </c>
      <c r="AA39" s="0" t="n">
        <v>5.46</v>
      </c>
      <c r="AB39" s="0" t="n">
        <v>12.049999</v>
      </c>
      <c r="AC39" s="0" t="n">
        <v>62.5</v>
      </c>
      <c r="AD39" s="0" t="n">
        <v>23.8</v>
      </c>
      <c r="AE39" s="0" t="n">
        <v>56.2</v>
      </c>
      <c r="AF39" s="0" t="n">
        <v>92.8</v>
      </c>
      <c r="AG39" s="0" t="n">
        <v>1.375</v>
      </c>
      <c r="AH39" s="0" t="n">
        <v>644</v>
      </c>
      <c r="AI39" s="0" t="n">
        <v>122.5</v>
      </c>
    </row>
    <row r="40" customFormat="false" ht="12.75" hidden="false" customHeight="false" outlineLevel="0" collapsed="false">
      <c r="A40" s="0" t="s">
        <v>430</v>
      </c>
      <c r="B40" s="0" t="s">
        <v>354</v>
      </c>
      <c r="C40" s="0" t="n">
        <v>7.8149996</v>
      </c>
      <c r="D40" s="0" t="n">
        <v>3.06</v>
      </c>
      <c r="E40" s="0" t="n">
        <v>6.8999996</v>
      </c>
      <c r="F40" s="0" t="n">
        <v>4.26</v>
      </c>
      <c r="G40" s="0" t="n">
        <v>3.1399999</v>
      </c>
      <c r="H40" s="0" t="n">
        <v>1.245</v>
      </c>
      <c r="I40" s="0" t="n">
        <v>65.8</v>
      </c>
      <c r="J40" s="0" t="n">
        <v>8.95</v>
      </c>
      <c r="K40" s="0" t="n">
        <v>13.65</v>
      </c>
      <c r="L40" s="0" t="n">
        <v>1.105</v>
      </c>
      <c r="M40" s="0" t="n">
        <v>5.835</v>
      </c>
      <c r="N40" s="0" t="n">
        <v>7.31</v>
      </c>
      <c r="O40" s="0" t="n">
        <v>36.449997</v>
      </c>
      <c r="P40" s="0" t="n">
        <v>16.7</v>
      </c>
      <c r="Q40" s="0" t="n">
        <v>5.35</v>
      </c>
      <c r="R40" s="0" t="n">
        <v>3.9550002</v>
      </c>
      <c r="S40" s="0" t="n">
        <v>0.231</v>
      </c>
      <c r="T40" s="0" t="n">
        <v>14.2</v>
      </c>
      <c r="U40" s="0" t="n">
        <v>15.75</v>
      </c>
      <c r="V40" s="0" t="n">
        <v>10.15</v>
      </c>
      <c r="W40" s="0" t="n">
        <v>2.74</v>
      </c>
      <c r="X40" s="0" t="n">
        <v>4.415</v>
      </c>
      <c r="Y40" s="0" t="n">
        <v>12.3</v>
      </c>
      <c r="Z40" s="0" t="n">
        <v>13.049999</v>
      </c>
      <c r="AA40" s="0" t="n">
        <v>10.700001</v>
      </c>
      <c r="AB40" s="0" t="n">
        <v>3.9050002</v>
      </c>
      <c r="AC40" s="0" t="n">
        <v>1.5699999</v>
      </c>
      <c r="AD40" s="0" t="n">
        <v>6.445</v>
      </c>
      <c r="AE40" s="0" t="n">
        <v>0.436</v>
      </c>
      <c r="AF40" s="0" t="n">
        <v>0.834</v>
      </c>
      <c r="AG40" s="0" t="n">
        <v>10.3</v>
      </c>
      <c r="AH40" s="0" t="n">
        <v>1.575</v>
      </c>
      <c r="AI40" s="0" t="n">
        <v>3.51</v>
      </c>
    </row>
    <row r="41" customFormat="false" ht="12.75" hidden="false" customHeight="false" outlineLevel="0" collapsed="false">
      <c r="A41" s="0" t="s">
        <v>431</v>
      </c>
      <c r="B41" s="0" t="s">
        <v>358</v>
      </c>
      <c r="C41" s="0" t="n">
        <v>4.9399996</v>
      </c>
      <c r="D41" s="0" t="n">
        <v>3.47</v>
      </c>
      <c r="E41" s="0" t="n">
        <v>8.04</v>
      </c>
      <c r="F41" s="0" t="n">
        <v>1.3</v>
      </c>
      <c r="G41" s="0" t="n">
        <v>8.43</v>
      </c>
      <c r="H41" s="0" t="n">
        <v>2.085</v>
      </c>
      <c r="I41" s="0" t="n">
        <v>19.5</v>
      </c>
      <c r="J41" s="0" t="n">
        <v>5.8450003</v>
      </c>
      <c r="K41" s="0" t="n">
        <v>10.5</v>
      </c>
      <c r="L41" s="0" t="n">
        <v>1.265</v>
      </c>
      <c r="M41" s="0" t="n">
        <v>6.5150003</v>
      </c>
      <c r="N41" s="0" t="n">
        <v>7.1</v>
      </c>
      <c r="O41" s="0" t="n">
        <v>18.400002</v>
      </c>
      <c r="P41" s="0" t="n">
        <v>4.13</v>
      </c>
      <c r="Q41" s="0" t="n">
        <v>7.46</v>
      </c>
      <c r="R41" s="0" t="n">
        <v>4.91</v>
      </c>
      <c r="S41" s="0" t="n">
        <v>0.25849998</v>
      </c>
      <c r="T41" s="0" t="n">
        <v>8.950001</v>
      </c>
      <c r="U41" s="0" t="n">
        <v>13.25</v>
      </c>
      <c r="V41" s="0" t="n">
        <v>10.45</v>
      </c>
      <c r="W41" s="0" t="n">
        <v>2.83</v>
      </c>
      <c r="X41" s="0" t="n">
        <v>3.02</v>
      </c>
      <c r="Y41" s="0" t="n">
        <v>10.65</v>
      </c>
      <c r="Z41" s="0" t="n">
        <v>7.6949997</v>
      </c>
      <c r="AA41" s="0" t="n">
        <v>7.4700003</v>
      </c>
      <c r="AB41" s="0" t="n">
        <v>1.6810086</v>
      </c>
      <c r="AC41" s="0" t="n">
        <v>1.8398709</v>
      </c>
      <c r="AD41" s="0" t="n">
        <v>5.1929874</v>
      </c>
      <c r="AE41" s="0" t="n">
        <v>1.7142055</v>
      </c>
      <c r="AF41" s="0" t="n">
        <v>2.2400365</v>
      </c>
      <c r="AG41" s="0" t="n">
        <v>7.702375</v>
      </c>
      <c r="AH41" s="0" t="n">
        <v>2.8209376</v>
      </c>
      <c r="AI41" s="0" t="n">
        <v>2.5921593</v>
      </c>
    </row>
    <row r="42" customFormat="false" ht="12.75" hidden="false" customHeight="false" outlineLevel="0" collapsed="false">
      <c r="A42" s="0" t="s">
        <v>432</v>
      </c>
      <c r="B42" s="0" t="s">
        <v>262</v>
      </c>
      <c r="C42" s="0" t="n">
        <v>0.3</v>
      </c>
      <c r="D42" s="0" t="n">
        <v>0.036</v>
      </c>
      <c r="E42" s="0" t="n">
        <v>0.559</v>
      </c>
      <c r="F42" s="0" t="n">
        <v>0.004091385</v>
      </c>
      <c r="G42" s="0" t="n">
        <v>0.5845</v>
      </c>
      <c r="H42" s="0" t="n">
        <v>1.71</v>
      </c>
      <c r="I42" s="0" t="n">
        <v>0.2255</v>
      </c>
      <c r="J42" s="0" t="n">
        <v>0.175</v>
      </c>
      <c r="K42" s="0" t="n">
        <v>0.313</v>
      </c>
      <c r="L42" s="0" t="n">
        <v>0.026</v>
      </c>
      <c r="M42" s="0" t="n">
        <v>253</v>
      </c>
      <c r="N42" s="0" t="n">
        <v>0.24599999</v>
      </c>
      <c r="O42" s="0" t="n">
        <v>1.175</v>
      </c>
      <c r="P42" s="0" t="n">
        <v>0.194</v>
      </c>
      <c r="Q42" s="0" t="n">
        <v>0.1515</v>
      </c>
      <c r="R42" s="0" t="n">
        <v>2.415</v>
      </c>
      <c r="S42" s="0" t="n">
        <v>0.0984</v>
      </c>
      <c r="T42" s="0" t="n">
        <v>1.1400001</v>
      </c>
      <c r="U42" s="0" t="n">
        <v>0.18149999</v>
      </c>
      <c r="V42" s="0" t="n">
        <v>176</v>
      </c>
      <c r="W42" s="0" t="n">
        <v>0.0564</v>
      </c>
      <c r="X42" s="0" t="n">
        <v>0.2</v>
      </c>
      <c r="Y42" s="0" t="n">
        <v>0.38050002</v>
      </c>
      <c r="Z42" s="0" t="n">
        <v>0.388</v>
      </c>
      <c r="AA42" s="0" t="n">
        <v>0.13</v>
      </c>
      <c r="AB42" s="0" t="n">
        <v>0.124848515</v>
      </c>
      <c r="AC42" s="0" t="n">
        <v>0.78035647</v>
      </c>
      <c r="AD42" s="0" t="n">
        <v>3.0506816</v>
      </c>
      <c r="AE42" s="0" t="n">
        <v>30.280537</v>
      </c>
      <c r="AF42" s="0" t="n">
        <v>7.3755717</v>
      </c>
      <c r="AG42" s="0" t="n">
        <v>0.024238199</v>
      </c>
      <c r="AH42" s="0" t="n">
        <v>13.249989</v>
      </c>
      <c r="AI42" s="0" t="n">
        <v>0.9911068</v>
      </c>
    </row>
    <row r="43" customFormat="false" ht="12.75" hidden="false" customHeight="false" outlineLevel="0" collapsed="false">
      <c r="A43" s="0" t="s">
        <v>433</v>
      </c>
      <c r="B43" s="0" t="s">
        <v>434</v>
      </c>
      <c r="C43" s="0" t="n">
        <v>11.9</v>
      </c>
      <c r="D43" s="0" t="n">
        <v>28.05</v>
      </c>
      <c r="E43" s="0" t="n">
        <v>10.139999</v>
      </c>
      <c r="F43" s="0" t="n">
        <v>13.049999</v>
      </c>
      <c r="G43" s="0" t="n">
        <v>14.46</v>
      </c>
      <c r="H43" s="0" t="n">
        <v>3.9650002</v>
      </c>
      <c r="I43" s="0" t="n">
        <v>19.7</v>
      </c>
      <c r="J43" s="0" t="n">
        <v>11</v>
      </c>
      <c r="K43" s="0" t="n">
        <v>4.355</v>
      </c>
      <c r="L43" s="0" t="n">
        <v>1.145</v>
      </c>
      <c r="M43" s="0" t="n">
        <v>6.745</v>
      </c>
      <c r="N43" s="0" t="n">
        <v>9.450001</v>
      </c>
      <c r="O43" s="0" t="n">
        <v>29.650002</v>
      </c>
      <c r="P43" s="0" t="n">
        <v>11.8</v>
      </c>
      <c r="Q43" s="0" t="n">
        <v>7.7650003</v>
      </c>
      <c r="R43" s="0" t="n">
        <v>8.8</v>
      </c>
      <c r="S43" s="0" t="n">
        <v>0.721</v>
      </c>
      <c r="T43" s="0" t="n">
        <v>32.050003</v>
      </c>
      <c r="U43" s="0" t="n">
        <v>23.7</v>
      </c>
      <c r="V43" s="0" t="n">
        <v>10.75</v>
      </c>
      <c r="W43" s="0" t="n">
        <v>3.775</v>
      </c>
      <c r="X43" s="0" t="n">
        <v>10.4</v>
      </c>
      <c r="Y43" s="0" t="n">
        <v>20.5</v>
      </c>
      <c r="Z43" s="0" t="n">
        <v>36.95</v>
      </c>
      <c r="AA43" s="0" t="n">
        <v>9.4</v>
      </c>
      <c r="AB43" s="0" t="n">
        <v>3.915</v>
      </c>
      <c r="AC43" s="0" t="n">
        <v>5.55</v>
      </c>
      <c r="AD43" s="0" t="n">
        <v>3.8</v>
      </c>
      <c r="AE43" s="0" t="n">
        <v>6.385</v>
      </c>
      <c r="AF43" s="0" t="n">
        <v>2.0900002</v>
      </c>
      <c r="AG43" s="0" t="n">
        <v>9.59</v>
      </c>
      <c r="AH43" s="0" t="n">
        <v>4.545</v>
      </c>
      <c r="AI43" s="0" t="n">
        <v>3.1950002</v>
      </c>
    </row>
    <row r="44" customFormat="false" ht="12.75" hidden="false" customHeight="false" outlineLevel="0" collapsed="false">
      <c r="A44" s="0" t="s">
        <v>435</v>
      </c>
      <c r="B44" s="0" t="s">
        <v>270</v>
      </c>
      <c r="C44" s="0" t="n">
        <v>3.605</v>
      </c>
      <c r="D44" s="0" t="n">
        <v>2.8249998</v>
      </c>
      <c r="E44" s="0" t="n">
        <v>6.62</v>
      </c>
      <c r="F44" s="0" t="n">
        <v>2.07</v>
      </c>
      <c r="G44" s="0" t="n">
        <v>9.02</v>
      </c>
      <c r="H44" s="0" t="n">
        <v>3.56</v>
      </c>
      <c r="I44" s="0" t="n">
        <v>17.3</v>
      </c>
      <c r="J44" s="0" t="n">
        <v>2.78</v>
      </c>
      <c r="K44" s="0" t="n">
        <v>4.375</v>
      </c>
      <c r="L44" s="0" t="n">
        <v>0.5495</v>
      </c>
      <c r="M44" s="0" t="n">
        <v>4.02</v>
      </c>
      <c r="N44" s="0" t="n">
        <v>4.75</v>
      </c>
      <c r="O44" s="0" t="n">
        <v>11.1</v>
      </c>
      <c r="P44" s="0" t="n">
        <v>3.9650002</v>
      </c>
      <c r="Q44" s="0" t="n">
        <v>3.89</v>
      </c>
      <c r="R44" s="0" t="n">
        <v>7.1549997</v>
      </c>
      <c r="S44" s="0" t="n">
        <v>0.1415</v>
      </c>
      <c r="T44" s="0" t="n">
        <v>6.205</v>
      </c>
      <c r="U44" s="0" t="n">
        <v>8.18</v>
      </c>
      <c r="V44" s="0" t="n">
        <v>7.9300003</v>
      </c>
      <c r="W44" s="0" t="n">
        <v>0.5585</v>
      </c>
      <c r="X44" s="0" t="n">
        <v>2.69</v>
      </c>
      <c r="Y44" s="0" t="n">
        <v>4.46</v>
      </c>
      <c r="Z44" s="0" t="n">
        <v>10.15</v>
      </c>
      <c r="AA44" s="0" t="n">
        <v>2.5700002</v>
      </c>
      <c r="AB44" s="0" t="n">
        <v>1.795</v>
      </c>
      <c r="AC44" s="0" t="n">
        <v>1.11</v>
      </c>
      <c r="AD44" s="0" t="n">
        <v>1.415</v>
      </c>
      <c r="AE44" s="0" t="n">
        <v>2.8899999</v>
      </c>
      <c r="AF44" s="0" t="n">
        <v>1.305</v>
      </c>
      <c r="AG44" s="0" t="n">
        <v>3.12</v>
      </c>
      <c r="AH44" s="0" t="n">
        <v>1.535</v>
      </c>
      <c r="AI44" s="0" t="n">
        <v>1.065</v>
      </c>
    </row>
    <row r="45" customFormat="false" ht="12.75" hidden="false" customHeight="false" outlineLevel="0" collapsed="false">
      <c r="A45" s="0" t="s">
        <v>436</v>
      </c>
      <c r="B45" s="0" t="s">
        <v>274</v>
      </c>
      <c r="C45" s="0" t="n">
        <v>9.335</v>
      </c>
      <c r="D45" s="0" t="n">
        <v>6.34</v>
      </c>
      <c r="E45" s="0" t="n">
        <v>18.150002</v>
      </c>
      <c r="F45" s="0" t="n">
        <v>2.045</v>
      </c>
      <c r="G45" s="0" t="n">
        <v>11.799999</v>
      </c>
      <c r="H45" s="0" t="n">
        <v>8.05</v>
      </c>
      <c r="I45" s="0" t="n">
        <v>20.95</v>
      </c>
      <c r="J45" s="0" t="n">
        <v>3.165</v>
      </c>
      <c r="K45" s="0" t="n">
        <v>32.550003</v>
      </c>
      <c r="L45" s="0" t="n">
        <v>0.646</v>
      </c>
      <c r="M45" s="0" t="n">
        <v>26.15</v>
      </c>
      <c r="N45" s="0" t="n">
        <v>4.475</v>
      </c>
      <c r="O45" s="0" t="n">
        <v>11.6</v>
      </c>
      <c r="P45" s="0" t="n">
        <v>4.09</v>
      </c>
      <c r="Q45" s="0" t="n">
        <v>2.45</v>
      </c>
      <c r="R45" s="0" t="n">
        <v>11.700001</v>
      </c>
      <c r="S45" s="0" t="n">
        <v>0.24849999</v>
      </c>
      <c r="T45" s="0" t="n">
        <v>12.75</v>
      </c>
      <c r="U45" s="0" t="n">
        <v>14.450001</v>
      </c>
      <c r="V45" s="0" t="n">
        <v>37.05</v>
      </c>
      <c r="W45" s="0" t="n">
        <v>0.963</v>
      </c>
      <c r="X45" s="0" t="n">
        <v>6.26</v>
      </c>
      <c r="Y45" s="0" t="n">
        <v>6.15</v>
      </c>
      <c r="Z45" s="0" t="n">
        <v>13.1</v>
      </c>
      <c r="AA45" s="0" t="n">
        <v>3.29</v>
      </c>
      <c r="AB45" s="0" t="n">
        <v>1.665</v>
      </c>
      <c r="AC45" s="0" t="n">
        <v>3.385</v>
      </c>
      <c r="AD45" s="0" t="n">
        <v>12.35</v>
      </c>
      <c r="AE45" s="0" t="n">
        <v>5.06</v>
      </c>
      <c r="AF45" s="0" t="n">
        <v>10.1</v>
      </c>
      <c r="AG45" s="0" t="n">
        <v>4.915</v>
      </c>
      <c r="AH45" s="0" t="n">
        <v>14.15</v>
      </c>
      <c r="AI45" s="0" t="n">
        <v>2.425</v>
      </c>
    </row>
    <row r="46" customFormat="false" ht="12.75" hidden="false" customHeight="false" outlineLevel="0" collapsed="false">
      <c r="A46" s="0" t="s">
        <v>437</v>
      </c>
      <c r="B46" s="0" t="s">
        <v>278</v>
      </c>
      <c r="C46" s="0" t="n">
        <v>68.649994</v>
      </c>
      <c r="D46" s="0" t="n">
        <v>1.94</v>
      </c>
      <c r="E46" s="0" t="n">
        <v>14.25</v>
      </c>
      <c r="F46" s="0" t="n">
        <v>1.0999999</v>
      </c>
      <c r="G46" s="0" t="n">
        <v>187.6</v>
      </c>
      <c r="H46" s="0" t="n">
        <v>16.2</v>
      </c>
      <c r="I46" s="0" t="n">
        <v>29.3</v>
      </c>
      <c r="J46" s="0" t="n">
        <v>20.45</v>
      </c>
      <c r="K46" s="0" t="n">
        <v>191</v>
      </c>
      <c r="L46" s="0" t="n">
        <v>20.2</v>
      </c>
      <c r="M46" s="0" t="n">
        <v>42.15</v>
      </c>
      <c r="N46" s="0" t="n">
        <v>11.200001</v>
      </c>
      <c r="O46" s="0" t="n">
        <v>13.15</v>
      </c>
      <c r="P46" s="0" t="n">
        <v>14.45</v>
      </c>
      <c r="Q46" s="0" t="n">
        <v>30.15</v>
      </c>
      <c r="R46" s="0" t="n">
        <v>81.05</v>
      </c>
      <c r="S46" s="0" t="n">
        <v>3.04</v>
      </c>
      <c r="T46" s="0" t="n">
        <v>27.849998</v>
      </c>
      <c r="U46" s="0" t="n">
        <v>18.25</v>
      </c>
      <c r="V46" s="0" t="n">
        <v>47.2</v>
      </c>
      <c r="W46" s="0" t="n">
        <v>7.645</v>
      </c>
      <c r="X46" s="0" t="n">
        <v>39.65</v>
      </c>
      <c r="Y46" s="0" t="n">
        <v>18.650002</v>
      </c>
      <c r="Z46" s="0" t="n">
        <v>13.8</v>
      </c>
      <c r="AA46" s="0" t="n">
        <v>9.955</v>
      </c>
      <c r="AB46" s="0" t="n">
        <v>5.855</v>
      </c>
      <c r="AC46" s="0" t="n">
        <v>29</v>
      </c>
      <c r="AD46" s="0" t="n">
        <v>3.7350001</v>
      </c>
      <c r="AE46" s="0" t="n">
        <v>13</v>
      </c>
      <c r="AF46" s="0" t="n">
        <v>37.4</v>
      </c>
      <c r="AG46" s="0" t="n">
        <v>1.6</v>
      </c>
      <c r="AH46" s="0" t="n">
        <v>22.2</v>
      </c>
      <c r="AI46" s="0" t="n">
        <v>10.6</v>
      </c>
    </row>
    <row r="47" customFormat="false" ht="12.75" hidden="false" customHeight="false" outlineLevel="0" collapsed="false">
      <c r="A47" s="0" t="s">
        <v>438</v>
      </c>
      <c r="B47" s="0" t="s">
        <v>282</v>
      </c>
      <c r="C47" s="0" t="n">
        <v>5.77</v>
      </c>
      <c r="D47" s="0" t="n">
        <v>5.55</v>
      </c>
      <c r="E47" s="0" t="n">
        <v>14.75</v>
      </c>
      <c r="F47" s="0" t="n">
        <v>4.385</v>
      </c>
      <c r="G47" s="0" t="n">
        <v>17.25</v>
      </c>
      <c r="H47" s="0" t="n">
        <v>5.065</v>
      </c>
      <c r="I47" s="0" t="n">
        <v>64.25</v>
      </c>
      <c r="J47" s="0" t="n">
        <v>15.65</v>
      </c>
      <c r="K47" s="0" t="n">
        <v>9.02</v>
      </c>
      <c r="L47" s="0" t="n">
        <v>2.28</v>
      </c>
      <c r="M47" s="0" t="n">
        <v>8.924999</v>
      </c>
      <c r="N47" s="0" t="n">
        <v>8.075</v>
      </c>
      <c r="O47" s="0" t="n">
        <v>35.050003</v>
      </c>
      <c r="P47" s="0" t="n">
        <v>16</v>
      </c>
      <c r="Q47" s="0" t="n">
        <v>25.4</v>
      </c>
      <c r="R47" s="0" t="n">
        <v>13.65</v>
      </c>
      <c r="S47" s="0" t="n">
        <v>2.1100001</v>
      </c>
      <c r="T47" s="0" t="n">
        <v>30.1</v>
      </c>
      <c r="U47" s="0" t="n">
        <v>12.5</v>
      </c>
      <c r="V47" s="0" t="n">
        <v>11.4</v>
      </c>
      <c r="W47" s="0" t="n">
        <v>4.385</v>
      </c>
      <c r="X47" s="0" t="n">
        <v>9.655</v>
      </c>
      <c r="Y47" s="0" t="n">
        <v>12.1</v>
      </c>
      <c r="Z47" s="0" t="n">
        <v>21.400002</v>
      </c>
      <c r="AA47" s="0" t="n">
        <v>18.2</v>
      </c>
      <c r="AB47" s="0" t="n">
        <v>5.26</v>
      </c>
      <c r="AC47" s="0" t="n">
        <v>1.8699999</v>
      </c>
      <c r="AD47" s="0" t="n">
        <v>5.565</v>
      </c>
      <c r="AE47" s="0" t="n">
        <v>2.63</v>
      </c>
      <c r="AF47" s="0" t="n">
        <v>1.63</v>
      </c>
      <c r="AG47" s="0" t="n">
        <v>4.875</v>
      </c>
      <c r="AH47" s="0" t="n">
        <v>2.98</v>
      </c>
      <c r="AI47" s="0" t="n">
        <v>4.0299997</v>
      </c>
    </row>
    <row r="48" customFormat="false" ht="12.75" hidden="false" customHeight="false" outlineLevel="0" collapsed="false">
      <c r="A48" s="0" t="s">
        <v>439</v>
      </c>
      <c r="B48" s="0" t="s">
        <v>286</v>
      </c>
      <c r="C48" s="0" t="n">
        <v>30.1</v>
      </c>
      <c r="D48" s="0" t="n">
        <v>68.7</v>
      </c>
      <c r="E48" s="0" t="n">
        <v>69</v>
      </c>
      <c r="F48" s="0" t="n">
        <v>29.7</v>
      </c>
      <c r="G48" s="0" t="n">
        <v>79.8</v>
      </c>
      <c r="H48" s="0" t="n">
        <v>31.45</v>
      </c>
      <c r="I48" s="0" t="n">
        <v>36.15</v>
      </c>
      <c r="J48" s="0" t="n">
        <v>16.85</v>
      </c>
      <c r="K48" s="0" t="n">
        <v>21.05</v>
      </c>
      <c r="L48" s="0" t="n">
        <v>1.2175</v>
      </c>
      <c r="M48" s="0" t="n">
        <v>304</v>
      </c>
      <c r="N48" s="0" t="n">
        <v>77.3</v>
      </c>
      <c r="O48" s="0" t="n">
        <v>170</v>
      </c>
      <c r="P48" s="0" t="n">
        <v>39.55</v>
      </c>
      <c r="Q48" s="0" t="n">
        <v>21.8</v>
      </c>
      <c r="R48" s="0" t="n">
        <v>26.7</v>
      </c>
      <c r="S48" s="0" t="n">
        <v>1.2375</v>
      </c>
      <c r="T48" s="0" t="n">
        <v>65.9</v>
      </c>
      <c r="U48" s="0" t="n">
        <v>110</v>
      </c>
      <c r="V48" s="0" t="n">
        <v>48.1</v>
      </c>
      <c r="W48" s="0" t="n">
        <v>9.610001</v>
      </c>
      <c r="X48" s="0" t="n">
        <v>35.4</v>
      </c>
      <c r="Y48" s="0" t="n">
        <v>92.3</v>
      </c>
      <c r="Z48" s="0" t="n">
        <v>43.4</v>
      </c>
      <c r="AA48" s="0" t="n">
        <v>10.65</v>
      </c>
      <c r="AB48" s="0" t="n">
        <v>9.425</v>
      </c>
      <c r="AC48" s="0" t="n">
        <v>25.2</v>
      </c>
      <c r="AD48" s="0" t="n">
        <v>15.450001</v>
      </c>
      <c r="AE48" s="0" t="n">
        <v>31.8</v>
      </c>
      <c r="AF48" s="0" t="n">
        <v>11.700001</v>
      </c>
      <c r="AG48" s="0" t="n">
        <v>26.35</v>
      </c>
      <c r="AH48" s="0" t="n">
        <v>61.35</v>
      </c>
      <c r="AI48" s="0" t="n">
        <v>14.05</v>
      </c>
    </row>
    <row r="49" customFormat="false" ht="12.75" hidden="false" customHeight="false" outlineLevel="0" collapsed="false">
      <c r="A49" s="0" t="s">
        <v>440</v>
      </c>
      <c r="B49" s="0" t="s">
        <v>290</v>
      </c>
      <c r="C49" s="0" t="n">
        <v>3.6</v>
      </c>
      <c r="D49" s="0" t="n">
        <v>0.477</v>
      </c>
      <c r="E49" s="0" t="n">
        <v>0.5645</v>
      </c>
      <c r="F49" s="0" t="n">
        <v>0.21000001</v>
      </c>
      <c r="G49" s="0" t="n">
        <v>0.577</v>
      </c>
      <c r="H49" s="0" t="n">
        <v>2.815</v>
      </c>
      <c r="I49" s="0" t="n">
        <v>1.435</v>
      </c>
      <c r="J49" s="0" t="n">
        <v>0.26099998</v>
      </c>
      <c r="K49" s="0" t="n">
        <v>6.515</v>
      </c>
      <c r="L49" s="0" t="n">
        <v>0.0829</v>
      </c>
      <c r="M49" s="0" t="n">
        <v>2.6599998</v>
      </c>
      <c r="N49" s="0" t="n">
        <v>0.818</v>
      </c>
      <c r="O49" s="0" t="n">
        <v>1.655</v>
      </c>
      <c r="P49" s="0" t="n">
        <v>0.5015</v>
      </c>
      <c r="Q49" s="0" t="n">
        <v>0.386</v>
      </c>
      <c r="R49" s="0" t="n">
        <v>2.22</v>
      </c>
      <c r="S49" s="0" t="n">
        <v>0.0449</v>
      </c>
      <c r="T49" s="0" t="n">
        <v>0.828</v>
      </c>
      <c r="U49" s="0" t="n">
        <v>0.57</v>
      </c>
      <c r="V49" s="0" t="n">
        <v>5.98</v>
      </c>
      <c r="W49" s="0" t="n">
        <v>0.114999995</v>
      </c>
      <c r="X49" s="0" t="n">
        <v>0.7285</v>
      </c>
      <c r="Y49" s="0" t="n">
        <v>0.8485</v>
      </c>
      <c r="Z49" s="0" t="n">
        <v>2.395</v>
      </c>
      <c r="AA49" s="0" t="n">
        <v>0.203</v>
      </c>
      <c r="AB49" s="0" t="n">
        <v>0.4405</v>
      </c>
      <c r="AC49" s="0" t="n">
        <v>0.3765</v>
      </c>
      <c r="AD49" s="0" t="n">
        <v>2.025</v>
      </c>
      <c r="AE49" s="0" t="n">
        <v>3.76</v>
      </c>
      <c r="AF49" s="0" t="n">
        <v>1.665</v>
      </c>
      <c r="AG49" s="0" t="n">
        <v>1.665</v>
      </c>
      <c r="AH49" s="0" t="n">
        <v>9.934999</v>
      </c>
      <c r="AI49" s="0" t="n">
        <v>9.29</v>
      </c>
    </row>
    <row r="50" customFormat="false" ht="12.75" hidden="false" customHeight="false" outlineLevel="0" collapsed="false">
      <c r="A50" s="0" t="s">
        <v>441</v>
      </c>
      <c r="B50" s="0" t="s">
        <v>294</v>
      </c>
      <c r="C50" s="0" t="n">
        <v>16.85</v>
      </c>
      <c r="D50" s="0" t="n">
        <v>4.88</v>
      </c>
      <c r="E50" s="0" t="n">
        <v>47.45</v>
      </c>
      <c r="F50" s="0" t="n">
        <v>5.77</v>
      </c>
      <c r="G50" s="0" t="n">
        <v>22.8</v>
      </c>
      <c r="H50" s="0" t="n">
        <v>17.55</v>
      </c>
      <c r="I50" s="0" t="n">
        <v>41</v>
      </c>
      <c r="J50" s="0" t="n">
        <v>10.63</v>
      </c>
      <c r="K50" s="0" t="n">
        <v>13.799999</v>
      </c>
      <c r="L50" s="0" t="n">
        <v>3.8400002</v>
      </c>
      <c r="M50" s="0" t="n">
        <v>15.6</v>
      </c>
      <c r="N50" s="0" t="n">
        <v>10.195</v>
      </c>
      <c r="O50" s="0" t="n">
        <v>14.95</v>
      </c>
      <c r="P50" s="0" t="n">
        <v>8.355</v>
      </c>
      <c r="Q50" s="0" t="n">
        <v>22.55</v>
      </c>
      <c r="R50" s="0" t="n">
        <v>16.55</v>
      </c>
      <c r="S50" s="0" t="n">
        <v>2.4299998</v>
      </c>
      <c r="T50" s="0" t="n">
        <v>12.2</v>
      </c>
      <c r="U50" s="0" t="n">
        <v>13.85</v>
      </c>
      <c r="V50" s="0" t="n">
        <v>32.050003</v>
      </c>
      <c r="W50" s="0" t="n">
        <v>3.65</v>
      </c>
      <c r="X50" s="0" t="n">
        <v>10.145</v>
      </c>
      <c r="Y50" s="0" t="n">
        <v>14.9</v>
      </c>
      <c r="Z50" s="0" t="n">
        <v>11.65</v>
      </c>
      <c r="AA50" s="0" t="n">
        <v>5.85</v>
      </c>
      <c r="AB50" s="0" t="n">
        <v>15.8</v>
      </c>
      <c r="AC50" s="0" t="n">
        <v>7.94</v>
      </c>
      <c r="AD50" s="0" t="n">
        <v>16.85</v>
      </c>
      <c r="AE50" s="0" t="n">
        <v>6.775</v>
      </c>
      <c r="AF50" s="0" t="n">
        <v>5.865</v>
      </c>
      <c r="AG50" s="0" t="n">
        <v>7.62</v>
      </c>
      <c r="AH50" s="0" t="n">
        <v>9.625</v>
      </c>
      <c r="AI50" s="0" t="n">
        <v>8.82</v>
      </c>
    </row>
    <row r="51" customFormat="false" ht="12.75" hidden="false" customHeight="false" outlineLevel="0" collapsed="false">
      <c r="A51" s="0" t="s">
        <v>442</v>
      </c>
      <c r="B51" s="0" t="s">
        <v>298</v>
      </c>
      <c r="C51" s="0" t="n">
        <v>42.85</v>
      </c>
      <c r="D51" s="0" t="n">
        <v>58.8</v>
      </c>
      <c r="E51" s="0" t="n">
        <v>145</v>
      </c>
      <c r="F51" s="0" t="n">
        <v>9.299999</v>
      </c>
      <c r="G51" s="0" t="n">
        <v>30.779999</v>
      </c>
      <c r="H51" s="0" t="n">
        <v>17.25</v>
      </c>
      <c r="I51" s="0" t="n">
        <v>133</v>
      </c>
      <c r="J51" s="0" t="n">
        <v>0.7715</v>
      </c>
      <c r="K51" s="0" t="n">
        <v>16.5</v>
      </c>
      <c r="L51" s="0" t="n">
        <v>3.225</v>
      </c>
      <c r="M51" s="0" t="n">
        <v>7.77</v>
      </c>
      <c r="N51" s="0" t="n">
        <v>9.530001</v>
      </c>
      <c r="O51" s="0" t="n">
        <v>23.6</v>
      </c>
      <c r="P51" s="0" t="n">
        <v>23.3</v>
      </c>
      <c r="Q51" s="0" t="n">
        <v>328.5</v>
      </c>
      <c r="R51" s="0" t="n">
        <v>12.450001</v>
      </c>
      <c r="S51" s="0" t="n">
        <v>2.635</v>
      </c>
      <c r="T51" s="0" t="n">
        <v>56.2</v>
      </c>
      <c r="U51" s="0" t="n">
        <v>24</v>
      </c>
      <c r="V51" s="0" t="n">
        <v>29.05</v>
      </c>
      <c r="W51" s="0" t="n">
        <v>53.7</v>
      </c>
      <c r="X51" s="0" t="n">
        <v>5.27</v>
      </c>
      <c r="Y51" s="0" t="n">
        <v>28.6</v>
      </c>
      <c r="Z51" s="0" t="n">
        <v>143.5</v>
      </c>
      <c r="AA51" s="0" t="n">
        <v>352.5</v>
      </c>
      <c r="AB51" s="0" t="n">
        <v>45.15</v>
      </c>
      <c r="AC51" s="0" t="n">
        <v>6.66</v>
      </c>
      <c r="AD51" s="0" t="n">
        <v>1.635</v>
      </c>
      <c r="AE51" s="0" t="n">
        <v>0.61950004</v>
      </c>
      <c r="AF51" s="0" t="n">
        <v>0.68350005</v>
      </c>
      <c r="AG51" s="0" t="n">
        <v>108.5</v>
      </c>
      <c r="AH51" s="0" t="n">
        <v>7.65</v>
      </c>
      <c r="AI51" s="0" t="n">
        <v>13.7</v>
      </c>
    </row>
    <row r="52" customFormat="false" ht="12.75" hidden="false" customHeight="false" outlineLevel="0" collapsed="false">
      <c r="A52" s="0" t="s">
        <v>443</v>
      </c>
      <c r="B52" s="0" t="s">
        <v>302</v>
      </c>
      <c r="C52" s="0" t="n">
        <v>11.95</v>
      </c>
      <c r="D52" s="0" t="n">
        <v>10.25</v>
      </c>
      <c r="E52" s="0" t="n">
        <v>19.150002</v>
      </c>
      <c r="F52" s="0" t="n">
        <v>20.7</v>
      </c>
      <c r="G52" s="0" t="n">
        <v>42.4</v>
      </c>
      <c r="H52" s="0" t="n">
        <v>35.300003</v>
      </c>
      <c r="I52" s="0" t="n">
        <v>20.849998</v>
      </c>
      <c r="J52" s="0" t="n">
        <v>12.25</v>
      </c>
      <c r="K52" s="0" t="n">
        <v>29.65</v>
      </c>
      <c r="L52" s="0" t="n">
        <v>3.77</v>
      </c>
      <c r="M52" s="0" t="n">
        <v>38.300003</v>
      </c>
      <c r="N52" s="0" t="n">
        <v>21.4</v>
      </c>
      <c r="O52" s="0" t="n">
        <v>34.25</v>
      </c>
      <c r="P52" s="0" t="n">
        <v>19.25</v>
      </c>
      <c r="Q52" s="0" t="n">
        <v>33.1</v>
      </c>
      <c r="R52" s="0" t="n">
        <v>15.450001</v>
      </c>
      <c r="S52" s="0" t="n">
        <v>4.965</v>
      </c>
      <c r="T52" s="0" t="n">
        <v>13.549999</v>
      </c>
      <c r="U52" s="0" t="n">
        <v>14</v>
      </c>
      <c r="V52" s="0" t="n">
        <v>39.8</v>
      </c>
      <c r="W52" s="0" t="n">
        <v>5</v>
      </c>
      <c r="X52" s="0" t="n">
        <v>16.35</v>
      </c>
      <c r="Y52" s="0" t="n">
        <v>34.050003</v>
      </c>
      <c r="Z52" s="0" t="n">
        <v>7.825</v>
      </c>
      <c r="AA52" s="0" t="n">
        <v>12.5</v>
      </c>
      <c r="AB52" s="0" t="n">
        <v>31.15</v>
      </c>
      <c r="AC52" s="0" t="n">
        <v>6.9300003</v>
      </c>
      <c r="AD52" s="0" t="n">
        <v>24.5</v>
      </c>
      <c r="AE52" s="0" t="n">
        <v>13.8</v>
      </c>
      <c r="AF52" s="0" t="n">
        <v>15.15</v>
      </c>
      <c r="AG52" s="0" t="n">
        <v>15.6</v>
      </c>
      <c r="AH52" s="0" t="n">
        <v>22.8</v>
      </c>
      <c r="AI52" s="0" t="n">
        <v>35.95</v>
      </c>
    </row>
    <row r="53" customFormat="false" ht="12.75" hidden="false" customHeight="false" outlineLevel="0" collapsed="false">
      <c r="A53" s="0" t="s">
        <v>444</v>
      </c>
      <c r="B53" s="0" t="s">
        <v>362</v>
      </c>
      <c r="C53" s="0" t="n">
        <v>1.89</v>
      </c>
      <c r="D53" s="0" t="n">
        <v>0.19049999</v>
      </c>
      <c r="E53" s="0" t="n">
        <v>2.87</v>
      </c>
      <c r="F53" s="0" t="n">
        <v>0.1555</v>
      </c>
      <c r="G53" s="0" t="n">
        <v>1.035</v>
      </c>
      <c r="H53" s="0" t="n">
        <v>0.11</v>
      </c>
      <c r="I53" s="0" t="n">
        <v>7.245</v>
      </c>
      <c r="J53" s="0" t="n">
        <v>1.595</v>
      </c>
      <c r="K53" s="0" t="n">
        <v>1.016</v>
      </c>
      <c r="L53" s="0" t="n">
        <v>0.265</v>
      </c>
      <c r="M53" s="0" t="n">
        <v>0.526</v>
      </c>
      <c r="N53" s="0" t="n">
        <v>1.605</v>
      </c>
      <c r="O53" s="0" t="n">
        <v>3.93</v>
      </c>
      <c r="P53" s="0" t="n">
        <v>1.13</v>
      </c>
      <c r="Q53" s="0" t="n">
        <v>0.899</v>
      </c>
      <c r="R53" s="0" t="n">
        <v>2.3449998</v>
      </c>
      <c r="S53" s="0" t="n">
        <v>0.027649999</v>
      </c>
      <c r="T53" s="0" t="n">
        <v>2.915</v>
      </c>
      <c r="U53" s="0" t="n">
        <v>5.6049995</v>
      </c>
      <c r="V53" s="0" t="n">
        <v>1.7349999</v>
      </c>
      <c r="W53" s="0" t="n">
        <v>0.304</v>
      </c>
      <c r="X53" s="0" t="n">
        <v>0.64049995</v>
      </c>
      <c r="Y53" s="0" t="n">
        <v>1.29</v>
      </c>
      <c r="Z53" s="0" t="n">
        <v>3.17</v>
      </c>
      <c r="AA53" s="0" t="n">
        <v>1.8299999</v>
      </c>
      <c r="AB53" s="0" t="n">
        <v>0.388</v>
      </c>
      <c r="AC53" s="0" t="n">
        <v>0.334</v>
      </c>
      <c r="AD53" s="0" t="n">
        <v>1.0475</v>
      </c>
      <c r="AE53" s="0" t="n">
        <v>0.0653</v>
      </c>
      <c r="AF53" s="0" t="n">
        <v>0.102249995</v>
      </c>
      <c r="AG53" s="0" t="n">
        <v>1.66</v>
      </c>
      <c r="AH53" s="0" t="n">
        <v>0.2245</v>
      </c>
      <c r="AI53" s="0" t="n">
        <v>0.40850002</v>
      </c>
    </row>
    <row r="54" customFormat="false" ht="12.75" hidden="false" customHeight="false" outlineLevel="0" collapsed="false">
      <c r="A54" s="0" t="s">
        <v>445</v>
      </c>
      <c r="B54" s="0" t="s">
        <v>305</v>
      </c>
      <c r="C54" s="0" t="n">
        <v>19.45</v>
      </c>
      <c r="D54" s="0" t="n">
        <v>1.14</v>
      </c>
      <c r="E54" s="0" t="n">
        <v>3.81</v>
      </c>
      <c r="F54" s="0" t="n">
        <v>1.225</v>
      </c>
      <c r="G54" s="0" t="n">
        <v>33.8</v>
      </c>
      <c r="H54" s="0" t="n">
        <v>5.77</v>
      </c>
      <c r="I54" s="0" t="n">
        <v>55.800003</v>
      </c>
      <c r="J54" s="0" t="n">
        <v>42.75</v>
      </c>
      <c r="K54" s="0" t="n">
        <v>17.900002</v>
      </c>
      <c r="L54" s="0" t="n">
        <v>1.565</v>
      </c>
      <c r="M54" s="0" t="n">
        <v>4.135</v>
      </c>
      <c r="N54" s="0" t="n">
        <v>7.02</v>
      </c>
      <c r="O54" s="0" t="n">
        <v>13.65</v>
      </c>
      <c r="P54" s="0" t="n">
        <v>19.45</v>
      </c>
      <c r="Q54" s="0" t="n">
        <v>3.7649999</v>
      </c>
      <c r="R54" s="0" t="n">
        <v>8.665</v>
      </c>
      <c r="S54" s="0" t="n">
        <v>0.3215</v>
      </c>
      <c r="T54" s="0" t="n">
        <v>47.5</v>
      </c>
      <c r="U54" s="0" t="n">
        <v>56.449997</v>
      </c>
      <c r="V54" s="0" t="n">
        <v>7.705</v>
      </c>
      <c r="W54" s="0" t="n">
        <v>5.64</v>
      </c>
      <c r="X54" s="0" t="n">
        <v>6.25</v>
      </c>
      <c r="Y54" s="0" t="n">
        <v>8.005</v>
      </c>
      <c r="Z54" s="0" t="n">
        <v>18.599998</v>
      </c>
      <c r="AA54" s="0" t="n">
        <v>3.9900002</v>
      </c>
      <c r="AB54" s="0" t="n">
        <v>3.8400002</v>
      </c>
      <c r="AC54" s="0" t="n">
        <v>3.5900002</v>
      </c>
      <c r="AD54" s="0" t="n">
        <v>1.24</v>
      </c>
      <c r="AE54" s="0" t="n">
        <v>2.24</v>
      </c>
      <c r="AF54" s="0" t="n">
        <v>3.01</v>
      </c>
      <c r="AG54" s="0" t="n">
        <v>5.825</v>
      </c>
      <c r="AH54" s="0" t="n">
        <v>1.895</v>
      </c>
      <c r="AI54" s="0" t="n">
        <v>5.005</v>
      </c>
    </row>
    <row r="55" customFormat="false" ht="12.75" hidden="false" customHeight="false" outlineLevel="0" collapsed="false">
      <c r="A55" s="0" t="s">
        <v>446</v>
      </c>
      <c r="B55" s="0" t="s">
        <v>366</v>
      </c>
      <c r="C55" s="0" t="n">
        <v>0.9055</v>
      </c>
      <c r="D55" s="0" t="n">
        <v>0.6475</v>
      </c>
      <c r="E55" s="0" t="n">
        <v>1.645</v>
      </c>
      <c r="F55" s="0" t="n">
        <v>0.57299995</v>
      </c>
      <c r="G55" s="0" t="n">
        <v>1.62</v>
      </c>
      <c r="H55" s="0" t="n">
        <v>0.12175</v>
      </c>
      <c r="I55" s="0" t="n">
        <v>18.7</v>
      </c>
      <c r="J55" s="0" t="n">
        <v>4.06</v>
      </c>
      <c r="K55" s="0" t="n">
        <v>4.6549997</v>
      </c>
      <c r="L55" s="0" t="n">
        <v>0.1645</v>
      </c>
      <c r="M55" s="0" t="n">
        <v>1.7149999</v>
      </c>
      <c r="N55" s="0" t="n">
        <v>3.355</v>
      </c>
      <c r="O55" s="0" t="n">
        <v>12.1</v>
      </c>
      <c r="P55" s="0" t="n">
        <v>3.21</v>
      </c>
      <c r="Q55" s="0" t="n">
        <v>0.8245</v>
      </c>
      <c r="R55" s="0" t="n">
        <v>4.9300003</v>
      </c>
      <c r="S55" s="0" t="n">
        <v>0.01225</v>
      </c>
      <c r="T55" s="0" t="n">
        <v>4.785</v>
      </c>
      <c r="U55" s="0" t="n">
        <v>49.65</v>
      </c>
      <c r="V55" s="0" t="n">
        <v>3.745</v>
      </c>
      <c r="W55" s="0" t="n">
        <v>0.8175</v>
      </c>
      <c r="X55" s="0" t="n">
        <v>0.76600003</v>
      </c>
      <c r="Y55" s="0" t="n">
        <v>4.95</v>
      </c>
      <c r="Z55" s="0" t="n">
        <v>4.675</v>
      </c>
      <c r="AA55" s="0" t="n">
        <v>3.35</v>
      </c>
      <c r="AB55" s="0" t="n">
        <v>2.5000682</v>
      </c>
      <c r="AC55" s="0" t="n">
        <v>0.4209301</v>
      </c>
      <c r="AD55" s="0" t="n">
        <v>0.7758457</v>
      </c>
      <c r="AE55" s="0" t="n">
        <v>0.17167273</v>
      </c>
      <c r="AF55" s="0" t="n">
        <v>0.26926446</v>
      </c>
      <c r="AG55" s="0" t="n">
        <v>1.9293513</v>
      </c>
      <c r="AH55" s="0" t="n">
        <v>0.48300934</v>
      </c>
      <c r="AI55" s="0" t="n">
        <v>0.34822354</v>
      </c>
    </row>
    <row r="56" customFormat="false" ht="12.75" hidden="false" customHeight="false" outlineLevel="0" collapsed="false">
      <c r="A56" s="0" t="s">
        <v>447</v>
      </c>
      <c r="B56" s="0" t="s">
        <v>309</v>
      </c>
      <c r="C56" s="0" t="n">
        <v>46.15</v>
      </c>
      <c r="D56" s="0" t="n">
        <v>14.8</v>
      </c>
      <c r="E56" s="0" t="n">
        <v>8.785</v>
      </c>
      <c r="F56" s="0" t="n">
        <v>12</v>
      </c>
      <c r="G56" s="0" t="n">
        <v>5.56</v>
      </c>
      <c r="H56" s="0" t="n">
        <v>7.885</v>
      </c>
      <c r="I56" s="0" t="n">
        <v>140</v>
      </c>
      <c r="J56" s="0" t="n">
        <v>2.56</v>
      </c>
      <c r="K56" s="0" t="n">
        <v>1.575</v>
      </c>
      <c r="L56" s="0" t="n">
        <v>0.4765</v>
      </c>
      <c r="M56" s="0" t="n">
        <v>4.72</v>
      </c>
      <c r="N56" s="0" t="n">
        <v>108.5</v>
      </c>
      <c r="O56" s="0" t="n">
        <v>381</v>
      </c>
      <c r="P56" s="0" t="n">
        <v>40.9</v>
      </c>
      <c r="Q56" s="0" t="n">
        <v>1.335</v>
      </c>
      <c r="R56" s="0" t="n">
        <v>23.849998</v>
      </c>
      <c r="S56" s="0" t="n">
        <v>0.6325</v>
      </c>
      <c r="T56" s="0" t="n">
        <v>39.7</v>
      </c>
      <c r="U56" s="0" t="n">
        <v>11.75</v>
      </c>
      <c r="V56" s="0" t="n">
        <v>86.05</v>
      </c>
      <c r="W56" s="0" t="n">
        <v>33.9</v>
      </c>
      <c r="X56" s="0" t="n">
        <v>58.05</v>
      </c>
      <c r="Y56" s="0" t="n">
        <v>72.65</v>
      </c>
      <c r="Z56" s="0" t="n">
        <v>146</v>
      </c>
      <c r="AA56" s="0" t="n">
        <v>52.7</v>
      </c>
      <c r="AB56" s="0" t="n">
        <v>8.445</v>
      </c>
      <c r="AC56" s="0" t="n">
        <v>1.114</v>
      </c>
      <c r="AD56" s="0" t="n">
        <v>2.075</v>
      </c>
      <c r="AE56" s="0" t="n">
        <v>1.5899999</v>
      </c>
      <c r="AF56" s="0" t="n">
        <v>1.595</v>
      </c>
      <c r="AG56" s="0" t="n">
        <v>8.995001</v>
      </c>
      <c r="AH56" s="0" t="n">
        <v>2.9299998</v>
      </c>
      <c r="AI56" s="0" t="n">
        <v>1.34</v>
      </c>
    </row>
    <row r="57" customFormat="false" ht="12.75" hidden="false" customHeight="false" outlineLevel="0" collapsed="false">
      <c r="A57" s="0" t="s">
        <v>448</v>
      </c>
      <c r="B57" s="0" t="s">
        <v>370</v>
      </c>
      <c r="C57" s="0" t="n">
        <v>14.25</v>
      </c>
      <c r="D57" s="0" t="n">
        <v>5.435</v>
      </c>
      <c r="E57" s="0" t="n">
        <v>23.95</v>
      </c>
      <c r="F57" s="0" t="n">
        <v>3.215</v>
      </c>
      <c r="G57" s="0" t="n">
        <v>5.65</v>
      </c>
      <c r="H57" s="0" t="n">
        <v>0.35750002</v>
      </c>
      <c r="I57" s="0" t="n">
        <v>47.6</v>
      </c>
      <c r="J57" s="0" t="n">
        <v>20.15</v>
      </c>
      <c r="K57" s="0" t="n">
        <v>18.95</v>
      </c>
      <c r="L57" s="0" t="n">
        <v>1.815</v>
      </c>
      <c r="M57" s="0" t="n">
        <v>6.2799997</v>
      </c>
      <c r="N57" s="0" t="n">
        <v>38.1</v>
      </c>
      <c r="O57" s="0" t="n">
        <v>81.6</v>
      </c>
      <c r="P57" s="0" t="n">
        <v>20.75</v>
      </c>
      <c r="Q57" s="0" t="n">
        <v>7.12</v>
      </c>
      <c r="R57" s="0" t="n">
        <v>10.145</v>
      </c>
      <c r="S57" s="0" t="n">
        <v>0.1665</v>
      </c>
      <c r="T57" s="0" t="n">
        <v>13.95</v>
      </c>
      <c r="U57" s="0" t="n">
        <v>26.75</v>
      </c>
      <c r="V57" s="0" t="n">
        <v>19.6</v>
      </c>
      <c r="W57" s="0" t="n">
        <v>3.865</v>
      </c>
      <c r="X57" s="0" t="n">
        <v>5.6099997</v>
      </c>
      <c r="Y57" s="0" t="n">
        <v>30.45</v>
      </c>
      <c r="Z57" s="0" t="n">
        <v>31.05</v>
      </c>
      <c r="AA57" s="0" t="n">
        <v>17.3</v>
      </c>
      <c r="AB57" s="0" t="n">
        <v>2.31</v>
      </c>
      <c r="AC57" s="0" t="n">
        <v>0.6455</v>
      </c>
      <c r="AD57" s="0" t="n">
        <v>1.29</v>
      </c>
      <c r="AE57" s="0" t="n">
        <v>0.327</v>
      </c>
      <c r="AF57" s="0" t="n">
        <v>0.7315</v>
      </c>
      <c r="AG57" s="0" t="n">
        <v>12.45</v>
      </c>
      <c r="AH57" s="0" t="n">
        <v>2.33</v>
      </c>
      <c r="AI57" s="0" t="n">
        <v>1.645</v>
      </c>
    </row>
    <row r="58" customFormat="false" ht="12.75" hidden="false" customHeight="false" outlineLevel="0" collapsed="false">
      <c r="A58" s="0" t="s">
        <v>449</v>
      </c>
      <c r="B58" s="0" t="s">
        <v>313</v>
      </c>
      <c r="C58" s="0" t="n">
        <v>11.07</v>
      </c>
      <c r="D58" s="0" t="n">
        <v>5.82</v>
      </c>
      <c r="E58" s="0" t="n">
        <v>7.85</v>
      </c>
      <c r="F58" s="0" t="n">
        <v>0.73249996</v>
      </c>
      <c r="G58" s="0" t="n">
        <v>27.45</v>
      </c>
      <c r="H58" s="0" t="n">
        <v>15.55</v>
      </c>
      <c r="I58" s="0" t="n">
        <v>7.455</v>
      </c>
      <c r="J58" s="0" t="n">
        <v>3.08</v>
      </c>
      <c r="K58" s="0" t="n">
        <v>22.05</v>
      </c>
      <c r="L58" s="0" t="n">
        <v>7.565</v>
      </c>
      <c r="M58" s="0" t="n">
        <v>30.599998</v>
      </c>
      <c r="N58" s="0" t="n">
        <v>1.27</v>
      </c>
      <c r="O58" s="0" t="n">
        <v>5.875</v>
      </c>
      <c r="P58" s="0" t="n">
        <v>1.8399999</v>
      </c>
      <c r="Q58" s="0" t="n">
        <v>11.700001</v>
      </c>
      <c r="R58" s="0" t="n">
        <v>35.050003</v>
      </c>
      <c r="S58" s="0" t="n">
        <v>0.3265</v>
      </c>
      <c r="T58" s="0" t="n">
        <v>4.8900003</v>
      </c>
      <c r="U58" s="0" t="n">
        <v>28.5</v>
      </c>
      <c r="V58" s="0" t="n">
        <v>85.25</v>
      </c>
      <c r="W58" s="0" t="n">
        <v>0.6925</v>
      </c>
      <c r="X58" s="0" t="n">
        <v>16.6</v>
      </c>
      <c r="Y58" s="0" t="n">
        <v>3.635</v>
      </c>
      <c r="Z58" s="0" t="n">
        <v>10.35</v>
      </c>
      <c r="AA58" s="0" t="n">
        <v>4.435</v>
      </c>
      <c r="AB58" s="0" t="n">
        <v>10.95</v>
      </c>
      <c r="AC58" s="0" t="n">
        <v>6.035</v>
      </c>
      <c r="AD58" s="0" t="n">
        <v>22.3</v>
      </c>
      <c r="AE58" s="0" t="n">
        <v>12.9</v>
      </c>
      <c r="AF58" s="0" t="n">
        <v>17.650002</v>
      </c>
      <c r="AG58" s="0" t="n">
        <v>0.9295</v>
      </c>
      <c r="AH58" s="0" t="n">
        <v>33.449997</v>
      </c>
      <c r="AI58" s="0" t="n">
        <v>5.045</v>
      </c>
    </row>
    <row r="59" customFormat="false" ht="12.75" hidden="false" customHeight="false" outlineLevel="0" collapsed="false">
      <c r="A59" s="0" t="s">
        <v>450</v>
      </c>
      <c r="B59" s="0" t="s">
        <v>375</v>
      </c>
      <c r="C59" s="0" t="n">
        <v>8.684999</v>
      </c>
      <c r="D59" s="0" t="n">
        <v>3.085</v>
      </c>
      <c r="E59" s="0" t="n">
        <v>7.47</v>
      </c>
      <c r="F59" s="0" t="n">
        <v>3.44</v>
      </c>
      <c r="G59" s="0" t="n">
        <v>10.35</v>
      </c>
      <c r="H59" s="0" t="n">
        <v>4.885</v>
      </c>
      <c r="I59" s="0" t="n">
        <v>15.35</v>
      </c>
      <c r="J59" s="0" t="n">
        <v>3.765</v>
      </c>
      <c r="K59" s="0" t="n">
        <v>9.025</v>
      </c>
      <c r="L59" s="0" t="n">
        <v>1.2</v>
      </c>
      <c r="M59" s="0" t="n">
        <v>7.555</v>
      </c>
      <c r="N59" s="0" t="n">
        <v>7.305</v>
      </c>
      <c r="O59" s="0" t="n">
        <v>16.3</v>
      </c>
      <c r="P59" s="0" t="n">
        <v>4.8450003</v>
      </c>
      <c r="Q59" s="0" t="n">
        <v>7.29</v>
      </c>
      <c r="R59" s="0" t="n">
        <v>19.75</v>
      </c>
      <c r="S59" s="0" t="n">
        <v>0.479</v>
      </c>
      <c r="T59" s="0" t="n">
        <v>13.1</v>
      </c>
      <c r="U59" s="0" t="n">
        <v>26.7</v>
      </c>
      <c r="V59" s="0" t="n">
        <v>16.95</v>
      </c>
      <c r="W59" s="0" t="n">
        <v>2.525</v>
      </c>
      <c r="X59" s="0" t="n">
        <v>5.01</v>
      </c>
      <c r="Y59" s="0" t="n">
        <v>10.549999</v>
      </c>
      <c r="Z59" s="0" t="n">
        <v>11.450001</v>
      </c>
      <c r="AA59" s="0" t="n">
        <v>6.3900003</v>
      </c>
      <c r="AB59" s="0" t="n">
        <v>4.0639744</v>
      </c>
      <c r="AC59" s="0" t="n">
        <v>3.113524</v>
      </c>
      <c r="AD59" s="0" t="n">
        <v>5.915328</v>
      </c>
      <c r="AE59" s="0" t="n">
        <v>2.40806</v>
      </c>
      <c r="AF59" s="0" t="n">
        <v>2.8025608</v>
      </c>
      <c r="AG59" s="0" t="n">
        <v>14.388987</v>
      </c>
      <c r="AH59" s="0" t="n">
        <v>3.959336</v>
      </c>
      <c r="AI59" s="0" t="n">
        <v>3.1198683</v>
      </c>
    </row>
    <row r="60" customFormat="false" ht="12.75" hidden="false" customHeight="false" outlineLevel="0" collapsed="false">
      <c r="A60" s="0" t="s">
        <v>451</v>
      </c>
      <c r="B60" s="0" t="s">
        <v>379</v>
      </c>
      <c r="C60" s="0" t="n">
        <v>4.42</v>
      </c>
      <c r="D60" s="0" t="n">
        <v>1.64</v>
      </c>
      <c r="E60" s="0" t="n">
        <v>5.175</v>
      </c>
      <c r="F60" s="0" t="n">
        <v>0.8685</v>
      </c>
      <c r="G60" s="0" t="n">
        <v>5.965</v>
      </c>
      <c r="H60" s="0" t="n">
        <v>2.0749998</v>
      </c>
      <c r="I60" s="0" t="n">
        <v>8.504999</v>
      </c>
      <c r="J60" s="0" t="n">
        <v>2.935</v>
      </c>
      <c r="K60" s="0" t="n">
        <v>3.335</v>
      </c>
      <c r="L60" s="0" t="n">
        <v>0.5115</v>
      </c>
      <c r="M60" s="0" t="n">
        <v>4.5</v>
      </c>
      <c r="N60" s="0" t="n">
        <v>4.01</v>
      </c>
      <c r="O60" s="0" t="n">
        <v>13.200001</v>
      </c>
      <c r="P60" s="0" t="n">
        <v>3.5549998</v>
      </c>
      <c r="Q60" s="0" t="n">
        <v>1.755</v>
      </c>
      <c r="R60" s="0" t="n">
        <v>7.71</v>
      </c>
      <c r="S60" s="0" t="n">
        <v>0.425</v>
      </c>
      <c r="T60" s="0" t="n">
        <v>34.1</v>
      </c>
      <c r="U60" s="0" t="n">
        <v>9.705</v>
      </c>
      <c r="V60" s="0" t="n">
        <v>9.73</v>
      </c>
      <c r="W60" s="0" t="n">
        <v>1.31</v>
      </c>
      <c r="X60" s="0" t="n">
        <v>2.5900002</v>
      </c>
      <c r="Y60" s="0" t="n">
        <v>6.6000004</v>
      </c>
      <c r="Z60" s="0" t="n">
        <v>8.575</v>
      </c>
      <c r="AA60" s="0" t="n">
        <v>4.705</v>
      </c>
      <c r="AB60" s="0" t="n">
        <v>2.725863</v>
      </c>
      <c r="AC60" s="0" t="n">
        <v>3.940527</v>
      </c>
      <c r="AD60" s="0" t="n">
        <v>8.893494</v>
      </c>
      <c r="AE60" s="0" t="n">
        <v>2.9003785</v>
      </c>
      <c r="AF60" s="0" t="n">
        <v>2.5577374</v>
      </c>
      <c r="AG60" s="0" t="n">
        <v>18.803219</v>
      </c>
      <c r="AH60" s="0" t="n">
        <v>5.7600145</v>
      </c>
      <c r="AI60" s="0" t="n">
        <v>3.650008</v>
      </c>
    </row>
    <row r="61" customFormat="false" ht="12.75" hidden="false" customHeight="false" outlineLevel="0" collapsed="false">
      <c r="A61" s="0" t="s">
        <v>452</v>
      </c>
      <c r="B61" s="0" t="s">
        <v>383</v>
      </c>
      <c r="C61" s="0" t="n">
        <v>8.51</v>
      </c>
      <c r="D61" s="0" t="n">
        <v>5.58</v>
      </c>
      <c r="E61" s="0" t="n">
        <v>11.25</v>
      </c>
      <c r="F61" s="0" t="n">
        <v>6.885</v>
      </c>
      <c r="G61" s="0" t="n">
        <v>10.35</v>
      </c>
      <c r="H61" s="0" t="n">
        <v>8.095</v>
      </c>
      <c r="I61" s="0" t="n">
        <v>18.2</v>
      </c>
      <c r="J61" s="0" t="n">
        <v>5.675</v>
      </c>
      <c r="K61" s="0" t="n">
        <v>8.89</v>
      </c>
      <c r="L61" s="0" t="n">
        <v>1.915</v>
      </c>
      <c r="M61" s="0" t="n">
        <v>12.5</v>
      </c>
      <c r="N61" s="0" t="n">
        <v>12.700001</v>
      </c>
      <c r="O61" s="0" t="n">
        <v>25.849998</v>
      </c>
      <c r="P61" s="0" t="n">
        <v>6.8199997</v>
      </c>
      <c r="Q61" s="0" t="n">
        <v>7.47</v>
      </c>
      <c r="R61" s="0" t="n">
        <v>13.55</v>
      </c>
      <c r="S61" s="0" t="n">
        <v>0.913</v>
      </c>
      <c r="T61" s="0" t="n">
        <v>10.950001</v>
      </c>
      <c r="U61" s="0" t="n">
        <v>19</v>
      </c>
      <c r="V61" s="0" t="n">
        <v>23.05</v>
      </c>
      <c r="W61" s="0" t="n">
        <v>3.3000002</v>
      </c>
      <c r="X61" s="0" t="n">
        <v>7.165</v>
      </c>
      <c r="Y61" s="0" t="n">
        <v>13</v>
      </c>
      <c r="Z61" s="0" t="n">
        <v>19.25</v>
      </c>
      <c r="AA61" s="0" t="n">
        <v>10.85</v>
      </c>
      <c r="AB61" s="0" t="n">
        <v>8.03</v>
      </c>
      <c r="AC61" s="0" t="n">
        <v>6.185</v>
      </c>
      <c r="AD61" s="0" t="n">
        <v>8.174999</v>
      </c>
      <c r="AE61" s="0" t="n">
        <v>6.5699997</v>
      </c>
      <c r="AF61" s="0" t="n">
        <v>5.885</v>
      </c>
      <c r="AG61" s="0" t="n">
        <v>13.1</v>
      </c>
      <c r="AH61" s="0" t="n">
        <v>9.895</v>
      </c>
      <c r="AI61" s="0" t="n">
        <v>5.5150003</v>
      </c>
    </row>
    <row r="72" customFormat="false" ht="20.25" hidden="false" customHeight="false" outlineLevel="0" collapsed="false">
      <c r="A72" s="54" t="s">
        <v>453</v>
      </c>
      <c r="B72" s="50"/>
    </row>
    <row r="74" customFormat="false" ht="12.75" hidden="false" customHeight="false" outlineLevel="0" collapsed="false">
      <c r="B74" s="16"/>
    </row>
    <row r="75" customFormat="false" ht="12.75" hidden="false" customHeight="false" outlineLevel="0" collapsed="false">
      <c r="A75" s="1" t="s">
        <v>389</v>
      </c>
      <c r="B75" s="52" t="s">
        <v>390</v>
      </c>
      <c r="C75" s="53" t="s">
        <v>60</v>
      </c>
      <c r="D75" s="53" t="s">
        <v>61</v>
      </c>
      <c r="E75" s="53" t="s">
        <v>62</v>
      </c>
      <c r="F75" s="53" t="s">
        <v>63</v>
      </c>
      <c r="G75" s="53" t="s">
        <v>64</v>
      </c>
      <c r="H75" s="53" t="s">
        <v>65</v>
      </c>
      <c r="I75" s="53" t="s">
        <v>66</v>
      </c>
      <c r="J75" s="53" t="s">
        <v>67</v>
      </c>
      <c r="K75" s="53" t="s">
        <v>68</v>
      </c>
      <c r="L75" s="53" t="s">
        <v>69</v>
      </c>
      <c r="M75" s="53" t="s">
        <v>70</v>
      </c>
      <c r="N75" s="53" t="s">
        <v>71</v>
      </c>
      <c r="O75" s="53" t="s">
        <v>72</v>
      </c>
      <c r="P75" s="53" t="s">
        <v>74</v>
      </c>
      <c r="Q75" s="53" t="s">
        <v>75</v>
      </c>
      <c r="R75" s="53" t="s">
        <v>80</v>
      </c>
      <c r="S75" s="53" t="s">
        <v>76</v>
      </c>
      <c r="T75" s="53" t="s">
        <v>77</v>
      </c>
      <c r="U75" s="53" t="s">
        <v>78</v>
      </c>
      <c r="V75" s="53" t="s">
        <v>79</v>
      </c>
      <c r="W75" s="53" t="s">
        <v>81</v>
      </c>
      <c r="X75" s="53" t="s">
        <v>82</v>
      </c>
      <c r="Y75" s="53" t="s">
        <v>83</v>
      </c>
      <c r="Z75" s="53" t="s">
        <v>84</v>
      </c>
      <c r="AA75" s="53" t="s">
        <v>85</v>
      </c>
      <c r="AB75" s="53" t="s">
        <v>86</v>
      </c>
      <c r="AC75" s="53" t="s">
        <v>87</v>
      </c>
      <c r="AD75" s="53" t="s">
        <v>88</v>
      </c>
      <c r="AE75" s="53" t="s">
        <v>89</v>
      </c>
      <c r="AF75" s="53" t="s">
        <v>90</v>
      </c>
      <c r="AG75" s="53" t="s">
        <v>91</v>
      </c>
      <c r="AH75" s="53" t="s">
        <v>92</v>
      </c>
      <c r="AI75" s="53" t="s">
        <v>93</v>
      </c>
    </row>
    <row r="76" customFormat="false" ht="12.75" hidden="false" customHeight="false" outlineLevel="0" collapsed="false">
      <c r="A76" s="0" t="s">
        <v>393</v>
      </c>
      <c r="B76" s="0" t="s">
        <v>162</v>
      </c>
      <c r="C76" s="0" t="n">
        <v>12.45</v>
      </c>
      <c r="D76" s="0" t="n">
        <v>7.59</v>
      </c>
      <c r="E76" s="0" t="n">
        <v>3.605</v>
      </c>
      <c r="F76" s="0" t="n">
        <v>0.187</v>
      </c>
      <c r="G76" s="0" t="n">
        <v>19.8</v>
      </c>
      <c r="H76" s="0" t="n">
        <v>22.85</v>
      </c>
      <c r="I76" s="0" t="n">
        <v>84.95</v>
      </c>
      <c r="J76" s="0" t="n">
        <v>1.74</v>
      </c>
      <c r="K76" s="0" t="n">
        <v>149.5</v>
      </c>
      <c r="L76" s="0" t="n">
        <v>2.31</v>
      </c>
      <c r="M76" s="0" t="n">
        <v>14.2</v>
      </c>
      <c r="N76" s="0" t="n">
        <v>6.815</v>
      </c>
      <c r="O76" s="0" t="n">
        <v>12.299999</v>
      </c>
      <c r="P76" s="0" t="n">
        <v>19.3</v>
      </c>
      <c r="Q76" s="0" t="n">
        <v>0.78</v>
      </c>
      <c r="R76" s="0" t="n">
        <v>1.925</v>
      </c>
      <c r="S76" s="0" t="n">
        <v>9.295</v>
      </c>
      <c r="T76" s="0" t="n">
        <v>16.650002</v>
      </c>
      <c r="U76" s="0" t="n">
        <v>6.765</v>
      </c>
      <c r="V76" s="0" t="n">
        <v>1.315</v>
      </c>
      <c r="W76" s="0" t="n">
        <v>13.6</v>
      </c>
      <c r="X76" s="0" t="n">
        <v>40.6</v>
      </c>
      <c r="Y76" s="0" t="n">
        <v>100.75</v>
      </c>
      <c r="Z76" s="0" t="n">
        <v>40.5</v>
      </c>
      <c r="AA76" s="0" t="n">
        <v>13.05</v>
      </c>
      <c r="AB76" s="0" t="n">
        <v>24.8</v>
      </c>
      <c r="AC76" s="0" t="n">
        <v>43.6</v>
      </c>
      <c r="AD76" s="0" t="n">
        <v>8.27</v>
      </c>
      <c r="AE76" s="0" t="n">
        <v>69.399994</v>
      </c>
      <c r="AF76" s="0" t="n">
        <v>7.585</v>
      </c>
      <c r="AG76" s="0" t="n">
        <v>12.049999</v>
      </c>
      <c r="AH76" s="0" t="n">
        <v>1.049</v>
      </c>
      <c r="AI76" s="0" t="n">
        <v>1.18</v>
      </c>
    </row>
    <row r="77" customFormat="false" ht="12.75" hidden="false" customHeight="false" outlineLevel="0" collapsed="false">
      <c r="A77" s="0" t="s">
        <v>394</v>
      </c>
      <c r="B77" s="0" t="s">
        <v>166</v>
      </c>
      <c r="C77" s="0" t="n">
        <v>1.845</v>
      </c>
      <c r="D77" s="0" t="n">
        <v>1.44</v>
      </c>
      <c r="E77" s="0" t="n">
        <v>3.88</v>
      </c>
      <c r="F77" s="0" t="n">
        <v>1.5</v>
      </c>
      <c r="G77" s="0" t="n">
        <v>2.57</v>
      </c>
      <c r="H77" s="0" t="n">
        <v>1.685</v>
      </c>
      <c r="I77" s="0" t="n">
        <v>2.62</v>
      </c>
      <c r="J77" s="0" t="n">
        <v>29.25</v>
      </c>
      <c r="K77" s="0" t="n">
        <v>0.86300004</v>
      </c>
      <c r="L77" s="0" t="n">
        <v>8.675</v>
      </c>
      <c r="M77" s="0" t="n">
        <v>1.9200001</v>
      </c>
      <c r="N77" s="0" t="n">
        <v>4.02</v>
      </c>
      <c r="O77" s="0" t="n">
        <v>4.61</v>
      </c>
      <c r="P77" s="0" t="n">
        <v>9.469999</v>
      </c>
      <c r="Q77" s="0" t="n">
        <v>0.55799997</v>
      </c>
      <c r="R77" s="0" t="n">
        <v>0.0491</v>
      </c>
      <c r="S77" s="0" t="n">
        <v>27</v>
      </c>
      <c r="T77" s="0" t="n">
        <v>2.375</v>
      </c>
      <c r="U77" s="0" t="n">
        <v>4.345</v>
      </c>
      <c r="V77" s="0" t="n">
        <v>4.485</v>
      </c>
      <c r="W77" s="0" t="n">
        <v>1.04</v>
      </c>
      <c r="X77" s="0" t="n">
        <v>2.05</v>
      </c>
      <c r="Y77" s="0" t="n">
        <v>2.62</v>
      </c>
      <c r="Z77" s="0" t="n">
        <v>7.355</v>
      </c>
      <c r="AA77" s="0" t="n">
        <v>2.76</v>
      </c>
      <c r="AB77" s="0" t="n">
        <v>2.92</v>
      </c>
      <c r="AC77" s="0" t="n">
        <v>2.025</v>
      </c>
      <c r="AD77" s="0" t="n">
        <v>38</v>
      </c>
      <c r="AE77" s="0" t="n">
        <v>2.065</v>
      </c>
      <c r="AF77" s="0" t="n">
        <v>12.2</v>
      </c>
      <c r="AG77" s="0" t="n">
        <v>17.85</v>
      </c>
      <c r="AH77" s="0" t="n">
        <v>7.4849997</v>
      </c>
      <c r="AI77" s="0" t="n">
        <v>16.05</v>
      </c>
    </row>
    <row r="78" customFormat="false" ht="12.75" hidden="false" customHeight="false" outlineLevel="0" collapsed="false">
      <c r="A78" s="0" t="s">
        <v>395</v>
      </c>
      <c r="B78" s="0" t="s">
        <v>170</v>
      </c>
      <c r="C78" s="0" t="n">
        <v>145.5</v>
      </c>
      <c r="D78" s="0" t="n">
        <v>2.49</v>
      </c>
      <c r="E78" s="0" t="n">
        <v>66</v>
      </c>
      <c r="F78" s="0" t="n">
        <v>5.855</v>
      </c>
      <c r="G78" s="0" t="n">
        <v>58.5</v>
      </c>
      <c r="H78" s="0" t="n">
        <v>6.085</v>
      </c>
      <c r="I78" s="0" t="n">
        <v>145</v>
      </c>
      <c r="J78" s="0" t="n">
        <v>20.95</v>
      </c>
      <c r="K78" s="0" t="n">
        <v>2.88</v>
      </c>
      <c r="L78" s="0" t="n">
        <v>19.5</v>
      </c>
      <c r="M78" s="0" t="n">
        <v>93.45</v>
      </c>
      <c r="N78" s="0" t="n">
        <v>18.95</v>
      </c>
      <c r="O78" s="0" t="n">
        <v>6.0550003</v>
      </c>
      <c r="P78" s="0" t="n">
        <v>13</v>
      </c>
      <c r="Q78" s="0" t="n">
        <v>0.27199998</v>
      </c>
      <c r="R78" s="0" t="n">
        <v>0.04615</v>
      </c>
      <c r="S78" s="0" t="n">
        <v>5.325</v>
      </c>
      <c r="T78" s="0" t="n">
        <v>6.4300003</v>
      </c>
      <c r="U78" s="0" t="n">
        <v>11.75</v>
      </c>
      <c r="V78" s="0" t="n">
        <v>6.605</v>
      </c>
      <c r="W78" s="0" t="n">
        <v>122</v>
      </c>
      <c r="X78" s="0" t="n">
        <v>140</v>
      </c>
      <c r="Y78" s="0" t="n">
        <v>133</v>
      </c>
      <c r="Z78" s="0" t="n">
        <v>243.5</v>
      </c>
      <c r="AA78" s="0" t="n">
        <v>56.85</v>
      </c>
      <c r="AB78" s="0" t="n">
        <v>60.75</v>
      </c>
      <c r="AC78" s="0" t="n">
        <v>176.5</v>
      </c>
      <c r="AD78" s="0" t="n">
        <v>4.2650003</v>
      </c>
      <c r="AE78" s="0" t="n">
        <v>604.5</v>
      </c>
      <c r="AF78" s="0" t="n">
        <v>216.5</v>
      </c>
      <c r="AG78" s="0" t="n">
        <v>119</v>
      </c>
      <c r="AH78" s="0" t="n">
        <v>7.41</v>
      </c>
      <c r="AI78" s="0" t="n">
        <v>53.35</v>
      </c>
    </row>
    <row r="79" customFormat="false" ht="12.75" hidden="false" customHeight="false" outlineLevel="0" collapsed="false">
      <c r="A79" s="0" t="s">
        <v>396</v>
      </c>
      <c r="B79" s="0" t="s">
        <v>318</v>
      </c>
      <c r="C79" s="0" t="n">
        <v>4.24</v>
      </c>
      <c r="D79" s="0" t="n">
        <v>5.115</v>
      </c>
      <c r="E79" s="0" t="n">
        <v>1.7349999</v>
      </c>
      <c r="F79" s="0" t="n">
        <v>1.115</v>
      </c>
      <c r="G79" s="0" t="n">
        <v>7.8450003</v>
      </c>
      <c r="H79" s="0" t="n">
        <v>3.91</v>
      </c>
      <c r="I79" s="0" t="n">
        <v>0.7245</v>
      </c>
      <c r="J79" s="0" t="n">
        <v>5.94</v>
      </c>
      <c r="K79" s="0" t="n">
        <v>7.725</v>
      </c>
      <c r="L79" s="0" t="n">
        <v>8.395</v>
      </c>
      <c r="M79" s="0" t="n">
        <v>1.2950001</v>
      </c>
      <c r="N79" s="0" t="n">
        <v>0.6185</v>
      </c>
      <c r="O79" s="0" t="n">
        <v>0.22099999</v>
      </c>
      <c r="P79" s="0" t="n">
        <v>0.828</v>
      </c>
      <c r="Q79" s="0" t="n">
        <v>0.01885</v>
      </c>
      <c r="R79" s="0" t="n">
        <v>0.03865</v>
      </c>
      <c r="S79" s="0" t="n">
        <v>0.07134999</v>
      </c>
      <c r="T79" s="0" t="n">
        <v>0.508</v>
      </c>
      <c r="U79" s="0" t="n">
        <v>0.0879</v>
      </c>
      <c r="V79" s="0" t="n">
        <v>0.8125</v>
      </c>
      <c r="W79" s="0" t="n">
        <v>2.1799998</v>
      </c>
      <c r="X79" s="0" t="n">
        <v>1.36</v>
      </c>
      <c r="Y79" s="0" t="n">
        <v>6.74</v>
      </c>
      <c r="Z79" s="0" t="n">
        <v>1.9549999</v>
      </c>
      <c r="AA79" s="0" t="n">
        <v>1.475</v>
      </c>
      <c r="AB79" s="0" t="n">
        <v>2.555</v>
      </c>
      <c r="AC79" s="0" t="n">
        <v>4.92</v>
      </c>
      <c r="AD79" s="0" t="n">
        <v>17.45</v>
      </c>
      <c r="AE79" s="0" t="n">
        <v>4.745</v>
      </c>
      <c r="AF79" s="0" t="n">
        <v>9.915</v>
      </c>
      <c r="AG79" s="0" t="n">
        <v>2.0900002</v>
      </c>
      <c r="AH79" s="0" t="n">
        <v>3.875</v>
      </c>
      <c r="AI79" s="0" t="n">
        <v>10.25</v>
      </c>
    </row>
    <row r="80" customFormat="false" ht="12.75" hidden="false" customHeight="false" outlineLevel="0" collapsed="false">
      <c r="A80" s="0" t="s">
        <v>397</v>
      </c>
      <c r="B80" s="0" t="s">
        <v>322</v>
      </c>
      <c r="C80" s="0" t="n">
        <v>1.365</v>
      </c>
      <c r="D80" s="0" t="n">
        <v>0.7595</v>
      </c>
      <c r="E80" s="0" t="n">
        <v>0.9175</v>
      </c>
      <c r="F80" s="0" t="n">
        <v>0.105</v>
      </c>
      <c r="G80" s="0" t="n">
        <v>7.7650003</v>
      </c>
      <c r="H80" s="0" t="n">
        <v>4.035</v>
      </c>
      <c r="I80" s="0" t="n">
        <v>0.49</v>
      </c>
      <c r="J80" s="0" t="n">
        <v>2.965</v>
      </c>
      <c r="K80" s="0" t="n">
        <v>3.5949998</v>
      </c>
      <c r="L80" s="0" t="n">
        <v>2.23</v>
      </c>
      <c r="M80" s="0" t="n">
        <v>0.4785</v>
      </c>
      <c r="N80" s="0" t="n">
        <v>0.118300006</v>
      </c>
      <c r="O80" s="0" t="n">
        <v>0.118</v>
      </c>
      <c r="P80" s="0" t="n">
        <v>0.712</v>
      </c>
      <c r="Q80" s="0" t="n">
        <v>0.003314556</v>
      </c>
      <c r="R80" s="0" t="n">
        <v>0.003314556</v>
      </c>
      <c r="S80" s="0" t="n">
        <v>0.1264</v>
      </c>
      <c r="T80" s="0" t="n">
        <v>0.2415</v>
      </c>
      <c r="U80" s="0" t="n">
        <v>0.0551</v>
      </c>
      <c r="V80" s="0" t="n">
        <v>0.832</v>
      </c>
      <c r="W80" s="0" t="n">
        <v>1.74</v>
      </c>
      <c r="X80" s="0" t="n">
        <v>1.44</v>
      </c>
      <c r="Y80" s="0" t="n">
        <v>7.045</v>
      </c>
      <c r="Z80" s="0" t="n">
        <v>3.685</v>
      </c>
      <c r="AA80" s="0" t="n">
        <v>2.125</v>
      </c>
      <c r="AB80" s="0" t="n">
        <v>2.055</v>
      </c>
      <c r="AC80" s="0" t="n">
        <v>6.7749996</v>
      </c>
      <c r="AD80" s="0" t="n">
        <v>12.55</v>
      </c>
      <c r="AE80" s="0" t="n">
        <v>4.115</v>
      </c>
      <c r="AF80" s="0" t="n">
        <v>9.21</v>
      </c>
      <c r="AG80" s="0" t="n">
        <v>3.2649999</v>
      </c>
      <c r="AH80" s="0" t="n">
        <v>3.0349998</v>
      </c>
      <c r="AI80" s="0" t="n">
        <v>4.05</v>
      </c>
    </row>
    <row r="81" customFormat="false" ht="12.75" hidden="false" customHeight="false" outlineLevel="0" collapsed="false">
      <c r="A81" s="0" t="s">
        <v>398</v>
      </c>
      <c r="B81" s="0" t="s">
        <v>399</v>
      </c>
      <c r="C81" s="0" t="n">
        <v>3.4650002</v>
      </c>
      <c r="D81" s="0" t="n">
        <v>0.931</v>
      </c>
      <c r="E81" s="0" t="n">
        <v>5.0699997</v>
      </c>
      <c r="F81" s="0" t="n">
        <v>1.325</v>
      </c>
      <c r="G81" s="0" t="n">
        <v>10.85</v>
      </c>
      <c r="H81" s="0" t="n">
        <v>5.7799997</v>
      </c>
      <c r="I81" s="0" t="n">
        <v>4.745</v>
      </c>
      <c r="J81" s="0" t="n">
        <v>1.8</v>
      </c>
      <c r="K81" s="0" t="n">
        <v>10.22</v>
      </c>
      <c r="L81" s="0" t="n">
        <v>1.36</v>
      </c>
      <c r="M81" s="0" t="n">
        <v>4.84</v>
      </c>
      <c r="N81" s="0" t="n">
        <v>1.135</v>
      </c>
      <c r="O81" s="0" t="n">
        <v>4.335</v>
      </c>
      <c r="P81" s="0" t="n">
        <v>4.81</v>
      </c>
      <c r="Q81" s="0" t="n">
        <v>0.22049999</v>
      </c>
      <c r="R81" s="0" t="n">
        <v>0.030900002</v>
      </c>
      <c r="S81" s="0" t="n">
        <v>3.02</v>
      </c>
      <c r="T81" s="0" t="n">
        <v>6.37</v>
      </c>
      <c r="U81" s="0" t="n">
        <v>2.24</v>
      </c>
      <c r="V81" s="0" t="n">
        <v>1.145</v>
      </c>
      <c r="W81" s="0" t="n">
        <v>7.8999996</v>
      </c>
      <c r="X81" s="0" t="n">
        <v>11.96</v>
      </c>
      <c r="Y81" s="0" t="n">
        <v>15.1</v>
      </c>
      <c r="Z81" s="0" t="n">
        <v>14.2</v>
      </c>
      <c r="AA81" s="0" t="n">
        <v>4.62</v>
      </c>
      <c r="AB81" s="0" t="n">
        <v>2.9450002</v>
      </c>
      <c r="AC81" s="0" t="n">
        <v>12.3</v>
      </c>
      <c r="AD81" s="0" t="n">
        <v>5.085</v>
      </c>
      <c r="AE81" s="0" t="n">
        <v>17.35</v>
      </c>
      <c r="AF81" s="0" t="n">
        <v>6.945</v>
      </c>
      <c r="AG81" s="0" t="n">
        <v>9.05</v>
      </c>
      <c r="AH81" s="0" t="n">
        <v>1.26</v>
      </c>
      <c r="AI81" s="0" t="n">
        <v>1.5</v>
      </c>
    </row>
    <row r="82" customFormat="false" ht="12.75" hidden="false" customHeight="false" outlineLevel="0" collapsed="false">
      <c r="A82" s="0" t="s">
        <v>400</v>
      </c>
      <c r="B82" s="0" t="s">
        <v>178</v>
      </c>
      <c r="C82" s="0" t="n">
        <v>17.400002</v>
      </c>
      <c r="D82" s="0" t="n">
        <v>13.5</v>
      </c>
      <c r="E82" s="0" t="n">
        <v>24.35</v>
      </c>
      <c r="F82" s="0" t="n">
        <v>5.505</v>
      </c>
      <c r="G82" s="0" t="n">
        <v>41.55</v>
      </c>
      <c r="H82" s="0" t="n">
        <v>25.45</v>
      </c>
      <c r="I82" s="0" t="n">
        <v>24.85</v>
      </c>
      <c r="J82" s="0" t="n">
        <v>38</v>
      </c>
      <c r="K82" s="0" t="n">
        <v>14.700001</v>
      </c>
      <c r="L82" s="0" t="n">
        <v>68.95</v>
      </c>
      <c r="M82" s="0" t="n">
        <v>23.25</v>
      </c>
      <c r="N82" s="0" t="n">
        <v>10.9</v>
      </c>
      <c r="O82" s="0" t="n">
        <v>20.400002</v>
      </c>
      <c r="P82" s="0" t="n">
        <v>17.55</v>
      </c>
      <c r="Q82" s="0" t="n">
        <v>2.81</v>
      </c>
      <c r="R82" s="0" t="n">
        <v>0.2165</v>
      </c>
      <c r="S82" s="0" t="n">
        <v>12.9</v>
      </c>
      <c r="T82" s="0" t="n">
        <v>15.15</v>
      </c>
      <c r="U82" s="0" t="n">
        <v>9.34</v>
      </c>
      <c r="V82" s="0" t="n">
        <v>14.85</v>
      </c>
      <c r="W82" s="0" t="n">
        <v>11.7</v>
      </c>
      <c r="X82" s="0" t="n">
        <v>10.25</v>
      </c>
      <c r="Y82" s="0" t="n">
        <v>20.25</v>
      </c>
      <c r="Z82" s="0" t="n">
        <v>17.7</v>
      </c>
      <c r="AA82" s="0" t="n">
        <v>13.35</v>
      </c>
      <c r="AB82" s="0" t="n">
        <v>10.8</v>
      </c>
      <c r="AC82" s="0" t="n">
        <v>7.9400005</v>
      </c>
      <c r="AD82" s="0" t="n">
        <v>14.7</v>
      </c>
      <c r="AE82" s="0" t="n">
        <v>18.099998</v>
      </c>
      <c r="AF82" s="0" t="n">
        <v>46.15</v>
      </c>
      <c r="AG82" s="0" t="n">
        <v>15.15</v>
      </c>
      <c r="AH82" s="0" t="n">
        <v>44.35</v>
      </c>
      <c r="AI82" s="0" t="n">
        <v>45.4</v>
      </c>
    </row>
    <row r="83" customFormat="false" ht="12.75" hidden="false" customHeight="false" outlineLevel="0" collapsed="false">
      <c r="A83" s="0" t="s">
        <v>401</v>
      </c>
      <c r="B83" s="0" t="s">
        <v>326</v>
      </c>
      <c r="C83" s="0" t="n">
        <v>4.095</v>
      </c>
      <c r="D83" s="0" t="n">
        <v>3.335</v>
      </c>
      <c r="E83" s="0" t="n">
        <v>4.355</v>
      </c>
      <c r="F83" s="0" t="n">
        <v>0.456</v>
      </c>
      <c r="G83" s="0" t="n">
        <v>18.099998</v>
      </c>
      <c r="H83" s="0" t="n">
        <v>2.04</v>
      </c>
      <c r="I83" s="0" t="n">
        <v>1.395</v>
      </c>
      <c r="J83" s="0" t="n">
        <v>16.8</v>
      </c>
      <c r="K83" s="0" t="n">
        <v>9.525</v>
      </c>
      <c r="L83" s="0" t="n">
        <v>10.55</v>
      </c>
      <c r="M83" s="0" t="n">
        <v>1.4100001</v>
      </c>
      <c r="N83" s="0" t="n">
        <v>0.4445</v>
      </c>
      <c r="O83" s="0" t="n">
        <v>0.4565</v>
      </c>
      <c r="P83" s="0" t="n">
        <v>2.03</v>
      </c>
      <c r="Q83" s="0" t="n">
        <v>0.06325</v>
      </c>
      <c r="R83" s="0" t="n">
        <v>0.044</v>
      </c>
      <c r="S83" s="0" t="n">
        <v>0.199</v>
      </c>
      <c r="T83" s="0" t="n">
        <v>0.60599995</v>
      </c>
      <c r="U83" s="0" t="n">
        <v>0.138</v>
      </c>
      <c r="V83" s="0" t="n">
        <v>2.605</v>
      </c>
      <c r="W83" s="0" t="n">
        <v>5.94</v>
      </c>
      <c r="X83" s="0" t="n">
        <v>3.755</v>
      </c>
      <c r="Y83" s="0" t="n">
        <v>11.450001</v>
      </c>
      <c r="Z83" s="0" t="n">
        <v>7.2349997</v>
      </c>
      <c r="AA83" s="0" t="n">
        <v>4.42</v>
      </c>
      <c r="AB83" s="0" t="n">
        <v>5.315</v>
      </c>
      <c r="AC83" s="0" t="n">
        <v>14.15</v>
      </c>
      <c r="AD83" s="0" t="n">
        <v>40.85</v>
      </c>
      <c r="AE83" s="0" t="n">
        <v>5.22</v>
      </c>
      <c r="AF83" s="0" t="n">
        <v>21.5</v>
      </c>
      <c r="AG83" s="0" t="n">
        <v>4.2749996</v>
      </c>
      <c r="AH83" s="0" t="n">
        <v>4.91</v>
      </c>
      <c r="AI83" s="0" t="n">
        <v>12.1</v>
      </c>
    </row>
    <row r="84" customFormat="false" ht="12.75" hidden="false" customHeight="false" outlineLevel="0" collapsed="false">
      <c r="A84" s="0" t="s">
        <v>402</v>
      </c>
      <c r="B84" s="0" t="s">
        <v>330</v>
      </c>
      <c r="C84" s="0" t="n">
        <v>3.665</v>
      </c>
      <c r="D84" s="0" t="n">
        <v>1.14</v>
      </c>
      <c r="E84" s="0" t="n">
        <v>8.405</v>
      </c>
      <c r="F84" s="0" t="n">
        <v>2.55</v>
      </c>
      <c r="G84" s="0" t="n">
        <v>15</v>
      </c>
      <c r="H84" s="0" t="n">
        <v>8.18</v>
      </c>
      <c r="I84" s="0" t="n">
        <v>1.155</v>
      </c>
      <c r="J84" s="0" t="n">
        <v>11.75</v>
      </c>
      <c r="K84" s="0" t="n">
        <v>5.5950003</v>
      </c>
      <c r="L84" s="0" t="n">
        <v>5.225</v>
      </c>
      <c r="M84" s="0" t="n">
        <v>3.1750002</v>
      </c>
      <c r="N84" s="0" t="n">
        <v>1.295</v>
      </c>
      <c r="O84" s="0" t="n">
        <v>0.7845</v>
      </c>
      <c r="P84" s="0" t="n">
        <v>2.485</v>
      </c>
      <c r="Q84" s="0" t="n">
        <v>0.091649994</v>
      </c>
      <c r="R84" s="0" t="n">
        <v>0.15650001</v>
      </c>
      <c r="S84" s="0" t="n">
        <v>0.8665</v>
      </c>
      <c r="T84" s="0" t="n">
        <v>1.05</v>
      </c>
      <c r="U84" s="0" t="n">
        <v>0.356</v>
      </c>
      <c r="V84" s="0" t="n">
        <v>1.55</v>
      </c>
      <c r="W84" s="0" t="n">
        <v>4.7650003</v>
      </c>
      <c r="X84" s="0" t="n">
        <v>6.87</v>
      </c>
      <c r="Y84" s="0" t="n">
        <v>11.85</v>
      </c>
      <c r="Z84" s="0" t="n">
        <v>4.2650003</v>
      </c>
      <c r="AA84" s="0" t="n">
        <v>4.57</v>
      </c>
      <c r="AB84" s="0" t="n">
        <v>4.6800003</v>
      </c>
      <c r="AC84" s="0" t="n">
        <v>8.860001</v>
      </c>
      <c r="AD84" s="0" t="n">
        <v>41.4</v>
      </c>
      <c r="AE84" s="0" t="n">
        <v>6.035</v>
      </c>
      <c r="AF84" s="0" t="n">
        <v>17.45</v>
      </c>
      <c r="AG84" s="0" t="n">
        <v>9.110001</v>
      </c>
      <c r="AH84" s="0" t="n">
        <v>13.700001</v>
      </c>
      <c r="AI84" s="0" t="n">
        <v>18.75</v>
      </c>
    </row>
    <row r="85" customFormat="false" ht="12.75" hidden="false" customHeight="false" outlineLevel="0" collapsed="false">
      <c r="A85" s="0" t="s">
        <v>403</v>
      </c>
      <c r="B85" s="0" t="s">
        <v>182</v>
      </c>
      <c r="C85" s="0" t="n">
        <v>13.9</v>
      </c>
      <c r="D85" s="0" t="n">
        <v>2.6</v>
      </c>
      <c r="E85" s="0" t="n">
        <v>1.52</v>
      </c>
      <c r="F85" s="0" t="n">
        <v>0.26950002</v>
      </c>
      <c r="G85" s="0" t="n">
        <v>1.52</v>
      </c>
      <c r="H85" s="0" t="n">
        <v>5.7349997</v>
      </c>
      <c r="I85" s="0" t="n">
        <v>5.54</v>
      </c>
      <c r="J85" s="0" t="n">
        <v>3.0749998</v>
      </c>
      <c r="K85" s="0" t="n">
        <v>13.4</v>
      </c>
      <c r="L85" s="0" t="n">
        <v>1.0699999</v>
      </c>
      <c r="M85" s="0" t="n">
        <v>54.4</v>
      </c>
      <c r="N85" s="0" t="n">
        <v>32.800003</v>
      </c>
      <c r="O85" s="0" t="n">
        <v>1.12</v>
      </c>
      <c r="P85" s="0" t="n">
        <v>1.845</v>
      </c>
      <c r="Q85" s="0" t="n">
        <v>0.10095</v>
      </c>
      <c r="R85" s="0" t="n">
        <v>0.19749999</v>
      </c>
      <c r="S85" s="0" t="n">
        <v>1.69</v>
      </c>
      <c r="T85" s="0" t="n">
        <v>1.935</v>
      </c>
      <c r="U85" s="0" t="n">
        <v>1.095</v>
      </c>
      <c r="V85" s="0" t="n">
        <v>1.04</v>
      </c>
      <c r="W85" s="0" t="n">
        <v>3.795</v>
      </c>
      <c r="X85" s="0" t="n">
        <v>6.825</v>
      </c>
      <c r="Y85" s="0" t="n">
        <v>101.5</v>
      </c>
      <c r="Z85" s="0" t="n">
        <v>3.085</v>
      </c>
      <c r="AA85" s="0" t="n">
        <v>8.33</v>
      </c>
      <c r="AB85" s="0" t="n">
        <v>11.4</v>
      </c>
      <c r="AC85" s="0" t="n">
        <v>17.65</v>
      </c>
      <c r="AD85" s="0" t="n">
        <v>9.905001</v>
      </c>
      <c r="AE85" s="0" t="n">
        <v>50.3</v>
      </c>
      <c r="AF85" s="0" t="n">
        <v>14.15</v>
      </c>
      <c r="AG85" s="0" t="n">
        <v>6.385</v>
      </c>
      <c r="AH85" s="0" t="n">
        <v>0.9375</v>
      </c>
      <c r="AI85" s="0" t="n">
        <v>0.7575</v>
      </c>
    </row>
    <row r="86" customFormat="false" ht="12.75" hidden="false" customHeight="false" outlineLevel="0" collapsed="false">
      <c r="A86" s="0" t="s">
        <v>404</v>
      </c>
      <c r="B86" s="0" t="s">
        <v>186</v>
      </c>
      <c r="C86" s="0" t="n">
        <v>11.255</v>
      </c>
      <c r="D86" s="0" t="n">
        <v>8.445</v>
      </c>
      <c r="E86" s="0" t="n">
        <v>14.299999</v>
      </c>
      <c r="F86" s="0" t="n">
        <v>6.495</v>
      </c>
      <c r="G86" s="0" t="n">
        <v>12.700001</v>
      </c>
      <c r="H86" s="0" t="n">
        <v>14.950001</v>
      </c>
      <c r="I86" s="0" t="n">
        <v>79.149994</v>
      </c>
      <c r="J86" s="0" t="n">
        <v>33.7</v>
      </c>
      <c r="K86" s="0" t="n">
        <v>3.3600001</v>
      </c>
      <c r="L86" s="0" t="n">
        <v>13.35</v>
      </c>
      <c r="M86" s="0" t="n">
        <v>25.3</v>
      </c>
      <c r="N86" s="0" t="n">
        <v>3.19</v>
      </c>
      <c r="O86" s="0" t="n">
        <v>71.95</v>
      </c>
      <c r="P86" s="0" t="n">
        <v>173</v>
      </c>
      <c r="Q86" s="0" t="n">
        <v>23.400002</v>
      </c>
      <c r="R86" s="0" t="n">
        <v>4.45</v>
      </c>
      <c r="S86" s="0" t="n">
        <v>217.5</v>
      </c>
      <c r="T86" s="0" t="n">
        <v>127</v>
      </c>
      <c r="U86" s="0" t="n">
        <v>111</v>
      </c>
      <c r="V86" s="0" t="n">
        <v>12.6</v>
      </c>
      <c r="W86" s="0" t="n">
        <v>8.76</v>
      </c>
      <c r="X86" s="0" t="n">
        <v>13.25</v>
      </c>
      <c r="Y86" s="0" t="n">
        <v>6.0699997</v>
      </c>
      <c r="Z86" s="0" t="n">
        <v>19.849998</v>
      </c>
      <c r="AA86" s="0" t="n">
        <v>8.475</v>
      </c>
      <c r="AB86" s="0" t="n">
        <v>12.8</v>
      </c>
      <c r="AC86" s="0" t="n">
        <v>55.1</v>
      </c>
      <c r="AD86" s="0" t="n">
        <v>1.1155</v>
      </c>
      <c r="AE86" s="0" t="n">
        <v>5.53</v>
      </c>
      <c r="AF86" s="0" t="n">
        <v>6.87</v>
      </c>
      <c r="AG86" s="0" t="n">
        <v>17.25</v>
      </c>
      <c r="AH86" s="0" t="n">
        <v>4.895</v>
      </c>
      <c r="AI86" s="0" t="n">
        <v>44.6</v>
      </c>
    </row>
    <row r="87" customFormat="false" ht="12.75" hidden="false" customHeight="false" outlineLevel="0" collapsed="false">
      <c r="A87" s="0" t="s">
        <v>405</v>
      </c>
      <c r="B87" s="0" t="s">
        <v>190</v>
      </c>
      <c r="C87" s="0" t="n">
        <v>36.65</v>
      </c>
      <c r="D87" s="0" t="n">
        <v>13.65</v>
      </c>
      <c r="E87" s="0" t="n">
        <v>125.5</v>
      </c>
      <c r="F87" s="0" t="n">
        <v>1.35</v>
      </c>
      <c r="G87" s="0" t="n">
        <v>37.35</v>
      </c>
      <c r="H87" s="0" t="n">
        <v>33.55</v>
      </c>
      <c r="I87" s="0" t="n">
        <v>84.2</v>
      </c>
      <c r="J87" s="0" t="n">
        <v>9.38</v>
      </c>
      <c r="K87" s="0" t="n">
        <v>6.365</v>
      </c>
      <c r="L87" s="0" t="n">
        <v>13.799999</v>
      </c>
      <c r="M87" s="0" t="n">
        <v>44.5</v>
      </c>
      <c r="N87" s="0" t="n">
        <v>13.65</v>
      </c>
      <c r="O87" s="0" t="n">
        <v>7.33</v>
      </c>
      <c r="P87" s="0" t="n">
        <v>10.125</v>
      </c>
      <c r="Q87" s="0" t="n">
        <v>1.9649999</v>
      </c>
      <c r="R87" s="0" t="n">
        <v>0.6665</v>
      </c>
      <c r="S87" s="0" t="n">
        <v>8.299999</v>
      </c>
      <c r="T87" s="0" t="n">
        <v>15.1</v>
      </c>
      <c r="U87" s="0" t="n">
        <v>6.24</v>
      </c>
      <c r="V87" s="0" t="n">
        <v>2.4499998</v>
      </c>
      <c r="W87" s="0" t="n">
        <v>23.35</v>
      </c>
      <c r="X87" s="0" t="n">
        <v>64.4</v>
      </c>
      <c r="Y87" s="0" t="n">
        <v>162.5</v>
      </c>
      <c r="Z87" s="0" t="n">
        <v>71.649994</v>
      </c>
      <c r="AA87" s="0" t="n">
        <v>85.25</v>
      </c>
      <c r="AB87" s="0" t="n">
        <v>28.25</v>
      </c>
      <c r="AC87" s="0" t="n">
        <v>51.15</v>
      </c>
      <c r="AD87" s="0" t="n">
        <v>37.1</v>
      </c>
      <c r="AE87" s="0" t="n">
        <v>61.300003</v>
      </c>
      <c r="AF87" s="0" t="n">
        <v>13.85</v>
      </c>
      <c r="AG87" s="0" t="n">
        <v>55.4</v>
      </c>
      <c r="AH87" s="0" t="n">
        <v>3.295</v>
      </c>
      <c r="AI87" s="0" t="n">
        <v>2.34</v>
      </c>
    </row>
    <row r="88" customFormat="false" ht="12.75" hidden="false" customHeight="false" outlineLevel="0" collapsed="false">
      <c r="A88" s="0" t="s">
        <v>406</v>
      </c>
      <c r="B88" s="0" t="s">
        <v>407</v>
      </c>
      <c r="C88" s="0" t="n">
        <v>4.915</v>
      </c>
      <c r="D88" s="0" t="n">
        <v>1.6800001</v>
      </c>
      <c r="E88" s="0" t="n">
        <v>7.7200003</v>
      </c>
      <c r="F88" s="0" t="n">
        <v>0.252</v>
      </c>
      <c r="G88" s="0" t="n">
        <v>16.05</v>
      </c>
      <c r="H88" s="0" t="n">
        <v>36.550003</v>
      </c>
      <c r="I88" s="0" t="n">
        <v>26.4</v>
      </c>
      <c r="J88" s="0" t="n">
        <v>15.049999</v>
      </c>
      <c r="K88" s="0" t="n">
        <v>4.005</v>
      </c>
      <c r="L88" s="0" t="n">
        <v>28.5</v>
      </c>
      <c r="M88" s="0" t="n">
        <v>0.24949999</v>
      </c>
      <c r="N88" s="0" t="n">
        <v>0.80649996</v>
      </c>
      <c r="O88" s="0" t="n">
        <v>16.6</v>
      </c>
      <c r="P88" s="0" t="n">
        <v>20.8</v>
      </c>
      <c r="Q88" s="0" t="n">
        <v>2.23</v>
      </c>
      <c r="R88" s="0" t="n">
        <v>0.665</v>
      </c>
      <c r="S88" s="0" t="n">
        <v>35.3</v>
      </c>
      <c r="T88" s="0" t="n">
        <v>19.599998</v>
      </c>
      <c r="U88" s="0" t="n">
        <v>6.225</v>
      </c>
      <c r="V88" s="0" t="n">
        <v>16.95</v>
      </c>
      <c r="W88" s="0" t="n">
        <v>9.945</v>
      </c>
      <c r="X88" s="0" t="n">
        <v>10.65</v>
      </c>
      <c r="Y88" s="0" t="n">
        <v>28.35</v>
      </c>
      <c r="Z88" s="0" t="n">
        <v>17.15</v>
      </c>
      <c r="AA88" s="0" t="n">
        <v>7.05</v>
      </c>
      <c r="AB88" s="0" t="n">
        <v>6.68</v>
      </c>
      <c r="AC88" s="0" t="n">
        <v>14.35</v>
      </c>
      <c r="AD88" s="0" t="n">
        <v>45.6</v>
      </c>
      <c r="AE88" s="0" t="n">
        <v>21.8</v>
      </c>
      <c r="AF88" s="0" t="n">
        <v>198.5</v>
      </c>
      <c r="AG88" s="0" t="n">
        <v>28.5</v>
      </c>
      <c r="AH88" s="0" t="n">
        <v>10.065</v>
      </c>
      <c r="AI88" s="0" t="n">
        <v>20.3</v>
      </c>
    </row>
    <row r="89" customFormat="false" ht="12.75" hidden="false" customHeight="false" outlineLevel="0" collapsed="false">
      <c r="A89" s="0" t="s">
        <v>408</v>
      </c>
      <c r="B89" s="0" t="s">
        <v>198</v>
      </c>
      <c r="C89" s="0" t="n">
        <v>0.44849998</v>
      </c>
      <c r="D89" s="0" t="n">
        <v>0.37150002</v>
      </c>
      <c r="E89" s="0" t="n">
        <v>0.0067129997</v>
      </c>
      <c r="F89" s="0" t="n">
        <v>2.015</v>
      </c>
      <c r="G89" s="0" t="n">
        <v>1.625</v>
      </c>
      <c r="H89" s="0" t="n">
        <v>0.7525</v>
      </c>
      <c r="I89" s="0" t="n">
        <v>2.3899999</v>
      </c>
      <c r="J89" s="0" t="n">
        <v>2.085</v>
      </c>
      <c r="K89" s="0" t="n">
        <v>0.162</v>
      </c>
      <c r="L89" s="0" t="n">
        <v>1.335</v>
      </c>
      <c r="M89" s="0" t="n">
        <v>0.07305</v>
      </c>
      <c r="N89" s="0" t="n">
        <v>0.0703</v>
      </c>
      <c r="O89" s="0" t="n">
        <v>1.5350001</v>
      </c>
      <c r="P89" s="0" t="n">
        <v>2.325</v>
      </c>
      <c r="Q89" s="0" t="n">
        <v>0.27</v>
      </c>
      <c r="R89" s="0" t="n">
        <v>0.048150003</v>
      </c>
      <c r="S89" s="0" t="n">
        <v>5.175</v>
      </c>
      <c r="T89" s="0" t="n">
        <v>1.915</v>
      </c>
      <c r="U89" s="0" t="n">
        <v>1.5699999</v>
      </c>
      <c r="V89" s="0" t="n">
        <v>0.884</v>
      </c>
      <c r="W89" s="0" t="n">
        <v>0.3485</v>
      </c>
      <c r="X89" s="0" t="n">
        <v>0.8605</v>
      </c>
      <c r="Y89" s="0" t="n">
        <v>0.4745</v>
      </c>
      <c r="Z89" s="0" t="n">
        <v>1.255</v>
      </c>
      <c r="AA89" s="0" t="n">
        <v>0.52199996</v>
      </c>
      <c r="AB89" s="0" t="n">
        <v>0.37849998</v>
      </c>
      <c r="AC89" s="0" t="n">
        <v>0.8</v>
      </c>
      <c r="AD89" s="0" t="n">
        <v>0.0956</v>
      </c>
      <c r="AE89" s="0" t="n">
        <v>0.2825</v>
      </c>
      <c r="AF89" s="0" t="n">
        <v>0.378</v>
      </c>
      <c r="AG89" s="0" t="n">
        <v>3.5549998</v>
      </c>
      <c r="AH89" s="0" t="n">
        <v>1.016</v>
      </c>
      <c r="AI89" s="0" t="n">
        <v>0.55499995</v>
      </c>
    </row>
    <row r="90" customFormat="false" ht="12.75" hidden="false" customHeight="false" outlineLevel="0" collapsed="false">
      <c r="A90" s="0" t="s">
        <v>409</v>
      </c>
      <c r="B90" s="0" t="s">
        <v>202</v>
      </c>
      <c r="C90" s="0" t="n">
        <v>0.19839522</v>
      </c>
      <c r="D90" s="0" t="n">
        <v>1.7673924</v>
      </c>
      <c r="E90" s="0" t="n">
        <v>0.5685</v>
      </c>
      <c r="F90" s="0" t="n">
        <v>1.335</v>
      </c>
      <c r="G90" s="0" t="n">
        <v>24.05</v>
      </c>
      <c r="H90" s="0" t="n">
        <v>2.575</v>
      </c>
      <c r="I90" s="0" t="n">
        <v>4.79</v>
      </c>
      <c r="J90" s="0" t="n">
        <v>0.26594093</v>
      </c>
      <c r="K90" s="0" t="n">
        <v>0.72270286</v>
      </c>
      <c r="L90" s="0" t="n">
        <v>0.1905</v>
      </c>
      <c r="M90" s="0" t="n">
        <v>0.20232704</v>
      </c>
      <c r="N90" s="0" t="n">
        <v>0.11473173</v>
      </c>
      <c r="O90" s="0" t="n">
        <v>0.40116447</v>
      </c>
      <c r="P90" s="0" t="n">
        <v>0.71421444</v>
      </c>
      <c r="Q90" s="0" t="n">
        <v>0.03352218</v>
      </c>
      <c r="R90" s="0" t="n">
        <v>0.06923044</v>
      </c>
      <c r="S90" s="0" t="n">
        <v>0.37845004</v>
      </c>
      <c r="T90" s="0" t="n">
        <v>0.97847915</v>
      </c>
      <c r="U90" s="0" t="n">
        <v>0.30740532</v>
      </c>
      <c r="V90" s="0" t="n">
        <v>0.22969803</v>
      </c>
      <c r="W90" s="0" t="n">
        <v>17.716629</v>
      </c>
      <c r="X90" s="0" t="n">
        <v>1.3247541</v>
      </c>
      <c r="Y90" s="0" t="n">
        <v>1.9811985</v>
      </c>
      <c r="Z90" s="0" t="n">
        <v>17.039207</v>
      </c>
      <c r="AA90" s="0" t="n">
        <v>4.690033</v>
      </c>
      <c r="AB90" s="0" t="n">
        <v>0.5918752</v>
      </c>
      <c r="AC90" s="0" t="n">
        <v>1.5344942</v>
      </c>
      <c r="AD90" s="0" t="n">
        <v>0.11367199</v>
      </c>
      <c r="AE90" s="0" t="n">
        <v>0.9949512</v>
      </c>
      <c r="AF90" s="0" t="n">
        <v>0.52962965</v>
      </c>
      <c r="AG90" s="0" t="n">
        <v>1.2703497</v>
      </c>
      <c r="AH90" s="0" t="n">
        <v>0.3355</v>
      </c>
      <c r="AI90" s="0" t="n">
        <v>0.0606</v>
      </c>
    </row>
    <row r="91" customFormat="false" ht="12.75" hidden="false" customHeight="false" outlineLevel="0" collapsed="false">
      <c r="A91" s="0" t="s">
        <v>410</v>
      </c>
      <c r="B91" s="0" t="s">
        <v>206</v>
      </c>
      <c r="C91" s="0" t="n">
        <v>13.374458</v>
      </c>
      <c r="D91" s="0" t="n">
        <v>7.536856</v>
      </c>
      <c r="E91" s="0" t="n">
        <v>6.515</v>
      </c>
      <c r="F91" s="0" t="n">
        <v>0.07015</v>
      </c>
      <c r="G91" s="0" t="n">
        <v>46.9</v>
      </c>
      <c r="H91" s="0" t="n">
        <v>156.5</v>
      </c>
      <c r="I91" s="0" t="n">
        <v>15</v>
      </c>
      <c r="J91" s="0" t="n">
        <v>0.10162589</v>
      </c>
      <c r="K91" s="0" t="n">
        <v>38.502563</v>
      </c>
      <c r="L91" s="0" t="n">
        <v>0.083450004</v>
      </c>
      <c r="M91" s="0" t="n">
        <v>50.00048</v>
      </c>
      <c r="N91" s="0" t="n">
        <v>5.72453</v>
      </c>
      <c r="O91" s="0" t="n">
        <v>12.276493</v>
      </c>
      <c r="P91" s="0" t="n">
        <v>6.1602917</v>
      </c>
      <c r="Q91" s="0" t="n">
        <v>0.28028584</v>
      </c>
      <c r="R91" s="0" t="n">
        <v>0.19061002</v>
      </c>
      <c r="S91" s="0" t="n">
        <v>3.4447894</v>
      </c>
      <c r="T91" s="0" t="n">
        <v>4.106346</v>
      </c>
      <c r="U91" s="0" t="n">
        <v>1.5582473</v>
      </c>
      <c r="V91" s="0" t="n">
        <v>0.19292575</v>
      </c>
      <c r="W91" s="0" t="n">
        <v>19.7622</v>
      </c>
      <c r="X91" s="0" t="n">
        <v>54.25451</v>
      </c>
      <c r="Y91" s="0" t="n">
        <v>84.56276</v>
      </c>
      <c r="Z91" s="0" t="n">
        <v>5.289241</v>
      </c>
      <c r="AA91" s="0" t="n">
        <v>42.430946</v>
      </c>
      <c r="AB91" s="0" t="n">
        <v>11.27841</v>
      </c>
      <c r="AC91" s="0" t="n">
        <v>26.288994</v>
      </c>
      <c r="AD91" s="0" t="n">
        <v>0.142693</v>
      </c>
      <c r="AE91" s="0" t="n">
        <v>33.303772</v>
      </c>
      <c r="AF91" s="0" t="n">
        <v>0.3717862</v>
      </c>
      <c r="AG91" s="0" t="n">
        <v>0.2260628</v>
      </c>
      <c r="AH91" s="0" t="n">
        <v>0.12900001</v>
      </c>
      <c r="AI91" s="0" t="n">
        <v>0.788</v>
      </c>
    </row>
    <row r="92" customFormat="false" ht="12.75" hidden="false" customHeight="false" outlineLevel="0" collapsed="false">
      <c r="A92" s="0" t="s">
        <v>411</v>
      </c>
      <c r="B92" s="0" t="s">
        <v>412</v>
      </c>
      <c r="C92" s="0" t="n">
        <v>0.842</v>
      </c>
      <c r="D92" s="0" t="n">
        <v>3.205</v>
      </c>
      <c r="E92" s="0" t="n">
        <v>2.76</v>
      </c>
      <c r="F92" s="0" t="n">
        <v>0.5715</v>
      </c>
      <c r="G92" s="0" t="n">
        <v>5.375</v>
      </c>
      <c r="H92" s="0" t="n">
        <v>7.53</v>
      </c>
      <c r="I92" s="0" t="n">
        <v>1.53</v>
      </c>
      <c r="J92" s="0" t="n">
        <v>5.89</v>
      </c>
      <c r="K92" s="0" t="n">
        <v>5.15</v>
      </c>
      <c r="L92" s="0" t="n">
        <v>2.415</v>
      </c>
      <c r="M92" s="0" t="n">
        <v>0.8485</v>
      </c>
      <c r="N92" s="0" t="n">
        <v>0.24000001</v>
      </c>
      <c r="O92" s="0" t="n">
        <v>0.3485</v>
      </c>
      <c r="P92" s="0" t="n">
        <v>1.325</v>
      </c>
      <c r="Q92" s="0" t="n">
        <v>0.1465</v>
      </c>
      <c r="R92" s="0" t="n">
        <v>0.0275</v>
      </c>
      <c r="S92" s="0" t="n">
        <v>0.5405</v>
      </c>
      <c r="T92" s="0" t="n">
        <v>0.6845</v>
      </c>
      <c r="U92" s="0" t="n">
        <v>0.17300001</v>
      </c>
      <c r="V92" s="0" t="n">
        <v>0.5345</v>
      </c>
      <c r="W92" s="0" t="n">
        <v>3.665</v>
      </c>
      <c r="X92" s="0" t="n">
        <v>2.47</v>
      </c>
      <c r="Y92" s="0" t="n">
        <v>8.17</v>
      </c>
      <c r="Z92" s="0" t="n">
        <v>5.2799997</v>
      </c>
      <c r="AA92" s="0" t="n">
        <v>1.36</v>
      </c>
      <c r="AB92" s="0" t="n">
        <v>1.7</v>
      </c>
      <c r="AC92" s="0" t="n">
        <v>8.389999</v>
      </c>
      <c r="AD92" s="0" t="n">
        <v>16.8</v>
      </c>
      <c r="AE92" s="0" t="n">
        <v>4.8450003</v>
      </c>
      <c r="AF92" s="0" t="n">
        <v>38.15</v>
      </c>
      <c r="AG92" s="0" t="n">
        <v>6.95</v>
      </c>
      <c r="AH92" s="0" t="n">
        <v>5.485</v>
      </c>
      <c r="AI92" s="0" t="n">
        <v>2.58</v>
      </c>
    </row>
    <row r="93" customFormat="false" ht="12.75" hidden="false" customHeight="false" outlineLevel="0" collapsed="false">
      <c r="A93" s="0" t="s">
        <v>413</v>
      </c>
      <c r="B93" s="0" t="s">
        <v>210</v>
      </c>
      <c r="C93" s="0" t="n">
        <v>12.9</v>
      </c>
      <c r="D93" s="0" t="n">
        <v>13</v>
      </c>
      <c r="E93" s="0" t="n">
        <v>12.5</v>
      </c>
      <c r="F93" s="0" t="n">
        <v>6.245</v>
      </c>
      <c r="G93" s="0" t="n">
        <v>19.7</v>
      </c>
      <c r="H93" s="0" t="n">
        <v>23.2</v>
      </c>
      <c r="I93" s="0" t="n">
        <v>43.65</v>
      </c>
      <c r="J93" s="0" t="n">
        <v>21.1</v>
      </c>
      <c r="K93" s="0" t="n">
        <v>39.9</v>
      </c>
      <c r="L93" s="0" t="n">
        <v>5.58</v>
      </c>
      <c r="M93" s="0" t="n">
        <v>3.445</v>
      </c>
      <c r="N93" s="0" t="n">
        <v>9.27</v>
      </c>
      <c r="O93" s="0" t="n">
        <v>30.95</v>
      </c>
      <c r="P93" s="0" t="n">
        <v>39.65</v>
      </c>
      <c r="Q93" s="0" t="n">
        <v>13.135</v>
      </c>
      <c r="R93" s="0" t="n">
        <v>5.235</v>
      </c>
      <c r="S93" s="0" t="n">
        <v>82.05</v>
      </c>
      <c r="T93" s="0" t="n">
        <v>40.15</v>
      </c>
      <c r="U93" s="0" t="n">
        <v>13.75</v>
      </c>
      <c r="V93" s="0" t="n">
        <v>19.400002</v>
      </c>
      <c r="W93" s="0" t="n">
        <v>18.05</v>
      </c>
      <c r="X93" s="0" t="n">
        <v>58.25</v>
      </c>
      <c r="Y93" s="0" t="n">
        <v>55.75</v>
      </c>
      <c r="Z93" s="0" t="n">
        <v>64.35</v>
      </c>
      <c r="AA93" s="0" t="n">
        <v>16.85</v>
      </c>
      <c r="AB93" s="0" t="n">
        <v>9.525</v>
      </c>
      <c r="AC93" s="0" t="n">
        <v>43.15</v>
      </c>
      <c r="AD93" s="0" t="n">
        <v>64.45</v>
      </c>
      <c r="AE93" s="0" t="n">
        <v>26.2</v>
      </c>
      <c r="AF93" s="0" t="n">
        <v>68.25</v>
      </c>
      <c r="AG93" s="0" t="n">
        <v>26</v>
      </c>
      <c r="AH93" s="0" t="n">
        <v>21.75</v>
      </c>
      <c r="AI93" s="0" t="n">
        <v>20.7</v>
      </c>
    </row>
    <row r="94" customFormat="false" ht="12.75" hidden="false" customHeight="false" outlineLevel="0" collapsed="false">
      <c r="A94" s="0" t="s">
        <v>414</v>
      </c>
      <c r="B94" s="0" t="s">
        <v>214</v>
      </c>
      <c r="C94" s="0" t="n">
        <v>6.285</v>
      </c>
      <c r="D94" s="0" t="n">
        <v>3.44</v>
      </c>
      <c r="E94" s="0" t="n">
        <v>10.4</v>
      </c>
      <c r="F94" s="0" t="n">
        <v>2.4850001</v>
      </c>
      <c r="G94" s="0" t="n">
        <v>33.949997</v>
      </c>
      <c r="H94" s="0" t="n">
        <v>32.45</v>
      </c>
      <c r="I94" s="0" t="n">
        <v>20.400002</v>
      </c>
      <c r="J94" s="0" t="n">
        <v>0.19049999</v>
      </c>
      <c r="K94" s="0" t="n">
        <v>26.7</v>
      </c>
      <c r="L94" s="0" t="n">
        <v>0.07805</v>
      </c>
      <c r="M94" s="0" t="n">
        <v>6.27</v>
      </c>
      <c r="N94" s="0" t="n">
        <v>1.345</v>
      </c>
      <c r="O94" s="0" t="n">
        <v>5.7799997</v>
      </c>
      <c r="P94" s="0" t="n">
        <v>3.65</v>
      </c>
      <c r="Q94" s="0" t="n">
        <v>0.069188006</v>
      </c>
      <c r="R94" s="0" t="n">
        <v>0.46899998</v>
      </c>
      <c r="S94" s="0" t="n">
        <v>1.5</v>
      </c>
      <c r="T94" s="0" t="n">
        <v>5.145</v>
      </c>
      <c r="U94" s="0" t="n">
        <v>1.1800001</v>
      </c>
      <c r="V94" s="0" t="n">
        <v>0.069188006</v>
      </c>
      <c r="W94" s="0" t="n">
        <v>14.549999</v>
      </c>
      <c r="X94" s="0" t="n">
        <v>15.25</v>
      </c>
      <c r="Y94" s="0" t="n">
        <v>26.5</v>
      </c>
      <c r="Z94" s="0" t="n">
        <v>18.3</v>
      </c>
      <c r="AA94" s="0" t="n">
        <v>6.3199997</v>
      </c>
      <c r="AB94" s="0" t="n">
        <v>4.675</v>
      </c>
      <c r="AC94" s="0" t="n">
        <v>9.08</v>
      </c>
      <c r="AD94" s="0" t="n">
        <v>2.26</v>
      </c>
      <c r="AE94" s="0" t="n">
        <v>11.85</v>
      </c>
      <c r="AF94" s="0" t="n">
        <v>0.069188006</v>
      </c>
      <c r="AG94" s="0" t="n">
        <v>0.786</v>
      </c>
      <c r="AH94" s="0" t="n">
        <v>0.0706</v>
      </c>
      <c r="AI94" s="0" t="n">
        <v>0.119500004</v>
      </c>
    </row>
    <row r="95" customFormat="false" ht="12.75" hidden="false" customHeight="false" outlineLevel="0" collapsed="false">
      <c r="A95" s="0" t="s">
        <v>415</v>
      </c>
      <c r="B95" s="0" t="s">
        <v>218</v>
      </c>
      <c r="C95" s="0" t="n">
        <v>15.25</v>
      </c>
      <c r="D95" s="0" t="n">
        <v>9.985</v>
      </c>
      <c r="E95" s="0" t="n">
        <v>66.8</v>
      </c>
      <c r="F95" s="0" t="n">
        <v>3.6750002</v>
      </c>
      <c r="G95" s="0" t="n">
        <v>38.55</v>
      </c>
      <c r="H95" s="0" t="n">
        <v>51</v>
      </c>
      <c r="I95" s="0" t="n">
        <v>97.85</v>
      </c>
      <c r="J95" s="0" t="n">
        <v>38.85</v>
      </c>
      <c r="K95" s="0" t="n">
        <v>8.865</v>
      </c>
      <c r="L95" s="0" t="n">
        <v>206.5</v>
      </c>
      <c r="M95" s="0" t="n">
        <v>5.09</v>
      </c>
      <c r="N95" s="0" t="n">
        <v>10.25</v>
      </c>
      <c r="O95" s="0" t="n">
        <v>91.2</v>
      </c>
      <c r="P95" s="0" t="n">
        <v>86.95</v>
      </c>
      <c r="Q95" s="0" t="n">
        <v>6.715</v>
      </c>
      <c r="R95" s="0" t="n">
        <v>0.94</v>
      </c>
      <c r="S95" s="0" t="n">
        <v>119</v>
      </c>
      <c r="T95" s="0" t="n">
        <v>91.5</v>
      </c>
      <c r="U95" s="0" t="n">
        <v>38.800003</v>
      </c>
      <c r="V95" s="0" t="n">
        <v>38.25</v>
      </c>
      <c r="W95" s="0" t="n">
        <v>36.4</v>
      </c>
      <c r="X95" s="0" t="n">
        <v>49</v>
      </c>
      <c r="Y95" s="0" t="n">
        <v>36.85</v>
      </c>
      <c r="Z95" s="0" t="n">
        <v>84.350006</v>
      </c>
      <c r="AA95" s="0" t="n">
        <v>43.4</v>
      </c>
      <c r="AB95" s="0" t="n">
        <v>25.7</v>
      </c>
      <c r="AC95" s="0" t="n">
        <v>25.900002</v>
      </c>
      <c r="AD95" s="0" t="n">
        <v>19.55</v>
      </c>
      <c r="AE95" s="0" t="n">
        <v>18.4</v>
      </c>
      <c r="AF95" s="0" t="n">
        <v>9.005</v>
      </c>
      <c r="AG95" s="0" t="n">
        <v>67.6</v>
      </c>
      <c r="AH95" s="0" t="n">
        <v>10.025</v>
      </c>
      <c r="AI95" s="0" t="n">
        <v>11.15</v>
      </c>
    </row>
    <row r="96" customFormat="false" ht="12.75" hidden="false" customHeight="false" outlineLevel="0" collapsed="false">
      <c r="A96" s="0" t="s">
        <v>416</v>
      </c>
      <c r="B96" s="0" t="s">
        <v>222</v>
      </c>
      <c r="C96" s="0" t="n">
        <v>2.73</v>
      </c>
      <c r="D96" s="0" t="n">
        <v>1.5799999</v>
      </c>
      <c r="E96" s="0" t="n">
        <v>9.585</v>
      </c>
      <c r="F96" s="0" t="n">
        <v>7.13</v>
      </c>
      <c r="G96" s="0" t="n">
        <v>28.1</v>
      </c>
      <c r="H96" s="0" t="n">
        <v>13.25</v>
      </c>
      <c r="I96" s="0" t="n">
        <v>6.025</v>
      </c>
      <c r="J96" s="0" t="n">
        <v>6.925</v>
      </c>
      <c r="K96" s="0" t="n">
        <v>2.28</v>
      </c>
      <c r="L96" s="0" t="n">
        <v>8.925</v>
      </c>
      <c r="M96" s="0" t="n">
        <v>5.3999996</v>
      </c>
      <c r="N96" s="0" t="n">
        <v>1.058</v>
      </c>
      <c r="O96" s="0" t="n">
        <v>0.822</v>
      </c>
      <c r="P96" s="0" t="n">
        <v>2.365</v>
      </c>
      <c r="Q96" s="0" t="n">
        <v>0.116</v>
      </c>
      <c r="R96" s="0" t="n">
        <v>0.08865</v>
      </c>
      <c r="S96" s="0" t="n">
        <v>1.435</v>
      </c>
      <c r="T96" s="0" t="n">
        <v>1.46</v>
      </c>
      <c r="U96" s="0" t="n">
        <v>1.215</v>
      </c>
      <c r="V96" s="0" t="n">
        <v>1.4200001</v>
      </c>
      <c r="W96" s="0" t="n">
        <v>4.305</v>
      </c>
      <c r="X96" s="0" t="n">
        <v>4.3999996</v>
      </c>
      <c r="Y96" s="0" t="n">
        <v>8.09</v>
      </c>
      <c r="Z96" s="0" t="n">
        <v>5.73</v>
      </c>
      <c r="AA96" s="0" t="n">
        <v>4.3199997</v>
      </c>
      <c r="AB96" s="0" t="n">
        <v>4.2</v>
      </c>
      <c r="AC96" s="0" t="n">
        <v>6.21</v>
      </c>
      <c r="AD96" s="0" t="n">
        <v>9.54</v>
      </c>
      <c r="AE96" s="0" t="n">
        <v>9.495</v>
      </c>
      <c r="AF96" s="0" t="n">
        <v>11.5</v>
      </c>
      <c r="AG96" s="0" t="n">
        <v>10.559999</v>
      </c>
      <c r="AH96" s="0" t="n">
        <v>7.455</v>
      </c>
      <c r="AI96" s="0" t="n">
        <v>6.155</v>
      </c>
    </row>
    <row r="97" customFormat="false" ht="12.75" hidden="false" customHeight="false" outlineLevel="0" collapsed="false">
      <c r="A97" s="0" t="s">
        <v>417</v>
      </c>
      <c r="B97" s="0" t="s">
        <v>226</v>
      </c>
      <c r="C97" s="0" t="n">
        <v>22.5</v>
      </c>
      <c r="D97" s="0" t="n">
        <v>7.04</v>
      </c>
      <c r="E97" s="0" t="n">
        <v>24.05</v>
      </c>
      <c r="F97" s="0" t="n">
        <v>1.175</v>
      </c>
      <c r="G97" s="0" t="n">
        <v>71.7</v>
      </c>
      <c r="H97" s="0" t="n">
        <v>65.4</v>
      </c>
      <c r="I97" s="0" t="n">
        <v>30.4</v>
      </c>
      <c r="J97" s="0" t="n">
        <v>4.8999996</v>
      </c>
      <c r="K97" s="0" t="n">
        <v>41.15</v>
      </c>
      <c r="L97" s="0" t="n">
        <v>0.595</v>
      </c>
      <c r="M97" s="0" t="n">
        <v>34.25</v>
      </c>
      <c r="N97" s="0" t="n">
        <v>13.5</v>
      </c>
      <c r="O97" s="0" t="n">
        <v>6.95</v>
      </c>
      <c r="P97" s="0" t="n">
        <v>7.1549997</v>
      </c>
      <c r="Q97" s="0" t="n">
        <v>0.28</v>
      </c>
      <c r="R97" s="0" t="n">
        <v>0.444</v>
      </c>
      <c r="S97" s="0" t="n">
        <v>2.8600001</v>
      </c>
      <c r="T97" s="0" t="n">
        <v>7.6749997</v>
      </c>
      <c r="U97" s="0" t="n">
        <v>8.145</v>
      </c>
      <c r="V97" s="0" t="n">
        <v>0.656</v>
      </c>
      <c r="W97" s="0" t="n">
        <v>21.099998</v>
      </c>
      <c r="X97" s="0" t="n">
        <v>26.8</v>
      </c>
      <c r="Y97" s="0" t="n">
        <v>67.8</v>
      </c>
      <c r="Z97" s="0" t="n">
        <v>15.8</v>
      </c>
      <c r="AA97" s="0" t="n">
        <v>19.7</v>
      </c>
      <c r="AB97" s="0" t="n">
        <v>17.85</v>
      </c>
      <c r="AC97" s="0" t="n">
        <v>42.5</v>
      </c>
      <c r="AD97" s="0" t="n">
        <v>0.148</v>
      </c>
      <c r="AE97" s="0" t="n">
        <v>95.75</v>
      </c>
      <c r="AF97" s="0" t="n">
        <v>1.105</v>
      </c>
      <c r="AG97" s="0" t="n">
        <v>0.806</v>
      </c>
      <c r="AH97" s="0" t="n">
        <v>0.1225</v>
      </c>
      <c r="AI97" s="0" t="n">
        <v>2.1100001</v>
      </c>
    </row>
    <row r="98" customFormat="false" ht="12.75" hidden="false" customHeight="false" outlineLevel="0" collapsed="false">
      <c r="A98" s="0" t="s">
        <v>418</v>
      </c>
      <c r="B98" s="0" t="s">
        <v>230</v>
      </c>
      <c r="C98" s="0" t="n">
        <v>0.2581416</v>
      </c>
      <c r="D98" s="0" t="n">
        <v>4.7545633</v>
      </c>
      <c r="E98" s="0" t="n">
        <v>1.49</v>
      </c>
      <c r="F98" s="0" t="n">
        <v>6.6549997</v>
      </c>
      <c r="G98" s="0" t="n">
        <v>41.65</v>
      </c>
      <c r="H98" s="0" t="n">
        <v>3.1</v>
      </c>
      <c r="I98" s="0" t="n">
        <v>2.58</v>
      </c>
      <c r="J98" s="0" t="n">
        <v>1.1257749</v>
      </c>
      <c r="K98" s="0" t="n">
        <v>1.6897013</v>
      </c>
      <c r="L98" s="0" t="n">
        <v>0.696</v>
      </c>
      <c r="M98" s="0" t="n">
        <v>0.24927497</v>
      </c>
      <c r="N98" s="0" t="n">
        <v>0.36755615</v>
      </c>
      <c r="O98" s="0" t="n">
        <v>1.1093973</v>
      </c>
      <c r="P98" s="0" t="n">
        <v>1.2152278</v>
      </c>
      <c r="Q98" s="0" t="n">
        <v>0.06326216</v>
      </c>
      <c r="R98" s="0" t="n">
        <v>0.59231085</v>
      </c>
      <c r="S98" s="0" t="n">
        <v>0.39067483</v>
      </c>
      <c r="T98" s="0" t="n">
        <v>1.2604563</v>
      </c>
      <c r="U98" s="0" t="n">
        <v>1.0153627</v>
      </c>
      <c r="V98" s="0" t="n">
        <v>0.65020335</v>
      </c>
      <c r="W98" s="0" t="n">
        <v>43.117966</v>
      </c>
      <c r="X98" s="0" t="n">
        <v>1.3393031</v>
      </c>
      <c r="Y98" s="0" t="n">
        <v>1.724217</v>
      </c>
      <c r="Z98" s="0" t="n">
        <v>33.146694</v>
      </c>
      <c r="AA98" s="0" t="n">
        <v>3.880333</v>
      </c>
      <c r="AB98" s="0" t="n">
        <v>0.9060283</v>
      </c>
      <c r="AC98" s="0" t="n">
        <v>0.9230708</v>
      </c>
      <c r="AD98" s="0" t="n">
        <v>0.5287924</v>
      </c>
      <c r="AE98" s="0" t="n">
        <v>1.2629794</v>
      </c>
      <c r="AF98" s="0" t="n">
        <v>1.7476279</v>
      </c>
      <c r="AG98" s="0" t="n">
        <v>2.9119964</v>
      </c>
      <c r="AH98" s="0" t="n">
        <v>0.484</v>
      </c>
      <c r="AI98" s="0" t="n">
        <v>0.685</v>
      </c>
    </row>
    <row r="99" customFormat="false" ht="12.75" hidden="false" customHeight="false" outlineLevel="0" collapsed="false">
      <c r="A99" s="0" t="s">
        <v>419</v>
      </c>
      <c r="B99" s="0" t="s">
        <v>234</v>
      </c>
      <c r="C99" s="0" t="n">
        <v>7.9049997</v>
      </c>
      <c r="D99" s="0" t="n">
        <v>3.67</v>
      </c>
      <c r="E99" s="0" t="n">
        <v>7.7250004</v>
      </c>
      <c r="F99" s="0" t="n">
        <v>20.6</v>
      </c>
      <c r="G99" s="0" t="n">
        <v>2.7849998</v>
      </c>
      <c r="H99" s="0" t="n">
        <v>4.095</v>
      </c>
      <c r="I99" s="0" t="n">
        <v>7.87</v>
      </c>
      <c r="J99" s="0" t="n">
        <v>52.15</v>
      </c>
      <c r="K99" s="0" t="n">
        <v>2.1950002</v>
      </c>
      <c r="L99" s="0" t="n">
        <v>20.25</v>
      </c>
      <c r="M99" s="0" t="n">
        <v>5.755</v>
      </c>
      <c r="N99" s="0" t="n">
        <v>17.55</v>
      </c>
      <c r="O99" s="0" t="n">
        <v>4.71</v>
      </c>
      <c r="P99" s="0" t="n">
        <v>10.85</v>
      </c>
      <c r="Q99" s="0" t="n">
        <v>2.415</v>
      </c>
      <c r="R99" s="0" t="n">
        <v>2.665</v>
      </c>
      <c r="S99" s="0" t="n">
        <v>20.55</v>
      </c>
      <c r="T99" s="0" t="n">
        <v>7.315</v>
      </c>
      <c r="U99" s="0" t="n">
        <v>8.375</v>
      </c>
      <c r="V99" s="0" t="n">
        <v>6.04</v>
      </c>
      <c r="W99" s="0" t="n">
        <v>2.625</v>
      </c>
      <c r="X99" s="0" t="n">
        <v>4.96</v>
      </c>
      <c r="Y99" s="0" t="n">
        <v>4.605</v>
      </c>
      <c r="Z99" s="0" t="n">
        <v>4.855</v>
      </c>
      <c r="AA99" s="0" t="n">
        <v>3.4850001</v>
      </c>
      <c r="AB99" s="0" t="n">
        <v>2.645</v>
      </c>
      <c r="AC99" s="0" t="n">
        <v>5.085</v>
      </c>
      <c r="AD99" s="0" t="n">
        <v>34.449997</v>
      </c>
      <c r="AE99" s="0" t="n">
        <v>2.395</v>
      </c>
      <c r="AF99" s="0" t="n">
        <v>22.7</v>
      </c>
      <c r="AG99" s="0" t="n">
        <v>44.45</v>
      </c>
      <c r="AH99" s="0" t="n">
        <v>10.799999</v>
      </c>
      <c r="AI99" s="0" t="n">
        <v>13.2</v>
      </c>
    </row>
    <row r="100" customFormat="false" ht="12.75" hidden="false" customHeight="false" outlineLevel="0" collapsed="false">
      <c r="A100" s="0" t="s">
        <v>420</v>
      </c>
      <c r="B100" s="0" t="s">
        <v>338</v>
      </c>
      <c r="C100" s="0" t="n">
        <v>4.2</v>
      </c>
      <c r="D100" s="0" t="n">
        <v>3.665</v>
      </c>
      <c r="E100" s="0" t="n">
        <v>12.4</v>
      </c>
      <c r="F100" s="0" t="n">
        <v>1.155</v>
      </c>
      <c r="G100" s="0" t="n">
        <v>14.6</v>
      </c>
      <c r="H100" s="0" t="n">
        <v>16.25</v>
      </c>
      <c r="I100" s="0" t="n">
        <v>6.885</v>
      </c>
      <c r="J100" s="0" t="n">
        <v>25.45</v>
      </c>
      <c r="K100" s="0" t="n">
        <v>13.2</v>
      </c>
      <c r="L100" s="0" t="n">
        <v>4.71</v>
      </c>
      <c r="M100" s="0" t="n">
        <v>3.5549998</v>
      </c>
      <c r="N100" s="0" t="n">
        <v>1.4000001</v>
      </c>
      <c r="O100" s="0" t="n">
        <v>4.38</v>
      </c>
      <c r="P100" s="0" t="n">
        <v>6.885</v>
      </c>
      <c r="Q100" s="0" t="n">
        <v>0.9625</v>
      </c>
      <c r="R100" s="0" t="n">
        <v>0.87600005</v>
      </c>
      <c r="S100" s="0" t="n">
        <v>6.825</v>
      </c>
      <c r="T100" s="0" t="n">
        <v>5.56</v>
      </c>
      <c r="U100" s="0" t="n">
        <v>2.3</v>
      </c>
      <c r="V100" s="0" t="n">
        <v>4.175</v>
      </c>
      <c r="W100" s="0" t="n">
        <v>4.855</v>
      </c>
      <c r="X100" s="0" t="n">
        <v>7.42</v>
      </c>
      <c r="Y100" s="0" t="n">
        <v>10.75</v>
      </c>
      <c r="Z100" s="0" t="n">
        <v>7.76</v>
      </c>
      <c r="AA100" s="0" t="n">
        <v>4.36</v>
      </c>
      <c r="AB100" s="0" t="n">
        <v>4.255</v>
      </c>
      <c r="AC100" s="0" t="n">
        <v>7.665</v>
      </c>
      <c r="AD100" s="0" t="n">
        <v>14.95</v>
      </c>
      <c r="AE100" s="0" t="n">
        <v>10.275</v>
      </c>
      <c r="AF100" s="0" t="n">
        <v>25.3</v>
      </c>
      <c r="AG100" s="0" t="n">
        <v>8.385</v>
      </c>
      <c r="AH100" s="0" t="n">
        <v>5.665</v>
      </c>
      <c r="AI100" s="0" t="s">
        <v>454</v>
      </c>
    </row>
    <row r="101" customFormat="false" ht="12.75" hidden="false" customHeight="false" outlineLevel="0" collapsed="false">
      <c r="A101" s="0" t="s">
        <v>421</v>
      </c>
      <c r="B101" s="0" t="s">
        <v>238</v>
      </c>
      <c r="C101" s="0" t="n">
        <v>8.775</v>
      </c>
      <c r="D101" s="0" t="n">
        <v>4.08</v>
      </c>
      <c r="E101" s="0" t="n">
        <v>17.6</v>
      </c>
      <c r="F101" s="0" t="n">
        <v>5.505</v>
      </c>
      <c r="G101" s="0" t="n">
        <v>29.099998</v>
      </c>
      <c r="H101" s="0" t="n">
        <v>29.45</v>
      </c>
      <c r="I101" s="0" t="n">
        <v>23.8</v>
      </c>
      <c r="J101" s="0" t="n">
        <v>4.325</v>
      </c>
      <c r="K101" s="0" t="n">
        <v>14.85</v>
      </c>
      <c r="L101" s="0" t="n">
        <v>8.975</v>
      </c>
      <c r="M101" s="0" t="n">
        <v>8.605</v>
      </c>
      <c r="N101" s="0" t="n">
        <v>3.26</v>
      </c>
      <c r="O101" s="0" t="n">
        <v>9.309999</v>
      </c>
      <c r="P101" s="0" t="n">
        <v>10.82</v>
      </c>
      <c r="Q101" s="0" t="n">
        <v>1.855</v>
      </c>
      <c r="R101" s="0" t="n">
        <v>1.2750001</v>
      </c>
      <c r="S101" s="0" t="n">
        <v>11.7</v>
      </c>
      <c r="T101" s="0" t="n">
        <v>13.75</v>
      </c>
      <c r="U101" s="0" t="n">
        <v>4.975</v>
      </c>
      <c r="V101" s="0" t="n">
        <v>4.34</v>
      </c>
      <c r="W101" s="0" t="n">
        <v>31.050001</v>
      </c>
      <c r="X101" s="0" t="n">
        <v>17.099998</v>
      </c>
      <c r="Y101" s="0" t="n">
        <v>66.2</v>
      </c>
      <c r="Z101" s="0" t="n">
        <v>19.85</v>
      </c>
      <c r="AA101" s="0" t="n">
        <v>14.5</v>
      </c>
      <c r="AB101" s="0" t="n">
        <v>8.955</v>
      </c>
      <c r="AC101" s="0" t="n">
        <v>20.45</v>
      </c>
      <c r="AD101" s="0" t="n">
        <v>16.3</v>
      </c>
      <c r="AE101" s="0" t="n">
        <v>26.25</v>
      </c>
      <c r="AF101" s="0" t="n">
        <v>16.8</v>
      </c>
      <c r="AG101" s="0" t="n">
        <v>28</v>
      </c>
      <c r="AH101" s="0" t="n">
        <v>4.935</v>
      </c>
      <c r="AI101" s="0" t="n">
        <v>5.5950003</v>
      </c>
    </row>
    <row r="102" customFormat="false" ht="12.75" hidden="false" customHeight="false" outlineLevel="0" collapsed="false">
      <c r="A102" s="0" t="s">
        <v>422</v>
      </c>
      <c r="B102" s="0" t="s">
        <v>342</v>
      </c>
      <c r="C102" s="0" t="n">
        <v>11.3</v>
      </c>
      <c r="D102" s="0" t="n">
        <v>7.035</v>
      </c>
      <c r="E102" s="0" t="n">
        <v>20.35</v>
      </c>
      <c r="F102" s="0" t="n">
        <v>3.595</v>
      </c>
      <c r="G102" s="0" t="n">
        <v>25</v>
      </c>
      <c r="H102" s="0" t="n">
        <v>19.6</v>
      </c>
      <c r="I102" s="0" t="n">
        <v>13.2</v>
      </c>
      <c r="J102" s="0" t="n">
        <v>32</v>
      </c>
      <c r="K102" s="0" t="n">
        <v>16.3</v>
      </c>
      <c r="L102" s="0" t="n">
        <v>10.799999</v>
      </c>
      <c r="M102" s="0" t="n">
        <v>6.625</v>
      </c>
      <c r="N102" s="0" t="n">
        <v>3.21</v>
      </c>
      <c r="O102" s="0" t="n">
        <v>7.31</v>
      </c>
      <c r="P102" s="0" t="n">
        <v>9.33</v>
      </c>
      <c r="Q102" s="0" t="n">
        <v>1.565</v>
      </c>
      <c r="R102" s="0" t="n">
        <v>1.185</v>
      </c>
      <c r="S102" s="0" t="n">
        <v>9.309999</v>
      </c>
      <c r="T102" s="0" t="n">
        <v>8.434999</v>
      </c>
      <c r="U102" s="0" t="n">
        <v>4.4049997</v>
      </c>
      <c r="V102" s="0" t="n">
        <v>8.08</v>
      </c>
      <c r="W102" s="0" t="n">
        <v>11.3</v>
      </c>
      <c r="X102" s="0" t="n">
        <v>14.5</v>
      </c>
      <c r="Y102" s="0" t="n">
        <v>30.1</v>
      </c>
      <c r="Z102" s="0" t="n">
        <v>30.2</v>
      </c>
      <c r="AA102" s="0" t="n">
        <v>14.5</v>
      </c>
      <c r="AB102" s="0" t="n">
        <v>13.25</v>
      </c>
      <c r="AC102" s="0" t="n">
        <v>20</v>
      </c>
      <c r="AD102" s="0" t="n">
        <v>31.75</v>
      </c>
      <c r="AE102" s="0" t="n">
        <v>23.5</v>
      </c>
      <c r="AF102" s="0" t="n">
        <v>46.9</v>
      </c>
      <c r="AG102" s="0" t="n">
        <v>17.8</v>
      </c>
      <c r="AH102" s="0" t="n">
        <v>12.25</v>
      </c>
      <c r="AI102" s="0" t="n">
        <v>13.450001</v>
      </c>
    </row>
    <row r="103" customFormat="false" ht="12.75" hidden="false" customHeight="false" outlineLevel="0" collapsed="false">
      <c r="A103" s="0" t="s">
        <v>423</v>
      </c>
      <c r="B103" s="0" t="s">
        <v>242</v>
      </c>
      <c r="C103" s="0" t="n">
        <v>3.1399999</v>
      </c>
      <c r="D103" s="0" t="n">
        <v>2.5900002</v>
      </c>
      <c r="E103" s="0" t="n">
        <v>15.65</v>
      </c>
      <c r="F103" s="0" t="n">
        <v>1.735</v>
      </c>
      <c r="G103" s="0" t="n">
        <v>7.33</v>
      </c>
      <c r="H103" s="0" t="n">
        <v>23.75</v>
      </c>
      <c r="I103" s="0" t="n">
        <v>9.85</v>
      </c>
      <c r="J103" s="0" t="n">
        <v>1.385</v>
      </c>
      <c r="K103" s="0" t="n">
        <v>5.335</v>
      </c>
      <c r="L103" s="0" t="n">
        <v>2.3600001</v>
      </c>
      <c r="M103" s="0" t="n">
        <v>4.88</v>
      </c>
      <c r="N103" s="0" t="n">
        <v>0.38349998</v>
      </c>
      <c r="O103" s="0" t="n">
        <v>0.622</v>
      </c>
      <c r="P103" s="0" t="n">
        <v>0.763</v>
      </c>
      <c r="Q103" s="0" t="n">
        <v>0.2645</v>
      </c>
      <c r="R103" s="0" t="n">
        <v>0.0601</v>
      </c>
      <c r="S103" s="0" t="n">
        <v>0.9875</v>
      </c>
      <c r="T103" s="0" t="n">
        <v>1.0135</v>
      </c>
      <c r="U103" s="0" t="n">
        <v>0.63750005</v>
      </c>
      <c r="V103" s="0" t="n">
        <v>1.325</v>
      </c>
      <c r="W103" s="0" t="n">
        <v>4.875</v>
      </c>
      <c r="X103" s="0" t="n">
        <v>6.77</v>
      </c>
      <c r="Y103" s="0" t="n">
        <v>6.98</v>
      </c>
      <c r="Z103" s="0" t="n">
        <v>12.2</v>
      </c>
      <c r="AA103" s="0" t="n">
        <v>4.66</v>
      </c>
      <c r="AB103" s="0" t="n">
        <v>5.035</v>
      </c>
      <c r="AC103" s="0" t="n">
        <v>21.85</v>
      </c>
      <c r="AD103" s="0" t="n">
        <v>19.650002</v>
      </c>
      <c r="AE103" s="0" t="n">
        <v>7.4049997</v>
      </c>
      <c r="AF103" s="0" t="n">
        <v>9.495001</v>
      </c>
      <c r="AG103" s="0" t="n">
        <v>11.950001</v>
      </c>
      <c r="AH103" s="0" t="n">
        <v>4.4750004</v>
      </c>
      <c r="AI103" s="0" t="n">
        <v>1.605</v>
      </c>
    </row>
    <row r="104" customFormat="false" ht="12.75" hidden="false" customHeight="false" outlineLevel="0" collapsed="false">
      <c r="A104" s="0" t="s">
        <v>424</v>
      </c>
      <c r="B104" s="0" t="s">
        <v>246</v>
      </c>
      <c r="C104" s="0" t="n">
        <v>15.05</v>
      </c>
      <c r="D104" s="0" t="n">
        <v>15.299999</v>
      </c>
      <c r="E104" s="0" t="n">
        <v>154.5</v>
      </c>
      <c r="F104" s="0" t="n">
        <v>1.19</v>
      </c>
      <c r="G104" s="0" t="n">
        <v>16.650002</v>
      </c>
      <c r="H104" s="0" t="n">
        <v>62.75</v>
      </c>
      <c r="I104" s="0" t="n">
        <v>148</v>
      </c>
      <c r="J104" s="0" t="n">
        <v>290</v>
      </c>
      <c r="K104" s="0" t="n">
        <v>21.6</v>
      </c>
      <c r="L104" s="0" t="n">
        <v>448.5</v>
      </c>
      <c r="M104" s="0" t="n">
        <v>2.53</v>
      </c>
      <c r="N104" s="0" t="n">
        <v>6.755</v>
      </c>
      <c r="O104" s="0" t="n">
        <v>357</v>
      </c>
      <c r="P104" s="0" t="n">
        <v>530.5</v>
      </c>
      <c r="Q104" s="0" t="n">
        <v>93.55</v>
      </c>
      <c r="R104" s="0" t="n">
        <v>17.5</v>
      </c>
      <c r="S104" s="0" t="n">
        <v>43.699997</v>
      </c>
      <c r="T104" s="0" t="n">
        <v>554.5</v>
      </c>
      <c r="U104" s="0" t="n">
        <v>141.5</v>
      </c>
      <c r="V104" s="0" t="n">
        <v>6.71</v>
      </c>
      <c r="W104" s="0" t="n">
        <v>25</v>
      </c>
      <c r="X104" s="0" t="n">
        <v>216</v>
      </c>
      <c r="Y104" s="0" t="n">
        <v>64.75</v>
      </c>
      <c r="Z104" s="0" t="n">
        <v>389.5</v>
      </c>
      <c r="AA104" s="0" t="n">
        <v>195</v>
      </c>
      <c r="AB104" s="0" t="n">
        <v>41.9</v>
      </c>
      <c r="AC104" s="0" t="n">
        <v>45.550003</v>
      </c>
      <c r="AD104" s="0" t="n">
        <v>150</v>
      </c>
      <c r="AE104" s="0" t="n">
        <v>33.25</v>
      </c>
      <c r="AF104" s="0" t="n">
        <v>114</v>
      </c>
      <c r="AG104" s="0" t="n">
        <v>54.5</v>
      </c>
      <c r="AH104" s="0" t="n">
        <v>1.7850001</v>
      </c>
      <c r="AI104" s="0" t="n">
        <v>20.150002</v>
      </c>
    </row>
    <row r="105" customFormat="false" ht="12.75" hidden="false" customHeight="false" outlineLevel="0" collapsed="false">
      <c r="A105" s="0" t="s">
        <v>425</v>
      </c>
      <c r="B105" s="0" t="s">
        <v>250</v>
      </c>
      <c r="C105" s="0" t="n">
        <v>2.6485305</v>
      </c>
      <c r="D105" s="0" t="n">
        <v>0.7181188</v>
      </c>
      <c r="E105" s="0" t="n">
        <v>3.22</v>
      </c>
      <c r="F105" s="0" t="n">
        <v>0.3595</v>
      </c>
      <c r="G105" s="0" t="n">
        <v>2.7</v>
      </c>
      <c r="H105" s="0" t="n">
        <v>2.665</v>
      </c>
      <c r="I105" s="0" t="n">
        <v>54.8</v>
      </c>
      <c r="J105" s="0" t="n">
        <v>24.426144</v>
      </c>
      <c r="K105" s="0" t="n">
        <v>0.038072463</v>
      </c>
      <c r="L105" s="0" t="n">
        <v>3.44</v>
      </c>
      <c r="M105" s="0" t="n">
        <v>0.049255528</v>
      </c>
      <c r="N105" s="0" t="n">
        <v>0.18396989</v>
      </c>
      <c r="O105" s="0" t="n">
        <v>8.868938</v>
      </c>
      <c r="P105" s="0" t="n">
        <v>9.07233</v>
      </c>
      <c r="Q105" s="0" t="n">
        <v>0.6444429</v>
      </c>
      <c r="R105" s="0" t="n">
        <v>0.5274296</v>
      </c>
      <c r="S105" s="0" t="n">
        <v>25.061596</v>
      </c>
      <c r="T105" s="0" t="n">
        <v>6.4245367</v>
      </c>
      <c r="U105" s="0" t="n">
        <v>15.772813</v>
      </c>
      <c r="V105" s="0" t="n">
        <v>5.5817986</v>
      </c>
      <c r="W105" s="0" t="n">
        <v>1.6722319</v>
      </c>
      <c r="X105" s="0" t="n">
        <v>1.5259411</v>
      </c>
      <c r="Y105" s="0" t="n">
        <v>1.801202</v>
      </c>
      <c r="Z105" s="0" t="n">
        <v>4.8846216</v>
      </c>
      <c r="AA105" s="0" t="n">
        <v>2.5733857</v>
      </c>
      <c r="AB105" s="0" t="n">
        <v>1.6053593</v>
      </c>
      <c r="AC105" s="0" t="n">
        <v>0.011323433</v>
      </c>
      <c r="AD105" s="0" t="n">
        <v>0.16643998</v>
      </c>
      <c r="AE105" s="0" t="n">
        <v>0.09790498</v>
      </c>
      <c r="AF105" s="0" t="n">
        <v>3.8025596</v>
      </c>
      <c r="AG105" s="0" t="n">
        <v>9.089024</v>
      </c>
      <c r="AH105" s="0" t="n">
        <v>2.59</v>
      </c>
      <c r="AI105" s="0" t="n">
        <v>10.65</v>
      </c>
    </row>
    <row r="106" customFormat="false" ht="12.75" hidden="false" customHeight="false" outlineLevel="0" collapsed="false">
      <c r="A106" s="0" t="s">
        <v>426</v>
      </c>
      <c r="B106" s="0" t="s">
        <v>254</v>
      </c>
      <c r="C106" s="0" t="n">
        <v>0.4885</v>
      </c>
      <c r="D106" s="0" t="n">
        <v>0.08975</v>
      </c>
      <c r="E106" s="0" t="n">
        <v>0.0037582999</v>
      </c>
      <c r="F106" s="0" t="n">
        <v>0.0037582999</v>
      </c>
      <c r="G106" s="0" t="n">
        <v>0.0037582999</v>
      </c>
      <c r="H106" s="0" t="n">
        <v>0.0037582999</v>
      </c>
      <c r="I106" s="0" t="n">
        <v>2.345</v>
      </c>
      <c r="J106" s="0" t="n">
        <v>2.62</v>
      </c>
      <c r="K106" s="0" t="n">
        <v>0.0037582999</v>
      </c>
      <c r="L106" s="0" t="n">
        <v>3.585</v>
      </c>
      <c r="M106" s="0" t="n">
        <v>0.0037582999</v>
      </c>
      <c r="N106" s="0" t="n">
        <v>0.0037582999</v>
      </c>
      <c r="O106" s="0" t="n">
        <v>0.6105</v>
      </c>
      <c r="P106" s="0" t="n">
        <v>1.4100001</v>
      </c>
      <c r="Q106" s="0" t="n">
        <v>0.1255</v>
      </c>
      <c r="R106" s="0" t="n">
        <v>0.4195</v>
      </c>
      <c r="S106" s="0" t="n">
        <v>2.125</v>
      </c>
      <c r="T106" s="0" t="n">
        <v>2.5149999</v>
      </c>
      <c r="U106" s="0" t="n">
        <v>1.75</v>
      </c>
      <c r="V106" s="0" t="n">
        <v>0.08515</v>
      </c>
      <c r="W106" s="0" t="n">
        <v>0.42299998</v>
      </c>
      <c r="X106" s="0" t="n">
        <v>0.3955</v>
      </c>
      <c r="Y106" s="0" t="n">
        <v>0.15200001</v>
      </c>
      <c r="Z106" s="0" t="n">
        <v>1.77</v>
      </c>
      <c r="AA106" s="0" t="n">
        <v>0.447</v>
      </c>
      <c r="AB106" s="0" t="n">
        <v>0.146</v>
      </c>
      <c r="AC106" s="0" t="n">
        <v>0.0038349999</v>
      </c>
      <c r="AD106" s="0" t="n">
        <v>0.0319</v>
      </c>
      <c r="AE106" s="0" t="n">
        <v>0.063149996</v>
      </c>
      <c r="AF106" s="0" t="n">
        <v>0.12650001</v>
      </c>
      <c r="AG106" s="0" t="n">
        <v>0.0037582999</v>
      </c>
      <c r="AH106" s="0" t="n">
        <v>0.0037582999</v>
      </c>
      <c r="AI106" s="0" t="n">
        <v>0.0037582999</v>
      </c>
    </row>
    <row r="107" customFormat="false" ht="12.75" hidden="false" customHeight="false" outlineLevel="0" collapsed="false">
      <c r="A107" s="0" t="s">
        <v>427</v>
      </c>
      <c r="B107" s="0" t="s">
        <v>346</v>
      </c>
      <c r="C107" s="0" t="n">
        <v>0.9692508</v>
      </c>
      <c r="D107" s="0" t="n">
        <v>0.6612977</v>
      </c>
      <c r="E107" s="0" t="n">
        <v>0.42900002</v>
      </c>
      <c r="F107" s="0" t="n">
        <v>0.4365</v>
      </c>
      <c r="G107" s="0" t="n">
        <v>4.91</v>
      </c>
      <c r="H107" s="0" t="n">
        <v>0.234</v>
      </c>
      <c r="I107" s="0" t="n">
        <v>0.10595</v>
      </c>
      <c r="J107" s="0" t="n">
        <v>2.790012</v>
      </c>
      <c r="K107" s="0" t="n">
        <v>3.628346</v>
      </c>
      <c r="L107" s="0" t="n">
        <v>1.36</v>
      </c>
      <c r="M107" s="0" t="n">
        <v>0.005717683</v>
      </c>
      <c r="N107" s="0" t="n">
        <v>0.18966527</v>
      </c>
      <c r="O107" s="0" t="n">
        <v>0.07318361</v>
      </c>
      <c r="P107" s="0" t="n">
        <v>0.52298826</v>
      </c>
      <c r="Q107" s="0" t="n">
        <v>0.003916586</v>
      </c>
      <c r="R107" s="0" t="n">
        <v>0.006347265</v>
      </c>
      <c r="S107" s="0" t="n">
        <v>0.05921469</v>
      </c>
      <c r="T107" s="0" t="n">
        <v>0.2442748</v>
      </c>
      <c r="U107" s="0" t="n">
        <v>0.030047376</v>
      </c>
      <c r="V107" s="0" t="n">
        <v>0.6477352</v>
      </c>
      <c r="W107" s="0" t="n">
        <v>1.4541706</v>
      </c>
      <c r="X107" s="0" t="n">
        <v>0.725</v>
      </c>
      <c r="Y107" s="0" t="n">
        <v>3.2955427</v>
      </c>
      <c r="Z107" s="0" t="n">
        <v>1.3566554</v>
      </c>
      <c r="AA107" s="0" t="n">
        <v>0.47711432</v>
      </c>
      <c r="AB107" s="0" t="n">
        <v>0.653285</v>
      </c>
      <c r="AC107" s="0" t="n">
        <v>6.585102</v>
      </c>
      <c r="AD107" s="0" t="n">
        <v>8.803089</v>
      </c>
      <c r="AE107" s="0" t="n">
        <v>2.1735425</v>
      </c>
      <c r="AF107" s="0" t="n">
        <v>2.761413</v>
      </c>
      <c r="AG107" s="0" t="n">
        <v>4.823535</v>
      </c>
      <c r="AH107" s="0" t="n">
        <v>0.63</v>
      </c>
      <c r="AI107" s="0" t="n">
        <v>2.105</v>
      </c>
    </row>
    <row r="108" customFormat="false" ht="12.75" hidden="false" customHeight="false" outlineLevel="0" collapsed="false">
      <c r="A108" s="0" t="s">
        <v>428</v>
      </c>
      <c r="B108" s="0" t="s">
        <v>350</v>
      </c>
      <c r="C108" s="0" t="n">
        <v>1.345</v>
      </c>
      <c r="D108" s="0" t="n">
        <v>3.525</v>
      </c>
      <c r="E108" s="0" t="n">
        <v>3.6750002</v>
      </c>
      <c r="F108" s="0" t="n">
        <v>0.80700004</v>
      </c>
      <c r="G108" s="0" t="n">
        <v>12.9</v>
      </c>
      <c r="H108" s="0" t="n">
        <v>2.8</v>
      </c>
      <c r="I108" s="0" t="n">
        <v>0.1885</v>
      </c>
      <c r="J108" s="0" t="n">
        <v>14.8</v>
      </c>
      <c r="K108" s="0" t="n">
        <v>6.24</v>
      </c>
      <c r="L108" s="0" t="n">
        <v>3.805</v>
      </c>
      <c r="M108" s="0" t="n">
        <v>0.57500005</v>
      </c>
      <c r="N108" s="0" t="n">
        <v>0.22049999</v>
      </c>
      <c r="O108" s="0" t="n">
        <v>0.09535</v>
      </c>
      <c r="P108" s="0" t="n">
        <v>0.991</v>
      </c>
      <c r="Q108" s="0" t="n">
        <v>0.0241</v>
      </c>
      <c r="R108" s="0" t="s">
        <v>454</v>
      </c>
      <c r="S108" s="0" t="n">
        <v>0.0912</v>
      </c>
      <c r="T108" s="0" t="n">
        <v>0.163</v>
      </c>
      <c r="U108" s="0" t="n">
        <v>0.0397</v>
      </c>
      <c r="V108" s="0" t="n">
        <v>0.667</v>
      </c>
      <c r="W108" s="0" t="n">
        <v>1.865</v>
      </c>
      <c r="X108" s="0" t="n">
        <v>0.534</v>
      </c>
      <c r="Y108" s="0" t="n">
        <v>4.955</v>
      </c>
      <c r="Z108" s="0" t="n">
        <v>1.825</v>
      </c>
      <c r="AA108" s="0" t="n">
        <v>0.674</v>
      </c>
      <c r="AB108" s="0" t="n">
        <v>1.28</v>
      </c>
      <c r="AC108" s="0" t="n">
        <v>3.065</v>
      </c>
      <c r="AD108" s="0" t="n">
        <v>12.25</v>
      </c>
      <c r="AE108" s="0" t="n">
        <v>4.46</v>
      </c>
      <c r="AF108" s="0" t="n">
        <v>15.35</v>
      </c>
      <c r="AG108" s="0" t="n">
        <v>2.975</v>
      </c>
      <c r="AH108" s="0" t="n">
        <v>4.495</v>
      </c>
      <c r="AI108" s="0" t="n">
        <v>5.4</v>
      </c>
    </row>
    <row r="109" customFormat="false" ht="12.75" hidden="false" customHeight="false" outlineLevel="0" collapsed="false">
      <c r="A109" s="0" t="s">
        <v>429</v>
      </c>
      <c r="B109" s="0" t="s">
        <v>258</v>
      </c>
      <c r="C109" s="0" t="n">
        <v>108.5</v>
      </c>
      <c r="D109" s="0" t="n">
        <v>43.7</v>
      </c>
      <c r="E109" s="0" t="n">
        <v>37.05</v>
      </c>
      <c r="F109" s="0" t="n">
        <v>4.26</v>
      </c>
      <c r="G109" s="0" t="n">
        <v>33.75</v>
      </c>
      <c r="H109" s="0" t="n">
        <v>47.4</v>
      </c>
      <c r="I109" s="0" t="n">
        <v>200.5</v>
      </c>
      <c r="J109" s="0" t="n">
        <v>4.715</v>
      </c>
      <c r="K109" s="0" t="n">
        <v>9.24</v>
      </c>
      <c r="L109" s="0" t="n">
        <v>4.915</v>
      </c>
      <c r="M109" s="0" t="n">
        <v>29.45</v>
      </c>
      <c r="N109" s="0" t="n">
        <v>33</v>
      </c>
      <c r="O109" s="0" t="n">
        <v>33.25</v>
      </c>
      <c r="P109" s="0" t="n">
        <v>11.5</v>
      </c>
      <c r="Q109" s="0" t="n">
        <v>0.5615</v>
      </c>
      <c r="R109" s="0" t="n">
        <v>1.21</v>
      </c>
      <c r="S109" s="0" t="n">
        <v>4.865</v>
      </c>
      <c r="T109" s="0" t="n">
        <v>13.450001</v>
      </c>
      <c r="U109" s="0" t="n">
        <v>29.55</v>
      </c>
      <c r="V109" s="0" t="n">
        <v>2.36</v>
      </c>
      <c r="W109" s="0" t="n">
        <v>253</v>
      </c>
      <c r="X109" s="0" t="n">
        <v>83.4</v>
      </c>
      <c r="Y109" s="0" t="n">
        <v>4050</v>
      </c>
      <c r="Z109" s="0" t="n">
        <v>20.65</v>
      </c>
      <c r="AA109" s="0" t="n">
        <v>280.5</v>
      </c>
      <c r="AB109" s="0" t="n">
        <v>15.799999</v>
      </c>
      <c r="AC109" s="0" t="n">
        <v>112.5</v>
      </c>
      <c r="AD109" s="0" t="n">
        <v>17.4</v>
      </c>
      <c r="AE109" s="0" t="n">
        <v>137</v>
      </c>
      <c r="AF109" s="0" t="n">
        <v>8.585</v>
      </c>
      <c r="AG109" s="0" t="n">
        <v>25.75</v>
      </c>
      <c r="AH109" s="0" t="n">
        <v>3.87</v>
      </c>
      <c r="AI109" s="0" t="n">
        <v>3.17</v>
      </c>
    </row>
    <row r="110" customFormat="false" ht="12.75" hidden="false" customHeight="false" outlineLevel="0" collapsed="false">
      <c r="A110" s="0" t="s">
        <v>430</v>
      </c>
      <c r="B110" s="0" t="s">
        <v>354</v>
      </c>
      <c r="C110" s="0" t="n">
        <v>2.6599998</v>
      </c>
      <c r="D110" s="0" t="n">
        <v>3.125</v>
      </c>
      <c r="E110" s="0" t="n">
        <v>4.77</v>
      </c>
      <c r="F110" s="0" t="n">
        <v>1.06</v>
      </c>
      <c r="G110" s="0" t="n">
        <v>11</v>
      </c>
      <c r="H110" s="0" t="n">
        <v>3.6599998</v>
      </c>
      <c r="I110" s="0" t="n">
        <v>3.6550002</v>
      </c>
      <c r="J110" s="0" t="n">
        <v>7.5</v>
      </c>
      <c r="K110" s="0" t="n">
        <v>11.700001</v>
      </c>
      <c r="L110" s="0" t="n">
        <v>4</v>
      </c>
      <c r="M110" s="0" t="n">
        <v>1.78</v>
      </c>
      <c r="N110" s="0" t="n">
        <v>4.135</v>
      </c>
      <c r="O110" s="0" t="n">
        <v>0.42900002</v>
      </c>
      <c r="P110" s="0" t="n">
        <v>1.13</v>
      </c>
      <c r="Q110" s="0" t="n">
        <v>0.06125</v>
      </c>
      <c r="R110" s="0" t="n">
        <v>0.0558</v>
      </c>
      <c r="S110" s="0" t="n">
        <v>0.12900001</v>
      </c>
      <c r="T110" s="0" t="n">
        <v>0.68700004</v>
      </c>
      <c r="U110" s="0" t="n">
        <v>0.072349995</v>
      </c>
      <c r="V110" s="0" t="n">
        <v>1.35</v>
      </c>
      <c r="W110" s="0" t="n">
        <v>6.395</v>
      </c>
      <c r="X110" s="0" t="n">
        <v>4.215</v>
      </c>
      <c r="Y110" s="0" t="n">
        <v>17.65</v>
      </c>
      <c r="Z110" s="0" t="n">
        <v>8.1050005</v>
      </c>
      <c r="AA110" s="0" t="n">
        <v>4.955</v>
      </c>
      <c r="AB110" s="0" t="n">
        <v>4.82</v>
      </c>
      <c r="AC110" s="0" t="n">
        <v>10.549999</v>
      </c>
      <c r="AD110" s="0" t="n">
        <v>20.45</v>
      </c>
      <c r="AE110" s="0" t="n">
        <v>5.56</v>
      </c>
      <c r="AF110" s="0" t="n">
        <v>32.1</v>
      </c>
      <c r="AG110" s="0" t="n">
        <v>3.925</v>
      </c>
      <c r="AH110" s="0" t="n">
        <v>8.459999</v>
      </c>
      <c r="AI110" s="0" t="n">
        <v>10.200001</v>
      </c>
    </row>
    <row r="111" customFormat="false" ht="12.75" hidden="false" customHeight="false" outlineLevel="0" collapsed="false">
      <c r="A111" s="0" t="s">
        <v>431</v>
      </c>
      <c r="B111" s="0" t="s">
        <v>358</v>
      </c>
      <c r="C111" s="0" t="n">
        <v>2.655302</v>
      </c>
      <c r="D111" s="0" t="n">
        <v>2.2779784</v>
      </c>
      <c r="E111" s="0" t="n">
        <v>5.285</v>
      </c>
      <c r="F111" s="0" t="n">
        <v>0.4415</v>
      </c>
      <c r="G111" s="0" t="n">
        <v>11.9</v>
      </c>
      <c r="H111" s="0" t="n">
        <v>7.395</v>
      </c>
      <c r="I111" s="0" t="n">
        <v>4.67</v>
      </c>
      <c r="J111" s="0" t="n">
        <v>3.28791</v>
      </c>
      <c r="K111" s="0" t="n">
        <v>3.3110063</v>
      </c>
      <c r="L111" s="0" t="n">
        <v>7.795</v>
      </c>
      <c r="M111" s="0" t="n">
        <v>1.7741923</v>
      </c>
      <c r="N111" s="0" t="n">
        <v>1.1712186</v>
      </c>
      <c r="O111" s="0" t="n">
        <v>1.4086943</v>
      </c>
      <c r="P111" s="0" t="n">
        <v>2.4006553</v>
      </c>
      <c r="Q111" s="0" t="n">
        <v>0.21040827</v>
      </c>
      <c r="R111" s="0" t="n">
        <v>0.045292035</v>
      </c>
      <c r="S111" s="0" t="n">
        <v>1.3189784</v>
      </c>
      <c r="T111" s="0" t="n">
        <v>1.4811664</v>
      </c>
      <c r="U111" s="0" t="n">
        <v>0.71092826</v>
      </c>
      <c r="V111" s="0" t="n">
        <v>1.3231823</v>
      </c>
      <c r="W111" s="0" t="n">
        <v>3.239921</v>
      </c>
      <c r="X111" s="0" t="n">
        <v>7.918738</v>
      </c>
      <c r="Y111" s="0" t="n">
        <v>11.076395</v>
      </c>
      <c r="Z111" s="0" t="n">
        <v>8.463163</v>
      </c>
      <c r="AA111" s="0" t="n">
        <v>3.501503</v>
      </c>
      <c r="AB111" s="0" t="n">
        <v>4.298609</v>
      </c>
      <c r="AC111" s="0" t="n">
        <v>10.570104</v>
      </c>
      <c r="AD111" s="0" t="n">
        <v>18.271236</v>
      </c>
      <c r="AE111" s="0" t="n">
        <v>16.502184</v>
      </c>
      <c r="AF111" s="0" t="n">
        <v>17.961393</v>
      </c>
      <c r="AG111" s="0" t="n">
        <v>9.392031</v>
      </c>
      <c r="AH111" s="0" t="n">
        <v>4.24</v>
      </c>
      <c r="AI111" s="0" t="n">
        <v>4.765</v>
      </c>
    </row>
    <row r="112" customFormat="false" ht="12.75" hidden="false" customHeight="false" outlineLevel="0" collapsed="false">
      <c r="A112" s="0" t="s">
        <v>432</v>
      </c>
      <c r="B112" s="0" t="s">
        <v>262</v>
      </c>
      <c r="C112" s="0" t="n">
        <v>7.6974096</v>
      </c>
      <c r="D112" s="0" t="n">
        <v>0.34735715</v>
      </c>
      <c r="E112" s="0" t="n">
        <v>22.55</v>
      </c>
      <c r="F112" s="0" t="n">
        <v>0.05335</v>
      </c>
      <c r="G112" s="0" t="n">
        <v>0.38849998</v>
      </c>
      <c r="H112" s="0" t="n">
        <v>0.913</v>
      </c>
      <c r="I112" s="0" t="n">
        <v>48.85</v>
      </c>
      <c r="J112" s="0" t="n">
        <v>0.0401</v>
      </c>
      <c r="K112" s="0" t="n">
        <v>0.060219347</v>
      </c>
      <c r="L112" s="0" t="n">
        <v>0.0572</v>
      </c>
      <c r="M112" s="0" t="n">
        <v>0.13659146</v>
      </c>
      <c r="N112" s="0" t="n">
        <v>4.434965</v>
      </c>
      <c r="O112" s="0" t="n">
        <v>28.415897</v>
      </c>
      <c r="P112" s="0" t="n">
        <v>4.133021</v>
      </c>
      <c r="Q112" s="0" t="n">
        <v>0.1296826</v>
      </c>
      <c r="R112" s="0" t="n">
        <v>0.2089847</v>
      </c>
      <c r="S112" s="0" t="n">
        <v>5.66755</v>
      </c>
      <c r="T112" s="0" t="n">
        <v>5.3343353</v>
      </c>
      <c r="U112" s="0" t="n">
        <v>1.3030081</v>
      </c>
      <c r="V112" s="0" t="n">
        <v>0.050610643</v>
      </c>
      <c r="W112" s="0" t="n">
        <v>1.0643785</v>
      </c>
      <c r="X112" s="0" t="n">
        <v>37.374527</v>
      </c>
      <c r="Y112" s="0" t="n">
        <v>89.43753</v>
      </c>
      <c r="Z112" s="0" t="n">
        <v>0.8641002</v>
      </c>
      <c r="AA112" s="0" t="n">
        <v>19.443306</v>
      </c>
      <c r="AB112" s="0" t="n">
        <v>4.8425074</v>
      </c>
      <c r="AC112" s="0" t="n">
        <v>0.34295514</v>
      </c>
      <c r="AD112" s="0" t="n">
        <v>0.17875107</v>
      </c>
      <c r="AE112" s="0" t="n">
        <v>1.4996102</v>
      </c>
      <c r="AF112" s="0" t="n">
        <v>0.004091385</v>
      </c>
      <c r="AG112" s="0" t="n">
        <v>0.48162007</v>
      </c>
      <c r="AH112" s="0" t="n">
        <v>0.076749995</v>
      </c>
      <c r="AI112" s="0" t="n">
        <v>0.004091385</v>
      </c>
    </row>
    <row r="113" customFormat="false" ht="12.75" hidden="false" customHeight="false" outlineLevel="0" collapsed="false">
      <c r="A113" s="0" t="s">
        <v>433</v>
      </c>
      <c r="B113" s="0" t="s">
        <v>434</v>
      </c>
      <c r="C113" s="0" t="n">
        <v>2.71</v>
      </c>
      <c r="D113" s="0" t="n">
        <v>2.23</v>
      </c>
      <c r="E113" s="0" t="n">
        <v>8.26</v>
      </c>
      <c r="F113" s="0" t="n">
        <v>0.9905</v>
      </c>
      <c r="G113" s="0" t="n">
        <v>7.085</v>
      </c>
      <c r="H113" s="0" t="n">
        <v>8.43</v>
      </c>
      <c r="I113" s="0" t="n">
        <v>11.799999</v>
      </c>
      <c r="J113" s="0" t="n">
        <v>7.115</v>
      </c>
      <c r="K113" s="0" t="n">
        <v>5.7</v>
      </c>
      <c r="L113" s="0" t="n">
        <v>4.6800003</v>
      </c>
      <c r="M113" s="0" t="n">
        <v>4.265</v>
      </c>
      <c r="N113" s="0" t="n">
        <v>0.865</v>
      </c>
      <c r="O113" s="0" t="n">
        <v>3.44</v>
      </c>
      <c r="P113" s="0" t="n">
        <v>5.8199997</v>
      </c>
      <c r="Q113" s="0" t="n">
        <v>0.5055</v>
      </c>
      <c r="R113" s="0" t="n">
        <v>0.10125</v>
      </c>
      <c r="S113" s="0" t="n">
        <v>5.675</v>
      </c>
      <c r="T113" s="0" t="n">
        <v>4.99</v>
      </c>
      <c r="U113" s="0" t="n">
        <v>2.03</v>
      </c>
      <c r="V113" s="0" t="n">
        <v>3.7150002</v>
      </c>
      <c r="W113" s="0" t="n">
        <v>3.835</v>
      </c>
      <c r="X113" s="0" t="n">
        <v>7.7799997</v>
      </c>
      <c r="Y113" s="0" t="n">
        <v>7.425</v>
      </c>
      <c r="Z113" s="0" t="n">
        <v>8.545</v>
      </c>
      <c r="AA113" s="0" t="n">
        <v>2.95</v>
      </c>
      <c r="AB113" s="0" t="n">
        <v>2.455</v>
      </c>
      <c r="AC113" s="0" t="n">
        <v>3.965</v>
      </c>
      <c r="AD113" s="0" t="n">
        <v>10.4</v>
      </c>
      <c r="AE113" s="0" t="n">
        <v>3.88</v>
      </c>
      <c r="AF113" s="0" t="n">
        <v>21</v>
      </c>
      <c r="AG113" s="0" t="n">
        <v>6.6499996</v>
      </c>
      <c r="AH113" s="0" t="n">
        <v>4.705</v>
      </c>
      <c r="AI113" s="0" t="n">
        <v>10.105</v>
      </c>
    </row>
    <row r="114" customFormat="false" ht="12.75" hidden="false" customHeight="false" outlineLevel="0" collapsed="false">
      <c r="A114" s="0" t="s">
        <v>435</v>
      </c>
      <c r="B114" s="0" t="s">
        <v>270</v>
      </c>
      <c r="C114" s="0" t="n">
        <v>1.3</v>
      </c>
      <c r="D114" s="0" t="n">
        <v>0.89699996</v>
      </c>
      <c r="E114" s="0" t="n">
        <v>2.2849998</v>
      </c>
      <c r="F114" s="0" t="n">
        <v>0.1305</v>
      </c>
      <c r="G114" s="0" t="n">
        <v>4.7650003</v>
      </c>
      <c r="H114" s="0" t="n">
        <v>7.365</v>
      </c>
      <c r="I114" s="0" t="n">
        <v>4.8199997</v>
      </c>
      <c r="J114" s="0" t="n">
        <v>1.395</v>
      </c>
      <c r="K114" s="0" t="n">
        <v>4.85</v>
      </c>
      <c r="L114" s="0" t="n">
        <v>1.0550001</v>
      </c>
      <c r="M114" s="0" t="n">
        <v>2.3249998</v>
      </c>
      <c r="N114" s="0" t="n">
        <v>0.5835</v>
      </c>
      <c r="O114" s="0" t="n">
        <v>2.8649998</v>
      </c>
      <c r="P114" s="0" t="n">
        <v>2.64</v>
      </c>
      <c r="Q114" s="0" t="n">
        <v>0.1805</v>
      </c>
      <c r="R114" s="0" t="n">
        <v>0.03565</v>
      </c>
      <c r="S114" s="0" t="n">
        <v>5.24</v>
      </c>
      <c r="T114" s="0" t="n">
        <v>1.59</v>
      </c>
      <c r="U114" s="0" t="n">
        <v>2.37</v>
      </c>
      <c r="V114" s="0" t="n">
        <v>0.509</v>
      </c>
      <c r="W114" s="0" t="n">
        <v>2.01</v>
      </c>
      <c r="X114" s="0" t="n">
        <v>4.435</v>
      </c>
      <c r="Y114" s="0" t="n">
        <v>7.245</v>
      </c>
      <c r="Z114" s="0" t="n">
        <v>3.0549998</v>
      </c>
      <c r="AA114" s="0" t="n">
        <v>0.7555</v>
      </c>
      <c r="AB114" s="0" t="n">
        <v>1.115</v>
      </c>
      <c r="AC114" s="0" t="n">
        <v>20.3</v>
      </c>
      <c r="AD114" s="0" t="n">
        <v>4.985</v>
      </c>
      <c r="AE114" s="0" t="n">
        <v>3.825</v>
      </c>
      <c r="AF114" s="0" t="n">
        <v>8.014999</v>
      </c>
      <c r="AG114" s="0" t="n">
        <v>10.8</v>
      </c>
      <c r="AH114" s="0" t="n">
        <v>1.76</v>
      </c>
      <c r="AI114" s="0" t="n">
        <v>1.695</v>
      </c>
    </row>
    <row r="115" customFormat="false" ht="12.75" hidden="false" customHeight="false" outlineLevel="0" collapsed="false">
      <c r="A115" s="0" t="s">
        <v>436</v>
      </c>
      <c r="B115" s="0" t="s">
        <v>274</v>
      </c>
      <c r="C115" s="0" t="n">
        <v>13.75</v>
      </c>
      <c r="D115" s="0" t="n">
        <v>4.355</v>
      </c>
      <c r="E115" s="0" t="n">
        <v>17.25</v>
      </c>
      <c r="F115" s="0" t="n">
        <v>0.7865</v>
      </c>
      <c r="G115" s="0" t="n">
        <v>35</v>
      </c>
      <c r="H115" s="0" t="n">
        <v>27.35</v>
      </c>
      <c r="I115" s="0" t="n">
        <v>20.349998</v>
      </c>
      <c r="J115" s="0" t="n">
        <v>5.5</v>
      </c>
      <c r="K115" s="0" t="n">
        <v>7.63</v>
      </c>
      <c r="L115" s="0" t="n">
        <v>1.88</v>
      </c>
      <c r="M115" s="0" t="n">
        <v>12.35</v>
      </c>
      <c r="N115" s="0" t="n">
        <v>1.355</v>
      </c>
      <c r="O115" s="0" t="n">
        <v>7.12</v>
      </c>
      <c r="P115" s="0" t="n">
        <v>10.5</v>
      </c>
      <c r="Q115" s="0" t="n">
        <v>0.1385</v>
      </c>
      <c r="R115" s="0" t="n">
        <v>0.05865</v>
      </c>
      <c r="S115" s="0" t="n">
        <v>4.4300003</v>
      </c>
      <c r="T115" s="0" t="n">
        <v>8.895</v>
      </c>
      <c r="U115" s="0" t="n">
        <v>3.1599998</v>
      </c>
      <c r="V115" s="0" t="n">
        <v>0.993</v>
      </c>
      <c r="W115" s="0" t="n">
        <v>10.65</v>
      </c>
      <c r="X115" s="0" t="n">
        <v>28.25</v>
      </c>
      <c r="Y115" s="0" t="n">
        <v>59.050003</v>
      </c>
      <c r="Z115" s="0" t="n">
        <v>23.150002</v>
      </c>
      <c r="AA115" s="0" t="n">
        <v>7.87</v>
      </c>
      <c r="AB115" s="0" t="n">
        <v>5.4700003</v>
      </c>
      <c r="AC115" s="0" t="n">
        <v>10.1</v>
      </c>
      <c r="AD115" s="0" t="n">
        <v>11.450001</v>
      </c>
      <c r="AE115" s="0" t="n">
        <v>60.4</v>
      </c>
      <c r="AF115" s="0" t="n">
        <v>8.555</v>
      </c>
      <c r="AG115" s="0" t="n">
        <v>9.1</v>
      </c>
      <c r="AH115" s="0" t="n">
        <v>1.175</v>
      </c>
      <c r="AI115" s="0" t="n">
        <v>1.365</v>
      </c>
    </row>
    <row r="116" customFormat="false" ht="12.75" hidden="false" customHeight="false" outlineLevel="0" collapsed="false">
      <c r="A116" s="0" t="s">
        <v>437</v>
      </c>
      <c r="B116" s="0" t="s">
        <v>278</v>
      </c>
      <c r="C116" s="0" t="n">
        <v>31.5</v>
      </c>
      <c r="D116" s="0" t="n">
        <v>2.3600001</v>
      </c>
      <c r="E116" s="0" t="n">
        <v>90.899994</v>
      </c>
      <c r="F116" s="0" t="n">
        <v>7.2799997</v>
      </c>
      <c r="G116" s="0" t="n">
        <v>36.550003</v>
      </c>
      <c r="H116" s="0" t="n">
        <v>20.65</v>
      </c>
      <c r="I116" s="0" t="n">
        <v>43.699997</v>
      </c>
      <c r="J116" s="0" t="n">
        <v>12.55</v>
      </c>
      <c r="K116" s="0" t="n">
        <v>6.3100004</v>
      </c>
      <c r="L116" s="0" t="n">
        <v>23</v>
      </c>
      <c r="M116" s="0" t="n">
        <v>42.05</v>
      </c>
      <c r="N116" s="0" t="n">
        <v>21.1</v>
      </c>
      <c r="O116" s="0" t="n">
        <v>4.88</v>
      </c>
      <c r="P116" s="0" t="n">
        <v>25.5</v>
      </c>
      <c r="Q116" s="0" t="n">
        <v>0.266</v>
      </c>
      <c r="R116" s="0" t="n">
        <v>0.0419</v>
      </c>
      <c r="S116" s="0" t="n">
        <v>12.8</v>
      </c>
      <c r="T116" s="0" t="n">
        <v>11.45</v>
      </c>
      <c r="U116" s="0" t="n">
        <v>12.75</v>
      </c>
      <c r="V116" s="0" t="n">
        <v>2.01</v>
      </c>
      <c r="W116" s="0" t="n">
        <v>21.150002</v>
      </c>
      <c r="X116" s="0" t="n">
        <v>60.75</v>
      </c>
      <c r="Y116" s="0" t="n">
        <v>251</v>
      </c>
      <c r="Z116" s="0" t="n">
        <v>140</v>
      </c>
      <c r="AA116" s="0" t="n">
        <v>114.5</v>
      </c>
      <c r="AB116" s="0" t="n">
        <v>29.3</v>
      </c>
      <c r="AC116" s="0" t="n">
        <v>113</v>
      </c>
      <c r="AD116" s="0" t="n">
        <v>2.875</v>
      </c>
      <c r="AE116" s="0" t="n">
        <v>563</v>
      </c>
      <c r="AF116" s="0" t="n">
        <v>74.850006</v>
      </c>
      <c r="AG116" s="0" t="n">
        <v>73.45</v>
      </c>
      <c r="AH116" s="0" t="n">
        <v>5.76</v>
      </c>
      <c r="AI116" s="0" t="n">
        <v>6.32</v>
      </c>
    </row>
    <row r="117" customFormat="false" ht="12.75" hidden="false" customHeight="false" outlineLevel="0" collapsed="false">
      <c r="A117" s="0" t="s">
        <v>438</v>
      </c>
      <c r="B117" s="0" t="s">
        <v>282</v>
      </c>
      <c r="C117" s="0" t="n">
        <v>3.415</v>
      </c>
      <c r="D117" s="0" t="n">
        <v>1.415</v>
      </c>
      <c r="E117" s="0" t="n">
        <v>7.535</v>
      </c>
      <c r="F117" s="0" t="n">
        <v>3.775</v>
      </c>
      <c r="G117" s="0" t="n">
        <v>15.65</v>
      </c>
      <c r="H117" s="0" t="n">
        <v>7.545</v>
      </c>
      <c r="I117" s="0" t="n">
        <v>5.8450003</v>
      </c>
      <c r="J117" s="0" t="n">
        <v>4.45</v>
      </c>
      <c r="K117" s="0" t="n">
        <v>2.08</v>
      </c>
      <c r="L117" s="0" t="n">
        <v>2.37</v>
      </c>
      <c r="M117" s="0" t="n">
        <v>0.794</v>
      </c>
      <c r="N117" s="0" t="n">
        <v>1.2149999</v>
      </c>
      <c r="O117" s="0" t="n">
        <v>1.54</v>
      </c>
      <c r="P117" s="0" t="n">
        <v>1.31</v>
      </c>
      <c r="Q117" s="0" t="n">
        <v>0.031200001</v>
      </c>
      <c r="R117" s="0" t="n">
        <v>0.00656</v>
      </c>
      <c r="S117" s="0" t="n">
        <v>1.64</v>
      </c>
      <c r="T117" s="0" t="n">
        <v>1.605</v>
      </c>
      <c r="U117" s="0" t="n">
        <v>1.1949999</v>
      </c>
      <c r="V117" s="0" t="n">
        <v>2.8</v>
      </c>
      <c r="W117" s="0" t="n">
        <v>6.4700003</v>
      </c>
      <c r="X117" s="0" t="n">
        <v>3.445</v>
      </c>
      <c r="Y117" s="0" t="n">
        <v>15.700001</v>
      </c>
      <c r="Z117" s="0" t="n">
        <v>12.8</v>
      </c>
      <c r="AA117" s="0" t="n">
        <v>4.5550003</v>
      </c>
      <c r="AB117" s="0" t="n">
        <v>2.88</v>
      </c>
      <c r="AC117" s="0" t="n">
        <v>6.7749996</v>
      </c>
      <c r="AD117" s="0" t="n">
        <v>5.74</v>
      </c>
      <c r="AE117" s="0" t="n">
        <v>4.75</v>
      </c>
      <c r="AF117" s="0" t="n">
        <v>17.400002</v>
      </c>
      <c r="AG117" s="0" t="n">
        <v>8.049999</v>
      </c>
      <c r="AH117" s="0" t="n">
        <v>4.34</v>
      </c>
      <c r="AI117" s="0" t="n">
        <v>4.8450003</v>
      </c>
    </row>
    <row r="118" customFormat="false" ht="12.75" hidden="false" customHeight="false" outlineLevel="0" collapsed="false">
      <c r="A118" s="0" t="s">
        <v>439</v>
      </c>
      <c r="B118" s="0" t="s">
        <v>286</v>
      </c>
      <c r="C118" s="0" t="n">
        <v>9.24</v>
      </c>
      <c r="D118" s="0" t="n">
        <v>6.99</v>
      </c>
      <c r="E118" s="0" t="n">
        <v>40.4</v>
      </c>
      <c r="F118" s="0" t="n">
        <v>1.0055</v>
      </c>
      <c r="G118" s="0" t="n">
        <v>33</v>
      </c>
      <c r="H118" s="0" t="n">
        <v>47.699997</v>
      </c>
      <c r="I118" s="0" t="n">
        <v>65.25</v>
      </c>
      <c r="J118" s="0" t="n">
        <v>13.3</v>
      </c>
      <c r="K118" s="0" t="n">
        <v>8.885</v>
      </c>
      <c r="L118" s="0" t="n">
        <v>7.525</v>
      </c>
      <c r="M118" s="0" t="n">
        <v>7.99</v>
      </c>
      <c r="N118" s="0" t="n">
        <v>3.83</v>
      </c>
      <c r="O118" s="0" t="n">
        <v>14.15</v>
      </c>
      <c r="P118" s="0" t="n">
        <v>8.67</v>
      </c>
      <c r="Q118" s="0" t="n">
        <v>2.05</v>
      </c>
      <c r="R118" s="0" t="n">
        <v>1.022</v>
      </c>
      <c r="S118" s="0" t="n">
        <v>15.1</v>
      </c>
      <c r="T118" s="0" t="n">
        <v>15.75</v>
      </c>
      <c r="U118" s="0" t="n">
        <v>9.175</v>
      </c>
      <c r="V118" s="0" t="n">
        <v>13.5</v>
      </c>
      <c r="W118" s="0" t="n">
        <v>11.4</v>
      </c>
      <c r="X118" s="0" t="n">
        <v>24.55</v>
      </c>
      <c r="Y118" s="0" t="n">
        <v>81.85</v>
      </c>
      <c r="Z118" s="0" t="n">
        <v>40.5</v>
      </c>
      <c r="AA118" s="0" t="n">
        <v>22.45</v>
      </c>
      <c r="AB118" s="0" t="n">
        <v>18.3</v>
      </c>
      <c r="AC118" s="0" t="n">
        <v>19.8</v>
      </c>
      <c r="AD118" s="0" t="n">
        <v>126</v>
      </c>
      <c r="AE118" s="0" t="n">
        <v>20.05</v>
      </c>
      <c r="AF118" s="0" t="n">
        <v>9.605</v>
      </c>
      <c r="AG118" s="0" t="n">
        <v>39.9</v>
      </c>
      <c r="AH118" s="0" t="n">
        <v>5.855</v>
      </c>
      <c r="AI118" s="0" t="n">
        <v>8.49</v>
      </c>
    </row>
    <row r="119" customFormat="false" ht="12.75" hidden="false" customHeight="false" outlineLevel="0" collapsed="false">
      <c r="A119" s="0" t="s">
        <v>440</v>
      </c>
      <c r="B119" s="0" t="s">
        <v>290</v>
      </c>
      <c r="C119" s="0" t="n">
        <v>2.72</v>
      </c>
      <c r="D119" s="0" t="n">
        <v>1.215</v>
      </c>
      <c r="E119" s="0" t="n">
        <v>0.764</v>
      </c>
      <c r="F119" s="0" t="n">
        <v>0.0225</v>
      </c>
      <c r="G119" s="0" t="n">
        <v>2.6399999</v>
      </c>
      <c r="H119" s="0" t="n">
        <v>14.2</v>
      </c>
      <c r="I119" s="0" t="n">
        <v>23.599998</v>
      </c>
      <c r="J119" s="0" t="n">
        <v>0.1945</v>
      </c>
      <c r="K119" s="0" t="n">
        <v>6.795</v>
      </c>
      <c r="L119" s="0" t="n">
        <v>0.075</v>
      </c>
      <c r="M119" s="0" t="n">
        <v>6.2200003</v>
      </c>
      <c r="N119" s="0" t="n">
        <v>0.7625</v>
      </c>
      <c r="O119" s="0" t="n">
        <v>2.685</v>
      </c>
      <c r="P119" s="0" t="n">
        <v>2.535</v>
      </c>
      <c r="Q119" s="0" t="n">
        <v>0.0546</v>
      </c>
      <c r="R119" s="0" t="n">
        <v>0.05625</v>
      </c>
      <c r="S119" s="0" t="n">
        <v>1.2349999</v>
      </c>
      <c r="T119" s="0" t="n">
        <v>1.835</v>
      </c>
      <c r="U119" s="0" t="n">
        <v>0.65250003</v>
      </c>
      <c r="V119" s="0" t="n">
        <v>0.24650002</v>
      </c>
      <c r="W119" s="0" t="n">
        <v>1.1800001</v>
      </c>
      <c r="X119" s="0" t="n">
        <v>4.98</v>
      </c>
      <c r="Y119" s="0" t="n">
        <v>40.4</v>
      </c>
      <c r="Z119" s="0" t="n">
        <v>3.3200002</v>
      </c>
      <c r="AA119" s="0" t="n">
        <v>1.725</v>
      </c>
      <c r="AB119" s="0" t="n">
        <v>2.2</v>
      </c>
      <c r="AC119" s="0" t="n">
        <v>6.225</v>
      </c>
      <c r="AD119" s="0" t="n">
        <v>1.22</v>
      </c>
      <c r="AE119" s="0" t="n">
        <v>3.025</v>
      </c>
      <c r="AF119" s="0" t="n">
        <v>1.255</v>
      </c>
      <c r="AG119" s="0" t="n">
        <v>0.875</v>
      </c>
      <c r="AH119" s="0" t="n">
        <v>0.1265</v>
      </c>
      <c r="AI119" s="0" t="n">
        <v>0.234</v>
      </c>
    </row>
    <row r="120" customFormat="false" ht="12.75" hidden="false" customHeight="false" outlineLevel="0" collapsed="false">
      <c r="A120" s="0" t="s">
        <v>441</v>
      </c>
      <c r="B120" s="0" t="s">
        <v>294</v>
      </c>
      <c r="C120" s="0" t="n">
        <v>9.27</v>
      </c>
      <c r="D120" s="0" t="n">
        <v>6.8900003</v>
      </c>
      <c r="E120" s="0" t="n">
        <v>21.7</v>
      </c>
      <c r="F120" s="0" t="n">
        <v>8.184999</v>
      </c>
      <c r="G120" s="0" t="n">
        <v>19.35</v>
      </c>
      <c r="H120" s="0" t="n">
        <v>18.3</v>
      </c>
      <c r="I120" s="0" t="n">
        <v>13.799999</v>
      </c>
      <c r="J120" s="0" t="n">
        <v>9.440001</v>
      </c>
      <c r="K120" s="0" t="n">
        <v>15.9</v>
      </c>
      <c r="L120" s="0" t="n">
        <v>5.355</v>
      </c>
      <c r="M120" s="0" t="n">
        <v>11.700001</v>
      </c>
      <c r="N120" s="0" t="n">
        <v>5.94</v>
      </c>
      <c r="O120" s="0" t="n">
        <v>6.2349997</v>
      </c>
      <c r="P120" s="0" t="n">
        <v>6.785</v>
      </c>
      <c r="Q120" s="0" t="n">
        <v>0.776</v>
      </c>
      <c r="R120" s="0" t="n">
        <v>0.67</v>
      </c>
      <c r="S120" s="0" t="n">
        <v>5.55</v>
      </c>
      <c r="T120" s="0" t="n">
        <v>5.77</v>
      </c>
      <c r="U120" s="0" t="n">
        <v>2.2150002</v>
      </c>
      <c r="V120" s="0" t="n">
        <v>1.815</v>
      </c>
      <c r="W120" s="0" t="n">
        <v>10.645</v>
      </c>
      <c r="X120" s="0" t="n">
        <v>6.635</v>
      </c>
      <c r="Y120" s="0" t="n">
        <v>17.4</v>
      </c>
      <c r="Z120" s="0" t="n">
        <v>12.25</v>
      </c>
      <c r="AA120" s="0" t="n">
        <v>6.9700003</v>
      </c>
      <c r="AB120" s="0" t="n">
        <v>6.215</v>
      </c>
      <c r="AC120" s="0" t="n">
        <v>25.2</v>
      </c>
      <c r="AD120" s="0" t="n">
        <v>11.2</v>
      </c>
      <c r="AE120" s="0" t="n">
        <v>14.75</v>
      </c>
      <c r="AF120" s="0" t="n">
        <v>10.25</v>
      </c>
      <c r="AG120" s="0" t="n">
        <v>11.299999</v>
      </c>
      <c r="AH120" s="0" t="n">
        <v>3.475</v>
      </c>
      <c r="AI120" s="0" t="n">
        <v>4.315</v>
      </c>
    </row>
    <row r="121" customFormat="false" ht="12.75" hidden="false" customHeight="false" outlineLevel="0" collapsed="false">
      <c r="A121" s="0" t="s">
        <v>442</v>
      </c>
      <c r="B121" s="0" t="s">
        <v>298</v>
      </c>
      <c r="C121" s="0" t="n">
        <v>3.25</v>
      </c>
      <c r="D121" s="0" t="n">
        <v>2.56</v>
      </c>
      <c r="E121" s="0" t="n">
        <v>16.900002</v>
      </c>
      <c r="F121" s="0" t="n">
        <v>7.36</v>
      </c>
      <c r="G121" s="0" t="n">
        <v>0.69449997</v>
      </c>
      <c r="H121" s="0" t="n">
        <v>0.012005</v>
      </c>
      <c r="I121" s="0" t="n">
        <v>7.2799997</v>
      </c>
      <c r="J121" s="0" t="n">
        <v>48.699997</v>
      </c>
      <c r="K121" s="0" t="n">
        <v>0.298</v>
      </c>
      <c r="L121" s="0" t="n">
        <v>16.8</v>
      </c>
      <c r="M121" s="0" t="n">
        <v>1.51</v>
      </c>
      <c r="N121" s="0" t="n">
        <v>3.5149999</v>
      </c>
      <c r="O121" s="0" t="n">
        <v>5.25</v>
      </c>
      <c r="P121" s="0" t="n">
        <v>10.17</v>
      </c>
      <c r="Q121" s="0" t="n">
        <v>5.715</v>
      </c>
      <c r="R121" s="0" t="n">
        <v>0.085999995</v>
      </c>
      <c r="S121" s="0" t="n">
        <v>47.199997</v>
      </c>
      <c r="T121" s="0" t="n">
        <v>23.25</v>
      </c>
      <c r="U121" s="0" t="n">
        <v>24.85</v>
      </c>
      <c r="V121" s="0" t="n">
        <v>4.07</v>
      </c>
      <c r="W121" s="0" t="n">
        <v>2.425</v>
      </c>
      <c r="X121" s="0" t="n">
        <v>11.25</v>
      </c>
      <c r="Y121" s="0" t="n">
        <v>3.365</v>
      </c>
      <c r="Z121" s="0" t="n">
        <v>108.5</v>
      </c>
      <c r="AA121" s="0" t="n">
        <v>1.78</v>
      </c>
      <c r="AB121" s="0" t="n">
        <v>5.1949997</v>
      </c>
      <c r="AC121" s="0" t="n">
        <v>0.46649998</v>
      </c>
      <c r="AD121" s="0" t="n">
        <v>1.1500001</v>
      </c>
      <c r="AE121" s="0" t="n">
        <v>1.76</v>
      </c>
      <c r="AF121" s="0" t="n">
        <v>3035</v>
      </c>
      <c r="AG121" s="0" t="n">
        <v>31.75</v>
      </c>
      <c r="AH121" s="0" t="n">
        <v>2.615</v>
      </c>
      <c r="AI121" s="0" t="n">
        <v>404</v>
      </c>
    </row>
    <row r="122" customFormat="false" ht="12.75" hidden="false" customHeight="false" outlineLevel="0" collapsed="false">
      <c r="A122" s="0" t="s">
        <v>443</v>
      </c>
      <c r="B122" s="0" t="s">
        <v>302</v>
      </c>
      <c r="C122" s="0" t="n">
        <v>13.5</v>
      </c>
      <c r="D122" s="0" t="n">
        <v>11.450001</v>
      </c>
      <c r="E122" s="0" t="n">
        <v>20.8</v>
      </c>
      <c r="F122" s="0" t="n">
        <v>12.5</v>
      </c>
      <c r="G122" s="0" t="n">
        <v>53.1</v>
      </c>
      <c r="H122" s="0" t="n">
        <v>34.1</v>
      </c>
      <c r="I122" s="0" t="n">
        <v>69.55</v>
      </c>
      <c r="J122" s="0" t="n">
        <v>6.925</v>
      </c>
      <c r="K122" s="0" t="n">
        <v>21.900002</v>
      </c>
      <c r="L122" s="0" t="n">
        <v>17.75</v>
      </c>
      <c r="M122" s="0" t="n">
        <v>9.87</v>
      </c>
      <c r="N122" s="0" t="n">
        <v>4.8549995</v>
      </c>
      <c r="O122" s="0" t="n">
        <v>10.7</v>
      </c>
      <c r="P122" s="0" t="n">
        <v>16.3</v>
      </c>
      <c r="Q122" s="0" t="n">
        <v>0.92499995</v>
      </c>
      <c r="R122" s="0" t="n">
        <v>1.3199999</v>
      </c>
      <c r="S122" s="0" t="n">
        <v>5.67</v>
      </c>
      <c r="T122" s="0" t="n">
        <v>20.65</v>
      </c>
      <c r="U122" s="0" t="n">
        <v>13</v>
      </c>
      <c r="V122" s="0" t="n">
        <v>2.9850001</v>
      </c>
      <c r="W122" s="0" t="n">
        <v>138.5</v>
      </c>
      <c r="X122" s="0" t="n">
        <v>58.25</v>
      </c>
      <c r="Y122" s="0" t="n">
        <v>83.25</v>
      </c>
      <c r="Z122" s="0" t="n">
        <v>41.1</v>
      </c>
      <c r="AA122" s="0" t="n">
        <v>44.65</v>
      </c>
      <c r="AB122" s="0" t="n">
        <v>24.6</v>
      </c>
      <c r="AC122" s="0" t="n">
        <v>60.050003</v>
      </c>
      <c r="AD122" s="0" t="n">
        <v>43.050003</v>
      </c>
      <c r="AE122" s="0" t="n">
        <v>80.3</v>
      </c>
      <c r="AF122" s="0" t="n">
        <v>40.65</v>
      </c>
      <c r="AG122" s="0" t="n">
        <v>40.75</v>
      </c>
      <c r="AH122" s="0" t="n">
        <v>5.05</v>
      </c>
      <c r="AI122" s="0" t="n">
        <v>3.8600001</v>
      </c>
    </row>
    <row r="123" customFormat="false" ht="12.75" hidden="false" customHeight="false" outlineLevel="0" collapsed="false">
      <c r="A123" s="0" t="s">
        <v>444</v>
      </c>
      <c r="B123" s="0" t="s">
        <v>362</v>
      </c>
      <c r="C123" s="0" t="n">
        <v>0.6215</v>
      </c>
      <c r="D123" s="0" t="n">
        <v>0.5865</v>
      </c>
      <c r="E123" s="0" t="n">
        <v>0.398</v>
      </c>
      <c r="F123" s="0" t="n">
        <v>0.02805</v>
      </c>
      <c r="G123" s="0" t="n">
        <v>3.155</v>
      </c>
      <c r="H123" s="0" t="n">
        <v>0.97300005</v>
      </c>
      <c r="I123" s="0" t="n">
        <v>0.097550005</v>
      </c>
      <c r="J123" s="0" t="n">
        <v>1.465</v>
      </c>
      <c r="K123" s="0" t="n">
        <v>1.905</v>
      </c>
      <c r="L123" s="0" t="n">
        <v>0.69949996</v>
      </c>
      <c r="M123" s="0" t="n">
        <v>0.15349999</v>
      </c>
      <c r="N123" s="0" t="n">
        <v>0.04455</v>
      </c>
      <c r="O123" s="0" t="n">
        <v>0.036849998</v>
      </c>
      <c r="P123" s="0" t="n">
        <v>0.204</v>
      </c>
      <c r="Q123" s="0" t="n">
        <v>0.0086632</v>
      </c>
      <c r="R123" s="0" t="n">
        <v>0.0086632</v>
      </c>
      <c r="S123" s="0" t="n">
        <v>0.0507</v>
      </c>
      <c r="T123" s="0" t="n">
        <v>0.07085</v>
      </c>
      <c r="U123" s="0" t="n">
        <v>0.0263</v>
      </c>
      <c r="V123" s="0" t="n">
        <v>0.14750001</v>
      </c>
      <c r="W123" s="0" t="n">
        <v>0.74950004</v>
      </c>
      <c r="X123" s="0" t="n">
        <v>0.46</v>
      </c>
      <c r="Y123" s="0" t="n">
        <v>2.225</v>
      </c>
      <c r="Z123" s="0" t="n">
        <v>1.425</v>
      </c>
      <c r="AA123" s="0" t="n">
        <v>0.548</v>
      </c>
      <c r="AB123" s="0" t="n">
        <v>1.135</v>
      </c>
      <c r="AC123" s="0" t="n">
        <v>1.6400001</v>
      </c>
      <c r="AD123" s="0" t="n">
        <v>5.215</v>
      </c>
      <c r="AE123" s="0" t="n">
        <v>1.845</v>
      </c>
      <c r="AF123" s="0" t="n">
        <v>5.46</v>
      </c>
      <c r="AG123" s="0" t="n">
        <v>1.1800001</v>
      </c>
      <c r="AH123" s="0" t="n">
        <v>0.56850004</v>
      </c>
      <c r="AI123" s="0" t="n">
        <v>1.625</v>
      </c>
    </row>
    <row r="124" customFormat="false" ht="12.75" hidden="false" customHeight="false" outlineLevel="0" collapsed="false">
      <c r="A124" s="0" t="s">
        <v>445</v>
      </c>
      <c r="B124" s="0" t="s">
        <v>305</v>
      </c>
      <c r="C124" s="0" t="n">
        <v>6.53</v>
      </c>
      <c r="D124" s="0" t="n">
        <v>1.36</v>
      </c>
      <c r="E124" s="0" t="n">
        <v>4.64</v>
      </c>
      <c r="F124" s="0" t="n">
        <v>0.725</v>
      </c>
      <c r="G124" s="0" t="n">
        <v>10.950001</v>
      </c>
      <c r="H124" s="0" t="n">
        <v>21.95</v>
      </c>
      <c r="I124" s="0" t="n">
        <v>5.655</v>
      </c>
      <c r="J124" s="0" t="n">
        <v>4.145</v>
      </c>
      <c r="K124" s="0" t="n">
        <v>5.12</v>
      </c>
      <c r="L124" s="0" t="n">
        <v>6.995</v>
      </c>
      <c r="M124" s="0" t="n">
        <v>10.55</v>
      </c>
      <c r="N124" s="0" t="n">
        <v>0.4555</v>
      </c>
      <c r="O124" s="0" t="n">
        <v>1.24</v>
      </c>
      <c r="P124" s="0" t="n">
        <v>2.3400002</v>
      </c>
      <c r="Q124" s="0" t="n">
        <v>0.58299994</v>
      </c>
      <c r="R124" s="0" t="n">
        <v>0.4045</v>
      </c>
      <c r="S124" s="0" t="n">
        <v>1.1500001</v>
      </c>
      <c r="T124" s="0" t="n">
        <v>1.365</v>
      </c>
      <c r="U124" s="0" t="n">
        <v>1.0695</v>
      </c>
      <c r="V124" s="0" t="n">
        <v>1.7650001</v>
      </c>
      <c r="W124" s="0" t="n">
        <v>2.835</v>
      </c>
      <c r="X124" s="0" t="n">
        <v>2.82</v>
      </c>
      <c r="Y124" s="0" t="n">
        <v>4.035</v>
      </c>
      <c r="Z124" s="0" t="n">
        <v>9.04</v>
      </c>
      <c r="AA124" s="0" t="n">
        <v>2.5900002</v>
      </c>
      <c r="AB124" s="0" t="n">
        <v>2.35</v>
      </c>
      <c r="AC124" s="0" t="n">
        <v>17.45</v>
      </c>
      <c r="AD124" s="0" t="n">
        <v>4.245</v>
      </c>
      <c r="AE124" s="0" t="n">
        <v>36.3</v>
      </c>
      <c r="AF124" s="0" t="n">
        <v>35.699997</v>
      </c>
      <c r="AG124" s="0" t="n">
        <v>10.025</v>
      </c>
      <c r="AH124" s="0" t="n">
        <v>3.625</v>
      </c>
      <c r="AI124" s="0" t="n">
        <v>1.415</v>
      </c>
    </row>
    <row r="125" customFormat="false" ht="12.75" hidden="false" customHeight="false" outlineLevel="0" collapsed="false">
      <c r="A125" s="0" t="s">
        <v>446</v>
      </c>
      <c r="B125" s="0" t="s">
        <v>366</v>
      </c>
      <c r="C125" s="0" t="n">
        <v>0.4291071</v>
      </c>
      <c r="D125" s="0" t="n">
        <v>1.1438004</v>
      </c>
      <c r="E125" s="0" t="n">
        <v>0.503</v>
      </c>
      <c r="F125" s="0" t="n">
        <v>0.04235</v>
      </c>
      <c r="G125" s="0" t="n">
        <v>5.275</v>
      </c>
      <c r="H125" s="0" t="n">
        <v>6.7650003</v>
      </c>
      <c r="I125" s="0" t="n">
        <v>0.7645</v>
      </c>
      <c r="J125" s="0" t="n">
        <v>1.2377675</v>
      </c>
      <c r="K125" s="0" t="n">
        <v>2.018143</v>
      </c>
      <c r="L125" s="0" t="n">
        <v>1.3050001</v>
      </c>
      <c r="M125" s="0" t="n">
        <v>0.20657359</v>
      </c>
      <c r="N125" s="0" t="n">
        <v>0.09001872</v>
      </c>
      <c r="O125" s="0" t="n">
        <v>0.07298434</v>
      </c>
      <c r="P125" s="0" t="n">
        <v>0.5744815</v>
      </c>
      <c r="Q125" s="0" t="n">
        <v>0.008805027</v>
      </c>
      <c r="R125" s="0" t="n">
        <v>0.003518338</v>
      </c>
      <c r="S125" s="0" t="n">
        <v>0.038813457</v>
      </c>
      <c r="T125" s="0" t="n">
        <v>0.22767006</v>
      </c>
      <c r="U125" s="0" t="n">
        <v>0.015030723</v>
      </c>
      <c r="V125" s="0" t="n">
        <v>0.46733862</v>
      </c>
      <c r="W125" s="0" t="n">
        <v>0.98190016</v>
      </c>
      <c r="X125" s="0" t="n">
        <v>0.9187745</v>
      </c>
      <c r="Y125" s="0" t="n">
        <v>4.254304</v>
      </c>
      <c r="Z125" s="0" t="n">
        <v>1.2126906</v>
      </c>
      <c r="AA125" s="0" t="n">
        <v>0.6724706</v>
      </c>
      <c r="AB125" s="0" t="n">
        <v>1.6086545</v>
      </c>
      <c r="AC125" s="0" t="n">
        <v>4.847088</v>
      </c>
      <c r="AD125" s="0" t="n">
        <v>9.780178</v>
      </c>
      <c r="AE125" s="0" t="n">
        <v>1.7814149</v>
      </c>
      <c r="AF125" s="0" t="n">
        <v>5.4965916</v>
      </c>
      <c r="AG125" s="0" t="n">
        <v>2.8865323</v>
      </c>
      <c r="AH125" s="0" t="n">
        <v>1.48</v>
      </c>
      <c r="AI125" s="0" t="n">
        <v>3.33</v>
      </c>
    </row>
    <row r="126" customFormat="false" ht="12.75" hidden="false" customHeight="false" outlineLevel="0" collapsed="false">
      <c r="A126" s="0" t="s">
        <v>447</v>
      </c>
      <c r="B126" s="0" t="s">
        <v>309</v>
      </c>
      <c r="C126" s="0" t="n">
        <v>3.5749998</v>
      </c>
      <c r="D126" s="0" t="n">
        <v>2.7150002</v>
      </c>
      <c r="E126" s="0" t="n">
        <v>10.8</v>
      </c>
      <c r="F126" s="0" t="n">
        <v>1.465</v>
      </c>
      <c r="G126" s="0" t="n">
        <v>4.38</v>
      </c>
      <c r="H126" s="0" t="n">
        <v>5.205</v>
      </c>
      <c r="I126" s="0" t="n">
        <v>71.45</v>
      </c>
      <c r="J126" s="0" t="n">
        <v>4.33</v>
      </c>
      <c r="K126" s="0" t="n">
        <v>1.24</v>
      </c>
      <c r="L126" s="0" t="n">
        <v>16.65</v>
      </c>
      <c r="M126" s="0" t="n">
        <v>7.025</v>
      </c>
      <c r="N126" s="0" t="n">
        <v>3.88</v>
      </c>
      <c r="O126" s="0" t="n">
        <v>24</v>
      </c>
      <c r="P126" s="0" t="n">
        <v>31.9</v>
      </c>
      <c r="Q126" s="0" t="n">
        <v>1.61</v>
      </c>
      <c r="R126" s="0" t="n">
        <v>1.6</v>
      </c>
      <c r="S126" s="0" t="n">
        <v>40.699997</v>
      </c>
      <c r="T126" s="0" t="n">
        <v>77</v>
      </c>
      <c r="U126" s="0" t="n">
        <v>22.75</v>
      </c>
      <c r="V126" s="0" t="n">
        <v>22.65</v>
      </c>
      <c r="W126" s="0" t="n">
        <v>5.5699997</v>
      </c>
      <c r="X126" s="0" t="n">
        <v>12.45</v>
      </c>
      <c r="Y126" s="0" t="n">
        <v>8.950001</v>
      </c>
      <c r="Z126" s="0" t="n">
        <v>139</v>
      </c>
      <c r="AA126" s="0" t="n">
        <v>25.85</v>
      </c>
      <c r="AB126" s="0" t="n">
        <v>6.395</v>
      </c>
      <c r="AC126" s="0" t="n">
        <v>5.175</v>
      </c>
      <c r="AD126" s="0" t="n">
        <v>30.400002</v>
      </c>
      <c r="AE126" s="0" t="n">
        <v>5.5299997</v>
      </c>
      <c r="AF126" s="0" t="n">
        <v>38.6</v>
      </c>
      <c r="AG126" s="0" t="n">
        <v>154.5</v>
      </c>
      <c r="AH126" s="0" t="n">
        <v>8.885</v>
      </c>
      <c r="AI126" s="0" t="n">
        <v>17.45</v>
      </c>
    </row>
    <row r="127" customFormat="false" ht="12.75" hidden="false" customHeight="false" outlineLevel="0" collapsed="false">
      <c r="A127" s="0" t="s">
        <v>448</v>
      </c>
      <c r="B127" s="0" t="s">
        <v>370</v>
      </c>
      <c r="C127" s="0" t="n">
        <v>1.62</v>
      </c>
      <c r="D127" s="0" t="n">
        <v>0.963</v>
      </c>
      <c r="E127" s="0" t="n">
        <v>4.66</v>
      </c>
      <c r="F127" s="0" t="n">
        <v>0.238</v>
      </c>
      <c r="G127" s="0" t="n">
        <v>11.700001</v>
      </c>
      <c r="H127" s="0" t="n">
        <v>5.6549997</v>
      </c>
      <c r="I127" s="0" t="n">
        <v>0.947</v>
      </c>
      <c r="J127" s="0" t="n">
        <v>6.8199997</v>
      </c>
      <c r="K127" s="0" t="n">
        <v>8.005</v>
      </c>
      <c r="L127" s="0" t="n">
        <v>6.12</v>
      </c>
      <c r="M127" s="0" t="n">
        <v>0.7435</v>
      </c>
      <c r="N127" s="0" t="n">
        <v>0.23449999</v>
      </c>
      <c r="O127" s="0" t="n">
        <v>0.442</v>
      </c>
      <c r="P127" s="0" t="n">
        <v>2.35</v>
      </c>
      <c r="Q127" s="0" t="n">
        <v>0.13049999</v>
      </c>
      <c r="R127" s="0" t="n">
        <v>0.0053998</v>
      </c>
      <c r="S127" s="0" t="n">
        <v>0.521</v>
      </c>
      <c r="T127" s="0" t="n">
        <v>0.815</v>
      </c>
      <c r="U127" s="0" t="n">
        <v>0.235</v>
      </c>
      <c r="V127" s="0" t="n">
        <v>1.27</v>
      </c>
      <c r="W127" s="0" t="n">
        <v>4.19</v>
      </c>
      <c r="X127" s="0" t="n">
        <v>3.18</v>
      </c>
      <c r="Y127" s="0" t="n">
        <v>15.65</v>
      </c>
      <c r="Z127" s="0" t="n">
        <v>7.69</v>
      </c>
      <c r="AA127" s="0" t="n">
        <v>3.9</v>
      </c>
      <c r="AB127" s="0" t="n">
        <v>2.5949998</v>
      </c>
      <c r="AC127" s="0" t="n">
        <v>14.1</v>
      </c>
      <c r="AD127" s="0" t="n">
        <v>56.9</v>
      </c>
      <c r="AE127" s="0" t="n">
        <v>5.205</v>
      </c>
      <c r="AF127" s="0" t="n">
        <v>75.95</v>
      </c>
      <c r="AG127" s="0" t="n">
        <v>7.7799997</v>
      </c>
      <c r="AH127" s="0" t="n">
        <v>11.6</v>
      </c>
      <c r="AI127" s="0" t="n">
        <v>6.01</v>
      </c>
    </row>
    <row r="128" customFormat="false" ht="12.75" hidden="false" customHeight="false" outlineLevel="0" collapsed="false">
      <c r="A128" s="0" t="s">
        <v>449</v>
      </c>
      <c r="B128" s="0" t="s">
        <v>313</v>
      </c>
      <c r="C128" s="0" t="n">
        <v>9.094999</v>
      </c>
      <c r="D128" s="0" t="n">
        <v>4.14</v>
      </c>
      <c r="E128" s="0" t="n">
        <v>30.5</v>
      </c>
      <c r="F128" s="0" t="n">
        <v>1.73</v>
      </c>
      <c r="G128" s="0" t="n">
        <v>59.8</v>
      </c>
      <c r="H128" s="0" t="n">
        <v>38.300003</v>
      </c>
      <c r="I128" s="0" t="n">
        <v>50.1</v>
      </c>
      <c r="J128" s="0" t="n">
        <v>0.643</v>
      </c>
      <c r="K128" s="0" t="n">
        <v>42.550003</v>
      </c>
      <c r="L128" s="0" t="n">
        <v>6.76</v>
      </c>
      <c r="M128" s="0" t="n">
        <v>6.755</v>
      </c>
      <c r="N128" s="0" t="n">
        <v>5.06</v>
      </c>
      <c r="O128" s="0" t="n">
        <v>11.950001</v>
      </c>
      <c r="P128" s="0" t="n">
        <v>9.860001</v>
      </c>
      <c r="Q128" s="0" t="n">
        <v>0.226</v>
      </c>
      <c r="R128" s="0" t="n">
        <v>0.62</v>
      </c>
      <c r="S128" s="0" t="n">
        <v>6.135</v>
      </c>
      <c r="T128" s="0" t="n">
        <v>15.349999</v>
      </c>
      <c r="U128" s="0" t="n">
        <v>4.1</v>
      </c>
      <c r="V128" s="0" t="n">
        <v>0.91999996</v>
      </c>
      <c r="W128" s="0" t="n">
        <v>29.3</v>
      </c>
      <c r="X128" s="0" t="n">
        <v>42.95</v>
      </c>
      <c r="Y128" s="0" t="n">
        <v>38.6</v>
      </c>
      <c r="Z128" s="0" t="n">
        <v>23.65</v>
      </c>
      <c r="AA128" s="0" t="n">
        <v>15.15</v>
      </c>
      <c r="AB128" s="0" t="n">
        <v>4.59</v>
      </c>
      <c r="AC128" s="0" t="n">
        <v>46.05</v>
      </c>
      <c r="AD128" s="0" t="n">
        <v>1.905</v>
      </c>
      <c r="AE128" s="0" t="n">
        <v>14.049999</v>
      </c>
      <c r="AF128" s="0" t="n">
        <v>6.9300003</v>
      </c>
      <c r="AG128" s="0" t="n">
        <v>2.76</v>
      </c>
      <c r="AH128" s="0" t="n">
        <v>0.80799997</v>
      </c>
      <c r="AI128" s="0" t="n">
        <v>0.511</v>
      </c>
    </row>
    <row r="129" customFormat="false" ht="12.75" hidden="false" customHeight="false" outlineLevel="0" collapsed="false">
      <c r="A129" s="0" t="s">
        <v>450</v>
      </c>
      <c r="B129" s="0" t="s">
        <v>375</v>
      </c>
      <c r="C129" s="0" t="n">
        <v>4.1807995</v>
      </c>
      <c r="D129" s="0" t="n">
        <v>2.4148104</v>
      </c>
      <c r="E129" s="0" t="n">
        <v>4.6</v>
      </c>
      <c r="F129" s="0" t="n">
        <v>0.41750002</v>
      </c>
      <c r="G129" s="0" t="n">
        <v>14.200001</v>
      </c>
      <c r="H129" s="0" t="n">
        <v>8.67</v>
      </c>
      <c r="I129" s="0" t="n">
        <v>5.73</v>
      </c>
      <c r="J129" s="0" t="n">
        <v>7.1203413</v>
      </c>
      <c r="K129" s="0" t="n">
        <v>9.157902</v>
      </c>
      <c r="L129" s="0" t="n">
        <v>2.955</v>
      </c>
      <c r="M129" s="0" t="n">
        <v>3.6366816</v>
      </c>
      <c r="N129" s="0" t="n">
        <v>1.0995225</v>
      </c>
      <c r="O129" s="0" t="n">
        <v>3.738922</v>
      </c>
      <c r="P129" s="0" t="n">
        <v>3.6955552</v>
      </c>
      <c r="Q129" s="0" t="n">
        <v>0.43327856</v>
      </c>
      <c r="R129" s="0" t="n">
        <v>0.02577383</v>
      </c>
      <c r="S129" s="0" t="n">
        <v>3.6644616</v>
      </c>
      <c r="T129" s="0" t="n">
        <v>4.3872943</v>
      </c>
      <c r="U129" s="0" t="n">
        <v>2.0260649</v>
      </c>
      <c r="V129" s="0" t="n">
        <v>2.2396517</v>
      </c>
      <c r="W129" s="0" t="n">
        <v>7.8164697</v>
      </c>
      <c r="X129" s="0" t="n">
        <v>11.598152</v>
      </c>
      <c r="Y129" s="0" t="n">
        <v>21.719624</v>
      </c>
      <c r="Z129" s="0" t="n">
        <v>15.84474</v>
      </c>
      <c r="AA129" s="0" t="n">
        <v>8.16017</v>
      </c>
      <c r="AB129" s="0" t="n">
        <v>5.7341785</v>
      </c>
      <c r="AC129" s="0" t="n">
        <v>16.072681</v>
      </c>
      <c r="AD129" s="0" t="n">
        <v>19.584715</v>
      </c>
      <c r="AE129" s="0" t="n">
        <v>11.443973</v>
      </c>
      <c r="AF129" s="0" t="n">
        <v>23.308792</v>
      </c>
      <c r="AG129" s="0" t="n">
        <v>12.834779</v>
      </c>
      <c r="AH129" s="0" t="n">
        <v>2.83</v>
      </c>
      <c r="AI129" s="0" t="n">
        <v>6.58</v>
      </c>
    </row>
    <row r="130" customFormat="false" ht="12.75" hidden="false" customHeight="false" outlineLevel="0" collapsed="false">
      <c r="A130" s="0" t="s">
        <v>451</v>
      </c>
      <c r="B130" s="0" t="s">
        <v>379</v>
      </c>
      <c r="C130" s="0" t="n">
        <v>4.751836</v>
      </c>
      <c r="D130" s="0" t="n">
        <v>2.3996308</v>
      </c>
      <c r="E130" s="0" t="n">
        <v>9.595</v>
      </c>
      <c r="F130" s="0" t="n">
        <v>1.015</v>
      </c>
      <c r="G130" s="0" t="n">
        <v>13.05</v>
      </c>
      <c r="H130" s="0" t="n">
        <v>6.025</v>
      </c>
      <c r="I130" s="0" t="n">
        <v>3.505</v>
      </c>
      <c r="J130" s="0" t="n">
        <v>16.748533</v>
      </c>
      <c r="K130" s="0" t="s">
        <v>454</v>
      </c>
      <c r="L130" s="0" t="n">
        <v>2.63</v>
      </c>
      <c r="M130" s="0" t="n">
        <v>4.1195745</v>
      </c>
      <c r="N130" s="0" t="n">
        <v>1.2498453</v>
      </c>
      <c r="O130" s="0" t="n">
        <v>2.2567208</v>
      </c>
      <c r="P130" s="0" t="n">
        <v>2.376439</v>
      </c>
      <c r="Q130" s="0" t="n">
        <v>0.17498991</v>
      </c>
      <c r="R130" s="0" t="n">
        <v>0.2896406</v>
      </c>
      <c r="S130" s="0" t="n">
        <v>2.3361306</v>
      </c>
      <c r="T130" s="0" t="n">
        <v>3.131146</v>
      </c>
      <c r="U130" s="0" t="n">
        <v>1.2076018</v>
      </c>
      <c r="V130" s="0" t="n">
        <v>1.8664722</v>
      </c>
      <c r="W130" s="0" t="n">
        <v>7.517318</v>
      </c>
      <c r="X130" s="0" t="n">
        <v>8.18725</v>
      </c>
      <c r="Y130" s="0" t="n">
        <v>18.4747</v>
      </c>
      <c r="Z130" s="0" t="n">
        <v>17.247448</v>
      </c>
      <c r="AA130" s="0" t="n">
        <v>5.615268</v>
      </c>
      <c r="AB130" s="0" t="n">
        <v>4.2551813</v>
      </c>
      <c r="AC130" s="0" t="n">
        <v>12.789997</v>
      </c>
      <c r="AD130" s="0" t="n">
        <v>16.436907</v>
      </c>
      <c r="AE130" s="0" t="n">
        <v>14.568666</v>
      </c>
      <c r="AF130" s="0" t="n">
        <v>14.486368</v>
      </c>
      <c r="AG130" s="0" t="n">
        <v>14.049213</v>
      </c>
      <c r="AH130" s="0" t="n">
        <v>2.125</v>
      </c>
      <c r="AI130" s="0" t="n">
        <v>2.745</v>
      </c>
    </row>
    <row r="131" customFormat="false" ht="12.75" hidden="false" customHeight="false" outlineLevel="0" collapsed="false">
      <c r="A131" s="0" t="s">
        <v>452</v>
      </c>
      <c r="B131" s="0" t="s">
        <v>383</v>
      </c>
      <c r="C131" s="0" t="n">
        <v>8.33</v>
      </c>
      <c r="D131" s="0" t="n">
        <v>3.685</v>
      </c>
      <c r="E131" s="0" t="n">
        <v>10.299999</v>
      </c>
      <c r="F131" s="0" t="n">
        <v>1.6199999</v>
      </c>
      <c r="G131" s="0" t="n">
        <v>10.950001</v>
      </c>
      <c r="H131" s="0" t="n">
        <v>12.35</v>
      </c>
      <c r="I131" s="0" t="n">
        <v>10.2</v>
      </c>
      <c r="J131" s="0" t="n">
        <v>10.5</v>
      </c>
      <c r="K131" s="0" t="n">
        <v>13.5</v>
      </c>
      <c r="L131" s="0" t="n">
        <v>9.81</v>
      </c>
      <c r="M131" s="0" t="n">
        <v>6.23</v>
      </c>
      <c r="N131" s="0" t="n">
        <v>2.665</v>
      </c>
      <c r="O131" s="0" t="n">
        <v>6.545</v>
      </c>
      <c r="P131" s="0" t="n">
        <v>7.91</v>
      </c>
      <c r="Q131" s="0" t="n">
        <v>0.588</v>
      </c>
      <c r="R131" s="0" t="n">
        <v>0.20449999</v>
      </c>
      <c r="S131" s="0" t="n">
        <v>9.165</v>
      </c>
      <c r="T131" s="0" t="n">
        <v>9.245</v>
      </c>
      <c r="U131" s="0" t="n">
        <v>5.195</v>
      </c>
      <c r="V131" s="0" t="n">
        <v>2.995</v>
      </c>
      <c r="W131" s="0" t="n">
        <v>10.005</v>
      </c>
      <c r="X131" s="0" t="n">
        <v>12.95</v>
      </c>
      <c r="Y131" s="0" t="n">
        <v>14.1</v>
      </c>
      <c r="Z131" s="0" t="n">
        <v>11.45</v>
      </c>
      <c r="AA131" s="0" t="n">
        <v>8.46</v>
      </c>
      <c r="AB131" s="0" t="n">
        <v>6.8199997</v>
      </c>
      <c r="AC131" s="0" t="n">
        <v>13.15</v>
      </c>
      <c r="AD131" s="0" t="n">
        <v>22.1</v>
      </c>
      <c r="AE131" s="0" t="n">
        <v>15.849999</v>
      </c>
      <c r="AF131" s="0" t="n">
        <v>16.15</v>
      </c>
      <c r="AG131" s="0" t="n">
        <v>12.35</v>
      </c>
      <c r="AH131" s="0" t="n">
        <v>3.85</v>
      </c>
      <c r="AI131" s="0" t="n">
        <v>5.155</v>
      </c>
    </row>
    <row r="142" customFormat="false" ht="20.25" hidden="false" customHeight="false" outlineLevel="0" collapsed="false">
      <c r="A142" s="54" t="s">
        <v>455</v>
      </c>
      <c r="B142" s="50"/>
    </row>
    <row r="144" customFormat="false" ht="12.75" hidden="false" customHeight="false" outlineLevel="0" collapsed="false">
      <c r="B144" s="16"/>
    </row>
    <row r="145" customFormat="false" ht="12.75" hidden="false" customHeight="false" outlineLevel="0" collapsed="false">
      <c r="A145" s="1" t="s">
        <v>389</v>
      </c>
      <c r="B145" s="52" t="s">
        <v>390</v>
      </c>
      <c r="C145" s="53" t="s">
        <v>94</v>
      </c>
      <c r="D145" s="53" t="s">
        <v>95</v>
      </c>
      <c r="E145" s="53" t="s">
        <v>96</v>
      </c>
      <c r="F145" s="53" t="s">
        <v>97</v>
      </c>
      <c r="G145" s="53" t="s">
        <v>98</v>
      </c>
      <c r="H145" s="53" t="s">
        <v>99</v>
      </c>
      <c r="I145" s="53" t="s">
        <v>100</v>
      </c>
      <c r="J145" s="53" t="s">
        <v>101</v>
      </c>
      <c r="K145" s="53" t="s">
        <v>102</v>
      </c>
      <c r="L145" s="53" t="s">
        <v>103</v>
      </c>
      <c r="M145" s="53" t="s">
        <v>104</v>
      </c>
      <c r="N145" s="53" t="s">
        <v>105</v>
      </c>
      <c r="O145" s="53" t="s">
        <v>106</v>
      </c>
      <c r="P145" s="53" t="s">
        <v>107</v>
      </c>
      <c r="Q145" s="53" t="s">
        <v>108</v>
      </c>
      <c r="R145" s="53" t="s">
        <v>109</v>
      </c>
      <c r="S145" s="53" t="s">
        <v>110</v>
      </c>
      <c r="T145" s="53" t="s">
        <v>111</v>
      </c>
      <c r="U145" s="53" t="s">
        <v>112</v>
      </c>
      <c r="V145" s="53" t="s">
        <v>113</v>
      </c>
      <c r="W145" s="53" t="s">
        <v>114</v>
      </c>
      <c r="X145" s="53" t="s">
        <v>115</v>
      </c>
      <c r="Y145" s="53" t="s">
        <v>116</v>
      </c>
      <c r="Z145" s="53" t="s">
        <v>117</v>
      </c>
      <c r="AA145" s="53" t="s">
        <v>118</v>
      </c>
      <c r="AB145" s="53" t="s">
        <v>119</v>
      </c>
      <c r="AC145" s="53" t="s">
        <v>120</v>
      </c>
      <c r="AD145" s="53" t="s">
        <v>121</v>
      </c>
      <c r="AE145" s="53" t="s">
        <v>122</v>
      </c>
      <c r="AF145" s="53" t="s">
        <v>123</v>
      </c>
      <c r="AG145" s="53" t="s">
        <v>124</v>
      </c>
      <c r="AH145" s="53" t="s">
        <v>125</v>
      </c>
      <c r="AI145" s="53"/>
    </row>
    <row r="146" customFormat="false" ht="12.75" hidden="false" customHeight="false" outlineLevel="0" collapsed="false">
      <c r="A146" s="0" t="s">
        <v>393</v>
      </c>
      <c r="B146" s="0" t="s">
        <v>162</v>
      </c>
      <c r="C146" s="0" t="n">
        <v>1.8050001</v>
      </c>
      <c r="D146" s="55" t="n">
        <v>-1.29938322714105</v>
      </c>
      <c r="E146" s="0" t="n">
        <v>17.9</v>
      </c>
      <c r="F146" s="0" t="n">
        <v>0.151</v>
      </c>
      <c r="G146" s="0" t="n">
        <v>0.1095</v>
      </c>
      <c r="H146" s="0" t="n">
        <v>2.1599998</v>
      </c>
      <c r="I146" s="0" t="n">
        <v>0.85150003</v>
      </c>
      <c r="J146" s="0" t="n">
        <v>0.425</v>
      </c>
      <c r="K146" s="0" t="n">
        <v>15.55</v>
      </c>
      <c r="L146" s="0" t="n">
        <v>86.7</v>
      </c>
      <c r="M146" s="0" t="n">
        <v>2.9</v>
      </c>
      <c r="N146" s="0" t="n">
        <v>13</v>
      </c>
      <c r="O146" s="0" t="n">
        <v>13.15</v>
      </c>
      <c r="P146" s="0" t="n">
        <v>45.2</v>
      </c>
      <c r="Q146" s="0" t="n">
        <v>31.449999</v>
      </c>
      <c r="R146" s="0" t="n">
        <v>0.62600005</v>
      </c>
      <c r="S146" s="0" t="n">
        <v>106.5</v>
      </c>
      <c r="T146" s="0" t="n">
        <v>11.25</v>
      </c>
      <c r="U146" s="0" t="n">
        <v>16.3</v>
      </c>
      <c r="V146" s="0" t="n">
        <v>16.8</v>
      </c>
      <c r="W146" s="0" t="n">
        <v>8.075</v>
      </c>
      <c r="X146" s="0" t="n">
        <v>0.09275</v>
      </c>
      <c r="Y146" s="0" t="n">
        <v>0.39450002</v>
      </c>
      <c r="Z146" s="0" t="n">
        <v>3.835</v>
      </c>
      <c r="AA146" s="0" t="n">
        <v>7.84</v>
      </c>
      <c r="AB146" s="0" t="n">
        <v>10.950001</v>
      </c>
      <c r="AC146" s="0" t="n">
        <v>3.4499998</v>
      </c>
      <c r="AD146" s="0" t="n">
        <v>4.2650003</v>
      </c>
      <c r="AE146" s="0" t="n">
        <v>27.6</v>
      </c>
      <c r="AF146" s="0" t="n">
        <v>8.055</v>
      </c>
      <c r="AG146" s="0" t="n">
        <v>0.1735</v>
      </c>
      <c r="AH146" s="0" t="n">
        <v>14.299999</v>
      </c>
    </row>
    <row r="147" customFormat="false" ht="12.75" hidden="false" customHeight="false" outlineLevel="0" collapsed="false">
      <c r="A147" s="0" t="s">
        <v>394</v>
      </c>
      <c r="B147" s="0" t="s">
        <v>166</v>
      </c>
      <c r="C147" s="0" t="n">
        <v>14.55</v>
      </c>
      <c r="D147" s="55" t="n">
        <v>1.19986623878503</v>
      </c>
      <c r="E147" s="0" t="n">
        <v>1.415</v>
      </c>
      <c r="F147" s="0" t="n">
        <v>3.745</v>
      </c>
      <c r="G147" s="0" t="n">
        <v>0.3605</v>
      </c>
      <c r="H147" s="0" t="n">
        <v>4.5299997</v>
      </c>
      <c r="I147" s="0" t="n">
        <v>2.1550002</v>
      </c>
      <c r="J147" s="0" t="n">
        <v>0.735</v>
      </c>
      <c r="K147" s="0" t="n">
        <v>0.459</v>
      </c>
      <c r="L147" s="0" t="n">
        <v>3.6799998</v>
      </c>
      <c r="M147" s="0" t="n">
        <v>4.4300003</v>
      </c>
      <c r="N147" s="0" t="n">
        <v>2.84</v>
      </c>
      <c r="O147" s="0" t="n">
        <v>1.735</v>
      </c>
      <c r="P147" s="0" t="n">
        <v>3.105</v>
      </c>
      <c r="Q147" s="0" t="n">
        <v>0.768</v>
      </c>
      <c r="R147" s="0" t="n">
        <v>3.56</v>
      </c>
      <c r="S147" s="0" t="n">
        <v>1.535</v>
      </c>
      <c r="T147" s="0" t="n">
        <v>1.455</v>
      </c>
      <c r="U147" s="0" t="n">
        <v>1.205</v>
      </c>
      <c r="V147" s="0" t="n">
        <v>21.8</v>
      </c>
      <c r="W147" s="0" t="n">
        <v>0.662</v>
      </c>
      <c r="X147" s="0" t="n">
        <v>0.0792</v>
      </c>
      <c r="Y147" s="0" t="n">
        <v>3.475</v>
      </c>
      <c r="Z147" s="0" t="n">
        <v>0.786</v>
      </c>
      <c r="AA147" s="0" t="n">
        <v>2.9</v>
      </c>
      <c r="AB147" s="0" t="n">
        <v>2.9650002</v>
      </c>
      <c r="AC147" s="0" t="n">
        <v>0.86300004</v>
      </c>
      <c r="AD147" s="0" t="n">
        <v>13.7</v>
      </c>
      <c r="AE147" s="0" t="n">
        <v>1.765</v>
      </c>
      <c r="AF147" s="0" t="n">
        <v>2.26</v>
      </c>
      <c r="AG147" s="0" t="n">
        <v>0.574</v>
      </c>
      <c r="AH147" s="0" t="n">
        <v>3.9650002</v>
      </c>
    </row>
    <row r="148" customFormat="false" ht="12.75" hidden="false" customHeight="false" outlineLevel="0" collapsed="false">
      <c r="A148" s="0" t="s">
        <v>395</v>
      </c>
      <c r="B148" s="0" t="s">
        <v>170</v>
      </c>
      <c r="C148" s="0" t="n">
        <v>338</v>
      </c>
      <c r="D148" s="55" t="n">
        <v>5.68685361562588</v>
      </c>
      <c r="E148" s="0" t="n">
        <v>43.5</v>
      </c>
      <c r="F148" s="0" t="n">
        <v>7.405</v>
      </c>
      <c r="G148" s="0" t="n">
        <v>0.7415</v>
      </c>
      <c r="H148" s="0" t="n">
        <v>2.83</v>
      </c>
      <c r="I148" s="0" t="n">
        <v>5.9049997</v>
      </c>
      <c r="J148" s="0" t="n">
        <v>3.555</v>
      </c>
      <c r="K148" s="0" t="n">
        <v>4.3950005</v>
      </c>
      <c r="L148" s="0" t="n">
        <v>329</v>
      </c>
      <c r="M148" s="0" t="n">
        <v>32</v>
      </c>
      <c r="N148" s="0" t="n">
        <v>56.75</v>
      </c>
      <c r="O148" s="0" t="n">
        <v>68.649994</v>
      </c>
      <c r="P148" s="0" t="n">
        <v>129.5</v>
      </c>
      <c r="Q148" s="0" t="n">
        <v>50.050003</v>
      </c>
      <c r="R148" s="0" t="n">
        <v>11.799999</v>
      </c>
      <c r="S148" s="0" t="n">
        <v>44.35</v>
      </c>
      <c r="T148" s="0" t="n">
        <v>42.9</v>
      </c>
      <c r="U148" s="0" t="n">
        <v>336.5</v>
      </c>
      <c r="V148" s="0" t="n">
        <v>152</v>
      </c>
      <c r="W148" s="0" t="n">
        <v>22.4</v>
      </c>
      <c r="X148" s="0" t="n">
        <v>5.825</v>
      </c>
      <c r="Y148" s="0" t="n">
        <v>5.99</v>
      </c>
      <c r="Z148" s="0" t="n">
        <v>28.2</v>
      </c>
      <c r="AA148" s="0" t="n">
        <v>60.6</v>
      </c>
      <c r="AB148" s="0" t="n">
        <v>62.800003</v>
      </c>
      <c r="AC148" s="0" t="n">
        <v>8.285</v>
      </c>
      <c r="AD148" s="0" t="n">
        <v>8.934999</v>
      </c>
      <c r="AE148" s="0" t="n">
        <v>58.35</v>
      </c>
      <c r="AF148" s="0" t="n">
        <v>104.5</v>
      </c>
      <c r="AG148" s="0" t="n">
        <v>6.7749996</v>
      </c>
      <c r="AH148" s="0" t="n">
        <v>106</v>
      </c>
    </row>
    <row r="149" customFormat="false" ht="12.75" hidden="false" customHeight="false" outlineLevel="0" collapsed="false">
      <c r="A149" s="0" t="s">
        <v>396</v>
      </c>
      <c r="B149" s="0" t="s">
        <v>318</v>
      </c>
      <c r="C149" s="0" t="n">
        <v>14.25</v>
      </c>
      <c r="D149" s="55" t="n">
        <v>2.77508077237671</v>
      </c>
      <c r="E149" s="0" t="n">
        <v>0.58949995</v>
      </c>
      <c r="F149" s="0" t="n">
        <v>1.875</v>
      </c>
      <c r="G149" s="0" t="n">
        <v>0.3935</v>
      </c>
      <c r="H149" s="0" t="n">
        <v>3.705</v>
      </c>
      <c r="I149" s="0" t="n">
        <v>4.38</v>
      </c>
      <c r="J149" s="0" t="n">
        <v>0.88250005</v>
      </c>
      <c r="K149" s="0" t="n">
        <v>3.03</v>
      </c>
      <c r="L149" s="0" t="n">
        <v>2.1799998</v>
      </c>
      <c r="M149" s="0" t="n">
        <v>4.255</v>
      </c>
      <c r="N149" s="0" t="n">
        <v>0.2895</v>
      </c>
      <c r="O149" s="0" t="n">
        <v>1.415</v>
      </c>
      <c r="P149" s="0" t="n">
        <v>0.73800004</v>
      </c>
      <c r="Q149" s="0" t="n">
        <v>3.295</v>
      </c>
      <c r="R149" s="0" t="n">
        <v>5.415</v>
      </c>
      <c r="S149" s="0" t="n">
        <v>2.6999998</v>
      </c>
      <c r="T149" s="0" t="n">
        <v>7.3050003</v>
      </c>
      <c r="U149" s="0" t="n">
        <v>1.2449999</v>
      </c>
      <c r="V149" s="0" t="n">
        <v>12.35</v>
      </c>
      <c r="W149" s="0" t="n">
        <v>0.8765</v>
      </c>
      <c r="X149" s="0" t="n">
        <v>2.675</v>
      </c>
      <c r="Y149" s="0" t="n">
        <v>1.275</v>
      </c>
      <c r="Z149" s="0" t="n">
        <v>0.625</v>
      </c>
      <c r="AA149" s="0" t="n">
        <v>2.745</v>
      </c>
      <c r="AB149" s="0" t="n">
        <v>3.65</v>
      </c>
      <c r="AC149" s="0" t="n">
        <v>0.963</v>
      </c>
      <c r="AD149" s="0" t="n">
        <v>5.11</v>
      </c>
      <c r="AE149" s="0" t="n">
        <v>18.25</v>
      </c>
      <c r="AF149" s="0" t="n">
        <v>0.8355</v>
      </c>
      <c r="AG149" s="0" t="n">
        <v>1.69</v>
      </c>
      <c r="AH149" s="0" t="n">
        <v>1.13</v>
      </c>
    </row>
    <row r="150" customFormat="false" ht="12.75" hidden="false" customHeight="false" outlineLevel="0" collapsed="false">
      <c r="A150" s="0" t="s">
        <v>397</v>
      </c>
      <c r="B150" s="0" t="s">
        <v>322</v>
      </c>
      <c r="C150" s="0" t="n">
        <v>3.96</v>
      </c>
      <c r="D150" s="55" t="n">
        <v>-2.81595873412473</v>
      </c>
      <c r="E150" s="0" t="n">
        <v>0.208</v>
      </c>
      <c r="F150" s="0" t="n">
        <v>0.1815</v>
      </c>
      <c r="G150" s="0" t="n">
        <v>0.0227</v>
      </c>
      <c r="H150" s="0" t="n">
        <v>2.295</v>
      </c>
      <c r="I150" s="0" t="n">
        <v>3.42</v>
      </c>
      <c r="J150" s="0" t="n">
        <v>0.199</v>
      </c>
      <c r="K150" s="0" t="n">
        <v>1.36</v>
      </c>
      <c r="L150" s="0" t="n">
        <v>2.49</v>
      </c>
      <c r="M150" s="0" t="n">
        <v>4.585</v>
      </c>
      <c r="N150" s="0" t="n">
        <v>0.2035</v>
      </c>
      <c r="O150" s="0" t="n">
        <v>0.75600004</v>
      </c>
      <c r="P150" s="0" t="n">
        <v>0.8145</v>
      </c>
      <c r="Q150" s="0" t="n">
        <v>0.9355</v>
      </c>
      <c r="R150" s="0" t="n">
        <v>0.809</v>
      </c>
      <c r="S150" s="0" t="n">
        <v>1.99</v>
      </c>
      <c r="T150" s="0" t="n">
        <v>3.2350001</v>
      </c>
      <c r="U150" s="0" t="n">
        <v>2.785</v>
      </c>
      <c r="V150" s="0" t="n">
        <v>10.65</v>
      </c>
      <c r="W150" s="0" t="n">
        <v>0.7005</v>
      </c>
      <c r="X150" s="0" t="n">
        <v>0.2165</v>
      </c>
      <c r="Y150" s="0" t="n">
        <v>0.337</v>
      </c>
      <c r="Z150" s="0" t="n">
        <v>0.45700002</v>
      </c>
      <c r="AA150" s="0" t="n">
        <v>0.758</v>
      </c>
      <c r="AB150" s="0" t="n">
        <v>2.605</v>
      </c>
      <c r="AC150" s="0" t="n">
        <v>0.2875</v>
      </c>
      <c r="AD150" s="0" t="n">
        <v>4.21</v>
      </c>
      <c r="AE150" s="0" t="n">
        <v>6.395</v>
      </c>
      <c r="AF150" s="0" t="n">
        <v>0.4815</v>
      </c>
      <c r="AG150" s="0" t="n">
        <v>0.2545</v>
      </c>
      <c r="AH150" s="0" t="n">
        <v>1.087</v>
      </c>
    </row>
    <row r="151" customFormat="false" ht="12.75" hidden="false" customHeight="false" outlineLevel="0" collapsed="false">
      <c r="A151" s="0" t="s">
        <v>398</v>
      </c>
      <c r="B151" s="0" t="s">
        <v>399</v>
      </c>
      <c r="C151" s="0" t="n">
        <v>1.41</v>
      </c>
      <c r="D151" s="55" t="n">
        <v>-1.46601624145105</v>
      </c>
      <c r="E151" s="0" t="n">
        <v>2.51</v>
      </c>
      <c r="F151" s="0" t="n">
        <v>0.17699999</v>
      </c>
      <c r="G151" s="0" t="n">
        <v>0.1645</v>
      </c>
      <c r="H151" s="0" t="n">
        <v>1.28</v>
      </c>
      <c r="I151" s="0" t="n">
        <v>1.365</v>
      </c>
      <c r="J151" s="0" t="n">
        <v>0.227</v>
      </c>
      <c r="K151" s="0" t="n">
        <v>5.05</v>
      </c>
      <c r="L151" s="0" t="n">
        <v>10.75</v>
      </c>
      <c r="M151" s="0" t="n">
        <v>1.715</v>
      </c>
      <c r="N151" s="0" t="n">
        <v>1.5450001</v>
      </c>
      <c r="O151" s="0" t="n">
        <v>3.3600001</v>
      </c>
      <c r="P151" s="0" t="n">
        <v>6.895</v>
      </c>
      <c r="Q151" s="0" t="n">
        <v>6.74</v>
      </c>
      <c r="R151" s="0" t="n">
        <v>0.8485</v>
      </c>
      <c r="S151" s="0" t="n">
        <v>5.0150003</v>
      </c>
      <c r="T151" s="0" t="n">
        <v>5.5950003</v>
      </c>
      <c r="U151" s="0" t="n">
        <v>7.755</v>
      </c>
      <c r="V151" s="0" t="n">
        <v>5.225</v>
      </c>
      <c r="W151" s="0" t="n">
        <v>3.3400002</v>
      </c>
      <c r="X151" s="0" t="n">
        <v>0.3395</v>
      </c>
      <c r="Y151" s="0" t="n">
        <v>0.9385</v>
      </c>
      <c r="Z151" s="0" t="n">
        <v>1.81</v>
      </c>
      <c r="AA151" s="0" t="n">
        <v>3.9250002</v>
      </c>
      <c r="AB151" s="0" t="n">
        <v>4.69</v>
      </c>
      <c r="AC151" s="0" t="n">
        <v>1.7249999</v>
      </c>
      <c r="AD151" s="0" t="n">
        <v>1.6800001</v>
      </c>
      <c r="AE151" s="0" t="n">
        <v>4.6</v>
      </c>
      <c r="AF151" s="0" t="n">
        <v>4.175</v>
      </c>
      <c r="AG151" s="0" t="n">
        <v>1.115</v>
      </c>
      <c r="AH151" s="0" t="n">
        <v>6.09</v>
      </c>
    </row>
    <row r="152" customFormat="false" ht="12.75" hidden="false" customHeight="false" outlineLevel="0" collapsed="false">
      <c r="A152" s="0" t="s">
        <v>400</v>
      </c>
      <c r="B152" s="0" t="s">
        <v>178</v>
      </c>
      <c r="C152" s="0" t="n">
        <v>50.65</v>
      </c>
      <c r="D152" s="55" t="n">
        <v>5.23139692270041</v>
      </c>
      <c r="E152" s="0" t="n">
        <v>11.4</v>
      </c>
      <c r="F152" s="0" t="n">
        <v>26.55</v>
      </c>
      <c r="G152" s="0" t="n">
        <v>4.12</v>
      </c>
      <c r="H152" s="0" t="n">
        <v>49.35</v>
      </c>
      <c r="I152" s="0" t="n">
        <v>13.2</v>
      </c>
      <c r="J152" s="0" t="n">
        <v>2.6100001</v>
      </c>
      <c r="K152" s="0" t="n">
        <v>7.4300003</v>
      </c>
      <c r="L152" s="0" t="n">
        <v>17.599998</v>
      </c>
      <c r="M152" s="0" t="n">
        <v>16.05</v>
      </c>
      <c r="N152" s="0" t="n">
        <v>9.629999</v>
      </c>
      <c r="O152" s="0" t="n">
        <v>6.535</v>
      </c>
      <c r="P152" s="0" t="n">
        <v>16.650002</v>
      </c>
      <c r="Q152" s="0" t="n">
        <v>15.75</v>
      </c>
      <c r="R152" s="0" t="n">
        <v>32.75</v>
      </c>
      <c r="S152" s="0" t="n">
        <v>8.855</v>
      </c>
      <c r="T152" s="0" t="n">
        <v>18.25</v>
      </c>
      <c r="U152" s="0" t="n">
        <v>14.45</v>
      </c>
      <c r="V152" s="0" t="n">
        <v>37.65</v>
      </c>
      <c r="W152" s="0" t="n">
        <v>6.245</v>
      </c>
      <c r="X152" s="0" t="n">
        <v>2.76</v>
      </c>
      <c r="Y152" s="0" t="n">
        <v>15.3</v>
      </c>
      <c r="Z152" s="0" t="n">
        <v>3.625</v>
      </c>
      <c r="AA152" s="0" t="n">
        <v>28.2</v>
      </c>
      <c r="AB152" s="0" t="n">
        <v>26.400002</v>
      </c>
      <c r="AC152" s="0" t="n">
        <v>10.65</v>
      </c>
      <c r="AD152" s="0" t="n">
        <v>30.8</v>
      </c>
      <c r="AE152" s="0" t="n">
        <v>11.25</v>
      </c>
      <c r="AF152" s="0" t="n">
        <v>11.55</v>
      </c>
      <c r="AG152" s="0" t="n">
        <v>6.02</v>
      </c>
      <c r="AH152" s="0" t="n">
        <v>26</v>
      </c>
    </row>
    <row r="153" customFormat="false" ht="12.75" hidden="false" customHeight="false" outlineLevel="0" collapsed="false">
      <c r="A153" s="0" t="s">
        <v>401</v>
      </c>
      <c r="B153" s="0" t="s">
        <v>326</v>
      </c>
      <c r="C153" s="0" t="n">
        <v>22.95</v>
      </c>
      <c r="D153" s="55" t="n">
        <v>0.152463362119465</v>
      </c>
      <c r="E153" s="0" t="n">
        <v>0.8715</v>
      </c>
      <c r="F153" s="0" t="n">
        <v>1.4300001</v>
      </c>
      <c r="G153" s="0" t="n">
        <v>0.1655</v>
      </c>
      <c r="H153" s="0" t="n">
        <v>8.34</v>
      </c>
      <c r="I153" s="0" t="n">
        <v>3.1100001</v>
      </c>
      <c r="J153" s="0" t="n">
        <v>0.658</v>
      </c>
      <c r="K153" s="0" t="n">
        <v>3.105</v>
      </c>
      <c r="L153" s="0" t="n">
        <v>3.315</v>
      </c>
      <c r="M153" s="0" t="n">
        <v>7.215</v>
      </c>
      <c r="N153" s="0" t="n">
        <v>0.5705</v>
      </c>
      <c r="O153" s="0" t="n">
        <v>3.175</v>
      </c>
      <c r="P153" s="0" t="n">
        <v>1.475</v>
      </c>
      <c r="Q153" s="0" t="n">
        <v>3.52</v>
      </c>
      <c r="R153" s="0" t="n">
        <v>3.695</v>
      </c>
      <c r="S153" s="0" t="n">
        <v>5.7650003</v>
      </c>
      <c r="T153" s="0" t="n">
        <v>10.65</v>
      </c>
      <c r="U153" s="0" t="n">
        <v>8.175</v>
      </c>
      <c r="V153" s="0" t="n">
        <v>30.35</v>
      </c>
      <c r="W153" s="0" t="n">
        <v>1.915</v>
      </c>
      <c r="X153" s="0" t="n">
        <v>1.2950001</v>
      </c>
      <c r="Y153" s="0" t="n">
        <v>2.96</v>
      </c>
      <c r="Z153" s="0" t="n">
        <v>0.45999998</v>
      </c>
      <c r="AA153" s="0" t="n">
        <v>5.22</v>
      </c>
      <c r="AB153" s="0" t="n">
        <v>5.475</v>
      </c>
      <c r="AC153" s="0" t="n">
        <v>0.60099995</v>
      </c>
      <c r="AD153" s="0" t="n">
        <v>7.925</v>
      </c>
      <c r="AE153" s="0" t="n">
        <v>11</v>
      </c>
      <c r="AF153" s="0" t="n">
        <v>3.295</v>
      </c>
      <c r="AG153" s="0" t="n">
        <v>1.23</v>
      </c>
      <c r="AH153" s="0" t="n">
        <v>4.76</v>
      </c>
    </row>
    <row r="154" customFormat="false" ht="12.75" hidden="false" customHeight="false" outlineLevel="0" collapsed="false">
      <c r="A154" s="0" t="s">
        <v>402</v>
      </c>
      <c r="B154" s="0" t="s">
        <v>330</v>
      </c>
      <c r="C154" s="0" t="n">
        <v>27.25</v>
      </c>
      <c r="D154" s="55" t="n">
        <v>1.41850644925793</v>
      </c>
      <c r="E154" s="0" t="n">
        <v>1.365</v>
      </c>
      <c r="F154" s="0" t="n">
        <v>7.495</v>
      </c>
      <c r="G154" s="0" t="n">
        <v>0.58</v>
      </c>
      <c r="H154" s="0" t="n">
        <v>6.05</v>
      </c>
      <c r="I154" s="0" t="n">
        <v>14.95</v>
      </c>
      <c r="J154" s="0" t="n">
        <v>1.17</v>
      </c>
      <c r="K154" s="0" t="n">
        <v>4.875</v>
      </c>
      <c r="L154" s="0" t="n">
        <v>5.79</v>
      </c>
      <c r="M154" s="0" t="n">
        <v>6.45</v>
      </c>
      <c r="N154" s="0" t="n">
        <v>1.31</v>
      </c>
      <c r="O154" s="0" t="n">
        <v>7.135</v>
      </c>
      <c r="P154" s="0" t="n">
        <v>5.9700003</v>
      </c>
      <c r="Q154" s="0" t="n">
        <v>4.9300003</v>
      </c>
      <c r="R154" s="0" t="n">
        <v>2.83</v>
      </c>
      <c r="S154" s="0" t="n">
        <v>6.135</v>
      </c>
      <c r="T154" s="0" t="n">
        <v>7.55</v>
      </c>
      <c r="U154" s="0" t="n">
        <v>5.315</v>
      </c>
      <c r="V154" s="0" t="n">
        <v>22.4</v>
      </c>
      <c r="W154" s="0" t="n">
        <v>3.705</v>
      </c>
      <c r="X154" s="0" t="n">
        <v>2.24</v>
      </c>
      <c r="Y154" s="0" t="n">
        <v>2.915</v>
      </c>
      <c r="Z154" s="0" t="n">
        <v>1.24</v>
      </c>
      <c r="AA154" s="0" t="n">
        <v>2.915</v>
      </c>
      <c r="AB154" s="0" t="n">
        <v>5.87</v>
      </c>
      <c r="AC154" s="0" t="n">
        <v>1.095</v>
      </c>
      <c r="AD154" s="0" t="n">
        <v>10.950001</v>
      </c>
      <c r="AE154" s="0" t="n">
        <v>11.4</v>
      </c>
      <c r="AF154" s="0" t="n">
        <v>2.3449998</v>
      </c>
      <c r="AG154" s="0" t="n">
        <v>0.542</v>
      </c>
      <c r="AH154" s="0" t="n">
        <v>3.4450002</v>
      </c>
    </row>
    <row r="155" customFormat="false" ht="12.75" hidden="false" customHeight="false" outlineLevel="0" collapsed="false">
      <c r="A155" s="0" t="s">
        <v>403</v>
      </c>
      <c r="B155" s="0" t="s">
        <v>182</v>
      </c>
      <c r="C155" s="0" t="n">
        <v>1.0699999</v>
      </c>
      <c r="D155" s="55" t="n">
        <v>-3.91852856944921</v>
      </c>
      <c r="E155" s="0" t="n">
        <v>2.815</v>
      </c>
      <c r="F155" s="0" t="n">
        <v>0.156</v>
      </c>
      <c r="G155" s="0" t="n">
        <v>0.47800002</v>
      </c>
      <c r="H155" s="0" t="n">
        <v>3.915</v>
      </c>
      <c r="I155" s="0" t="n">
        <v>0.1785</v>
      </c>
      <c r="J155" s="0" t="n">
        <v>0.535</v>
      </c>
      <c r="K155" s="0" t="n">
        <v>130</v>
      </c>
      <c r="L155" s="0" t="n">
        <v>72.05</v>
      </c>
      <c r="M155" s="0" t="n">
        <v>3.65</v>
      </c>
      <c r="N155" s="0" t="n">
        <v>2.295</v>
      </c>
      <c r="O155" s="0" t="n">
        <v>10.075</v>
      </c>
      <c r="P155" s="0" t="n">
        <v>22.150002</v>
      </c>
      <c r="Q155" s="0" t="n">
        <v>25.55</v>
      </c>
      <c r="R155" s="0" t="n">
        <v>5.2349997</v>
      </c>
      <c r="S155" s="0" t="n">
        <v>35.2</v>
      </c>
      <c r="T155" s="0" t="n">
        <v>62.55</v>
      </c>
      <c r="U155" s="0" t="n">
        <v>11.45</v>
      </c>
      <c r="V155" s="0" t="n">
        <v>12.3</v>
      </c>
      <c r="W155" s="0" t="n">
        <v>13.65</v>
      </c>
      <c r="X155" s="0" t="n">
        <v>0.3825</v>
      </c>
      <c r="Y155" s="0" t="n">
        <v>5.0699997</v>
      </c>
      <c r="Z155" s="0" t="n">
        <v>15.3</v>
      </c>
      <c r="AA155" s="0" t="n">
        <v>12.9</v>
      </c>
      <c r="AB155" s="0" t="n">
        <v>83.45</v>
      </c>
      <c r="AC155" s="0" t="n">
        <v>25.5</v>
      </c>
      <c r="AD155" s="0" t="n">
        <v>3.955</v>
      </c>
      <c r="AE155" s="0" t="n">
        <v>4.23</v>
      </c>
      <c r="AF155" s="0" t="n">
        <v>9.47</v>
      </c>
      <c r="AG155" s="0" t="n">
        <v>0.4615</v>
      </c>
      <c r="AH155" s="0" t="n">
        <v>2.355</v>
      </c>
    </row>
    <row r="156" customFormat="false" ht="12.75" hidden="false" customHeight="false" outlineLevel="0" collapsed="false">
      <c r="A156" s="0" t="s">
        <v>404</v>
      </c>
      <c r="B156" s="0" t="s">
        <v>186</v>
      </c>
      <c r="C156" s="0" t="n">
        <v>53.5</v>
      </c>
      <c r="D156" s="55" t="n">
        <v>3.83025289543227</v>
      </c>
      <c r="E156" s="0" t="n">
        <v>14.65</v>
      </c>
      <c r="F156" s="0" t="n">
        <v>1.27</v>
      </c>
      <c r="G156" s="0" t="n">
        <v>0.343</v>
      </c>
      <c r="H156" s="0" t="n">
        <v>7.9399996</v>
      </c>
      <c r="I156" s="0" t="n">
        <v>1.675</v>
      </c>
      <c r="J156" s="0" t="n">
        <v>1.619</v>
      </c>
      <c r="K156" s="0" t="n">
        <v>4.14</v>
      </c>
      <c r="L156" s="0" t="n">
        <v>14.9</v>
      </c>
      <c r="M156" s="0" t="n">
        <v>50.949997</v>
      </c>
      <c r="N156" s="0" t="n">
        <v>19.3</v>
      </c>
      <c r="O156" s="0" t="n">
        <v>10.85</v>
      </c>
      <c r="P156" s="0" t="n">
        <v>20.150002</v>
      </c>
      <c r="Q156" s="0" t="n">
        <v>2.4</v>
      </c>
      <c r="R156" s="0" t="n">
        <v>3.585</v>
      </c>
      <c r="S156" s="0" t="n">
        <v>12.55</v>
      </c>
      <c r="T156" s="0" t="n">
        <v>21.25</v>
      </c>
      <c r="U156" s="0" t="n">
        <v>14.95</v>
      </c>
      <c r="V156" s="0" t="n">
        <v>304</v>
      </c>
      <c r="W156" s="0" t="n">
        <v>7.275</v>
      </c>
      <c r="X156" s="0" t="n">
        <v>23.85</v>
      </c>
      <c r="Y156" s="0" t="n">
        <v>19.5</v>
      </c>
      <c r="Z156" s="0" t="n">
        <v>3.7150002</v>
      </c>
      <c r="AA156" s="0" t="n">
        <v>8.684999</v>
      </c>
      <c r="AB156" s="0" t="n">
        <v>56.4</v>
      </c>
      <c r="AC156" s="0" t="n">
        <v>4.4350004</v>
      </c>
      <c r="AD156" s="0" t="n">
        <v>32.25</v>
      </c>
      <c r="AE156" s="0" t="n">
        <v>3.5349998</v>
      </c>
      <c r="AF156" s="0" t="n">
        <v>2.35</v>
      </c>
      <c r="AG156" s="0" t="n">
        <v>5.205</v>
      </c>
      <c r="AH156" s="0" t="n">
        <v>11.83</v>
      </c>
    </row>
    <row r="157" customFormat="false" ht="12.75" hidden="false" customHeight="false" outlineLevel="0" collapsed="false">
      <c r="A157" s="0" t="s">
        <v>405</v>
      </c>
      <c r="B157" s="0" t="s">
        <v>190</v>
      </c>
      <c r="C157" s="0" t="n">
        <v>4.8500004</v>
      </c>
      <c r="D157" s="55" t="n">
        <v>2.65265866646962</v>
      </c>
      <c r="E157" s="0" t="n">
        <v>27.55</v>
      </c>
      <c r="F157" s="0" t="n">
        <v>0.81799996</v>
      </c>
      <c r="G157" s="0" t="n">
        <v>3.42</v>
      </c>
      <c r="H157" s="0" t="n">
        <v>9.139999</v>
      </c>
      <c r="I157" s="0" t="n">
        <v>5.575</v>
      </c>
      <c r="J157" s="0" t="n">
        <v>0.781</v>
      </c>
      <c r="K157" s="0" t="n">
        <v>36.3</v>
      </c>
      <c r="L157" s="0" t="n">
        <v>156.5</v>
      </c>
      <c r="M157" s="0" t="n">
        <v>6.1850004</v>
      </c>
      <c r="N157" s="0" t="n">
        <v>14.45</v>
      </c>
      <c r="O157" s="0" t="n">
        <v>52.9</v>
      </c>
      <c r="P157" s="0" t="n">
        <v>182.5</v>
      </c>
      <c r="Q157" s="0" t="n">
        <v>33.5</v>
      </c>
      <c r="R157" s="0" t="n">
        <v>1.915</v>
      </c>
      <c r="S157" s="0" t="n">
        <v>12.85</v>
      </c>
      <c r="T157" s="0" t="n">
        <v>19.1</v>
      </c>
      <c r="U157" s="0" t="n">
        <v>88.45</v>
      </c>
      <c r="V157" s="0" t="n">
        <v>24.349998</v>
      </c>
      <c r="W157" s="0" t="n">
        <v>28.2</v>
      </c>
      <c r="X157" s="0" t="n">
        <v>4.085</v>
      </c>
      <c r="Y157" s="0" t="n">
        <v>4.255</v>
      </c>
      <c r="Z157" s="0" t="n">
        <v>5.035</v>
      </c>
      <c r="AA157" s="0" t="n">
        <v>10.335</v>
      </c>
      <c r="AB157" s="0" t="n">
        <v>55.45</v>
      </c>
      <c r="AC157" s="0" t="n">
        <v>9.355</v>
      </c>
      <c r="AD157" s="0" t="n">
        <v>37.699997</v>
      </c>
      <c r="AE157" s="0" t="n">
        <v>36.35</v>
      </c>
      <c r="AF157" s="0" t="n">
        <v>37.1</v>
      </c>
      <c r="AG157" s="0" t="n">
        <v>4.65</v>
      </c>
      <c r="AH157" s="0" t="n">
        <v>53.1</v>
      </c>
    </row>
    <row r="158" customFormat="false" ht="12.75" hidden="false" customHeight="false" outlineLevel="0" collapsed="false">
      <c r="A158" s="0" t="s">
        <v>406</v>
      </c>
      <c r="B158" s="0" t="s">
        <v>407</v>
      </c>
      <c r="C158" s="0" t="n">
        <v>22.3</v>
      </c>
      <c r="D158" s="55" t="n">
        <v>2.9542139631914</v>
      </c>
      <c r="E158" s="0" t="n">
        <v>4.0950003</v>
      </c>
      <c r="F158" s="0" t="n">
        <v>2.2</v>
      </c>
      <c r="G158" s="0" t="n">
        <v>0.11235</v>
      </c>
      <c r="H158" s="0" t="n">
        <v>9.365</v>
      </c>
      <c r="I158" s="0" t="n">
        <v>16.65</v>
      </c>
      <c r="J158" s="0" t="n">
        <v>0.653</v>
      </c>
      <c r="K158" s="0" t="n">
        <v>4.315</v>
      </c>
      <c r="L158" s="0" t="n">
        <v>9.665</v>
      </c>
      <c r="M158" s="0" t="n">
        <v>43.4</v>
      </c>
      <c r="N158" s="0" t="n">
        <v>6.135</v>
      </c>
      <c r="O158" s="0" t="n">
        <v>10.195</v>
      </c>
      <c r="P158" s="0" t="n">
        <v>11.200001</v>
      </c>
      <c r="Q158" s="0" t="n">
        <v>0.3725</v>
      </c>
      <c r="R158" s="0" t="n">
        <v>7.81</v>
      </c>
      <c r="S158" s="0" t="n">
        <v>10.35</v>
      </c>
      <c r="T158" s="0" t="n">
        <v>12.200001</v>
      </c>
      <c r="U158" s="0" t="n">
        <v>4.8450003</v>
      </c>
      <c r="V158" s="0" t="n">
        <v>141</v>
      </c>
      <c r="W158" s="0" t="n">
        <v>2.865</v>
      </c>
      <c r="X158" s="0" t="n">
        <v>2.02</v>
      </c>
      <c r="Y158" s="0" t="n">
        <v>18.7</v>
      </c>
      <c r="Z158" s="0" t="n">
        <v>0.259</v>
      </c>
      <c r="AA158" s="0" t="n">
        <v>6.395</v>
      </c>
      <c r="AB158" s="0" t="n">
        <v>1.885</v>
      </c>
      <c r="AC158" s="0" t="n">
        <v>0.8855</v>
      </c>
      <c r="AD158" s="0" t="n">
        <v>51.5</v>
      </c>
      <c r="AE158" s="0" t="n">
        <v>16.95</v>
      </c>
      <c r="AF158" s="0" t="n">
        <v>0.98</v>
      </c>
      <c r="AG158" s="0" t="n">
        <v>1.06</v>
      </c>
      <c r="AH158" s="0" t="n">
        <v>17.349998</v>
      </c>
    </row>
    <row r="159" customFormat="false" ht="12.75" hidden="false" customHeight="false" outlineLevel="0" collapsed="false">
      <c r="A159" s="0" t="s">
        <v>408</v>
      </c>
      <c r="B159" s="0" t="s">
        <v>198</v>
      </c>
      <c r="C159" s="0" t="n">
        <v>0.5865</v>
      </c>
      <c r="D159" s="55" t="n">
        <v>0.716187068748349</v>
      </c>
      <c r="E159" s="0" t="n">
        <v>1.08</v>
      </c>
      <c r="F159" s="0" t="n">
        <v>0.31050003</v>
      </c>
      <c r="G159" s="0" t="n">
        <v>0.0067129997</v>
      </c>
      <c r="H159" s="0" t="n">
        <v>0.952</v>
      </c>
      <c r="I159" s="0" t="n">
        <v>1.6099999</v>
      </c>
      <c r="J159" s="0" t="n">
        <v>0.1855</v>
      </c>
      <c r="K159" s="0" t="n">
        <v>0.185</v>
      </c>
      <c r="L159" s="0" t="n">
        <v>0.7175</v>
      </c>
      <c r="M159" s="0" t="n">
        <v>4.1800003</v>
      </c>
      <c r="N159" s="0" t="n">
        <v>0.9095</v>
      </c>
      <c r="O159" s="0" t="n">
        <v>0.3695</v>
      </c>
      <c r="P159" s="0" t="n">
        <v>0.93799996</v>
      </c>
      <c r="Q159" s="0" t="n">
        <v>0.0943</v>
      </c>
      <c r="R159" s="0" t="n">
        <v>0.29500002</v>
      </c>
      <c r="S159" s="0" t="n">
        <v>0.952</v>
      </c>
      <c r="T159" s="0" t="n">
        <v>0.3685</v>
      </c>
      <c r="U159" s="0" t="n">
        <v>0.29250002</v>
      </c>
      <c r="V159" s="0" t="n">
        <v>3.415</v>
      </c>
      <c r="W159" s="0" t="n">
        <v>0.301</v>
      </c>
      <c r="X159" s="0" t="n">
        <v>0.416</v>
      </c>
      <c r="Y159" s="0" t="n">
        <v>0.67050004</v>
      </c>
      <c r="Z159" s="0" t="n">
        <v>0.0977</v>
      </c>
      <c r="AA159" s="0" t="n">
        <v>0.4685</v>
      </c>
      <c r="AB159" s="0" t="n">
        <v>0.2315</v>
      </c>
      <c r="AC159" s="0" t="n">
        <v>0.16299999</v>
      </c>
      <c r="AD159" s="0" t="n">
        <v>3.585</v>
      </c>
      <c r="AE159" s="0" t="n">
        <v>0.22850001</v>
      </c>
      <c r="AF159" s="0" t="n">
        <v>0.155</v>
      </c>
      <c r="AG159" s="0" t="n">
        <v>0.288</v>
      </c>
      <c r="AH159" s="0" t="n">
        <v>1.26</v>
      </c>
    </row>
    <row r="160" customFormat="false" ht="12.75" hidden="false" customHeight="false" outlineLevel="0" collapsed="false">
      <c r="A160" s="0" t="s">
        <v>409</v>
      </c>
      <c r="B160" s="0" t="s">
        <v>202</v>
      </c>
      <c r="C160" s="0" t="n">
        <v>0.469</v>
      </c>
      <c r="D160" s="55" t="n">
        <v>-3.96482214485733</v>
      </c>
      <c r="E160" s="0" t="n">
        <v>0.69695616</v>
      </c>
      <c r="F160" s="0" t="n">
        <v>0.026349999</v>
      </c>
      <c r="G160" s="0" t="n">
        <v>0.019650001</v>
      </c>
      <c r="H160" s="0" t="n">
        <v>0.10333057</v>
      </c>
      <c r="I160" s="0" t="n">
        <v>0.3705</v>
      </c>
      <c r="J160" s="0" t="n">
        <v>0.015140164</v>
      </c>
      <c r="K160" s="0" t="n">
        <v>0.5988591</v>
      </c>
      <c r="L160" s="0" t="n">
        <v>2.2550926</v>
      </c>
      <c r="M160" s="0" t="n">
        <v>0.42626715</v>
      </c>
      <c r="N160" s="0" t="n">
        <v>0.5649198</v>
      </c>
      <c r="O160" s="0" t="n">
        <v>0.4249068</v>
      </c>
      <c r="P160" s="0" t="n">
        <v>0.8983115</v>
      </c>
      <c r="Q160" s="0" t="n">
        <v>0.82518387</v>
      </c>
      <c r="R160" s="0" t="n">
        <v>0.08634949</v>
      </c>
      <c r="S160" s="0" t="n">
        <v>1.2652745</v>
      </c>
      <c r="T160" s="0" t="n">
        <v>0.53242457</v>
      </c>
      <c r="U160" s="0" t="n">
        <v>23.830631</v>
      </c>
      <c r="V160" s="0" t="n">
        <v>0.8544981</v>
      </c>
      <c r="W160" s="0" t="n">
        <v>0.35347688</v>
      </c>
      <c r="X160" s="0" t="n">
        <v>0.13736176</v>
      </c>
      <c r="Y160" s="0" t="n">
        <v>0.097668186</v>
      </c>
      <c r="Z160" s="0" t="n">
        <v>0.3553577</v>
      </c>
      <c r="AA160" s="0" t="n">
        <v>0.5</v>
      </c>
      <c r="AB160" s="0" t="n">
        <v>0.3125</v>
      </c>
      <c r="AC160" s="0" t="n">
        <v>0.23699999</v>
      </c>
      <c r="AD160" s="0" t="n">
        <v>0.361</v>
      </c>
      <c r="AE160" s="0" t="n">
        <v>0.7645</v>
      </c>
      <c r="AF160" s="0" t="n">
        <v>0.2445</v>
      </c>
      <c r="AG160" s="0" t="n">
        <v>4.33</v>
      </c>
      <c r="AH160" s="0" t="n">
        <v>0.3955</v>
      </c>
    </row>
    <row r="161" customFormat="false" ht="12.75" hidden="false" customHeight="false" outlineLevel="0" collapsed="false">
      <c r="A161" s="0" t="s">
        <v>410</v>
      </c>
      <c r="B161" s="0" t="s">
        <v>206</v>
      </c>
      <c r="C161" s="0" t="n">
        <v>0.8185</v>
      </c>
      <c r="D161" s="55" t="n">
        <v>-2.14853409923173</v>
      </c>
      <c r="E161" s="0" t="n">
        <v>7.462042</v>
      </c>
      <c r="F161" s="0" t="n">
        <v>0.034649998</v>
      </c>
      <c r="G161" s="0" t="n">
        <v>1.8</v>
      </c>
      <c r="H161" s="0" t="n">
        <v>0.061220773</v>
      </c>
      <c r="I161" s="0" t="n">
        <v>0.07645</v>
      </c>
      <c r="J161" s="0" t="n">
        <v>0.0657121</v>
      </c>
      <c r="K161" s="0" t="n">
        <v>11.415441</v>
      </c>
      <c r="L161" s="0" t="n">
        <v>28.642925</v>
      </c>
      <c r="M161" s="0" t="n">
        <v>0.83253</v>
      </c>
      <c r="N161" s="0" t="n">
        <v>3.5439448</v>
      </c>
      <c r="O161" s="0" t="n">
        <v>18.602303</v>
      </c>
      <c r="P161" s="0" t="n">
        <v>19.887344</v>
      </c>
      <c r="Q161" s="0" t="n">
        <v>24.880688</v>
      </c>
      <c r="R161" s="0" t="n">
        <v>0.091673076</v>
      </c>
      <c r="S161" s="0" t="n">
        <v>33.2025</v>
      </c>
      <c r="T161" s="0" t="n">
        <v>7.4484744</v>
      </c>
      <c r="U161" s="0" t="n">
        <v>0.8517854</v>
      </c>
      <c r="V161" s="0" t="n">
        <v>3.9420252</v>
      </c>
      <c r="W161" s="0" t="n">
        <v>18.81393</v>
      </c>
      <c r="X161" s="0" t="n">
        <v>0.04910917</v>
      </c>
      <c r="Y161" s="0" t="n">
        <v>0.075015776</v>
      </c>
      <c r="Z161" s="0" t="n">
        <v>6.2234206</v>
      </c>
      <c r="AA161" s="0" t="n">
        <v>6.5987473</v>
      </c>
      <c r="AB161" s="0" t="n">
        <v>11.680309</v>
      </c>
      <c r="AC161" s="0" t="n">
        <v>11.493039</v>
      </c>
      <c r="AD161" s="0" t="n">
        <v>0.93337035</v>
      </c>
      <c r="AE161" s="0" t="n">
        <v>13.959476</v>
      </c>
      <c r="AF161" s="0" t="n">
        <v>27.07798</v>
      </c>
      <c r="AG161" s="0" t="n">
        <v>0.033026002</v>
      </c>
      <c r="AH161" s="0" t="n">
        <v>12.0967655</v>
      </c>
    </row>
    <row r="162" customFormat="false" ht="12.75" hidden="false" customHeight="false" outlineLevel="0" collapsed="false">
      <c r="A162" s="0" t="s">
        <v>411</v>
      </c>
      <c r="B162" s="0" t="s">
        <v>412</v>
      </c>
      <c r="C162" s="0" t="n">
        <v>3.22</v>
      </c>
      <c r="D162" s="55" t="n">
        <v>0.69979259718385</v>
      </c>
      <c r="E162" s="0" t="n">
        <v>0.379</v>
      </c>
      <c r="F162" s="0" t="n">
        <v>2.1999998</v>
      </c>
      <c r="G162" s="0" t="n">
        <v>0.1002</v>
      </c>
      <c r="H162" s="0" t="n">
        <v>5.245</v>
      </c>
      <c r="I162" s="0" t="n">
        <v>14.65</v>
      </c>
      <c r="J162" s="0" t="n">
        <v>0.575</v>
      </c>
      <c r="K162" s="0" t="n">
        <v>0.9685</v>
      </c>
      <c r="L162" s="0" t="n">
        <v>3.3</v>
      </c>
      <c r="M162" s="0" t="n">
        <v>8.06</v>
      </c>
      <c r="N162" s="0" t="n">
        <v>0.2905</v>
      </c>
      <c r="O162" s="0" t="n">
        <v>2.3</v>
      </c>
      <c r="P162" s="0" t="n">
        <v>1.44</v>
      </c>
      <c r="Q162" s="0" t="n">
        <v>2.23</v>
      </c>
      <c r="R162" s="0" t="n">
        <v>0.928</v>
      </c>
      <c r="S162" s="0" t="n">
        <v>1.645</v>
      </c>
      <c r="T162" s="0" t="n">
        <v>4.515</v>
      </c>
      <c r="U162" s="0" t="n">
        <v>3.27</v>
      </c>
      <c r="V162" s="0" t="n">
        <v>22.65</v>
      </c>
      <c r="W162" s="0" t="n">
        <v>0.613</v>
      </c>
      <c r="X162" s="0" t="n">
        <v>1.0215</v>
      </c>
      <c r="Y162" s="0" t="n">
        <v>0.431</v>
      </c>
      <c r="Z162" s="0" t="n">
        <v>0.515</v>
      </c>
      <c r="AA162" s="0" t="n">
        <v>1.995</v>
      </c>
      <c r="AB162" s="0" t="n">
        <v>3.6999998</v>
      </c>
      <c r="AC162" s="0" t="n">
        <v>0.5125</v>
      </c>
      <c r="AD162" s="0" t="n">
        <v>17.8</v>
      </c>
      <c r="AE162" s="0" t="n">
        <v>2.375</v>
      </c>
      <c r="AF162" s="0" t="n">
        <v>0.7655</v>
      </c>
      <c r="AG162" s="0" t="n">
        <v>0.4515</v>
      </c>
      <c r="AH162" s="0" t="n">
        <v>1.2</v>
      </c>
    </row>
    <row r="163" customFormat="false" ht="12.75" hidden="false" customHeight="false" outlineLevel="0" collapsed="false">
      <c r="A163" s="0" t="s">
        <v>413</v>
      </c>
      <c r="B163" s="0" t="s">
        <v>210</v>
      </c>
      <c r="C163" s="0" t="n">
        <v>21.05</v>
      </c>
      <c r="D163" s="55" t="n">
        <v>4.23050552444891</v>
      </c>
      <c r="E163" s="0" t="n">
        <v>0.15799999</v>
      </c>
      <c r="F163" s="0" t="n">
        <v>8.915</v>
      </c>
      <c r="G163" s="0" t="n">
        <v>0.9585</v>
      </c>
      <c r="H163" s="0" t="n">
        <v>0.191</v>
      </c>
      <c r="I163" s="0" t="n">
        <v>16.45</v>
      </c>
      <c r="J163" s="0" t="n">
        <v>0.079050004</v>
      </c>
      <c r="K163" s="0" t="n">
        <v>0.09865</v>
      </c>
      <c r="L163" s="0" t="n">
        <v>0.588</v>
      </c>
      <c r="M163" s="0" t="s">
        <v>454</v>
      </c>
      <c r="N163" s="0" t="n">
        <v>0.2885</v>
      </c>
      <c r="O163" s="0" t="n">
        <v>0.6645</v>
      </c>
      <c r="P163" s="0" t="n">
        <v>0.44</v>
      </c>
      <c r="Q163" s="0" t="n">
        <v>0.1035</v>
      </c>
      <c r="R163" s="0" t="n">
        <v>19.1</v>
      </c>
      <c r="S163" s="0" t="n">
        <v>27.349998</v>
      </c>
      <c r="T163" s="0" t="n">
        <v>35.9</v>
      </c>
      <c r="U163" s="0" t="n">
        <v>63.55</v>
      </c>
      <c r="V163" s="0" t="n">
        <v>94.25</v>
      </c>
      <c r="W163" s="0" t="n">
        <v>8.245</v>
      </c>
      <c r="X163" s="0" t="n">
        <v>17.849998</v>
      </c>
      <c r="Y163" s="0" t="n">
        <v>22.8</v>
      </c>
      <c r="Z163" s="0" t="n">
        <v>12.3</v>
      </c>
      <c r="AA163" s="0" t="n">
        <v>29.45</v>
      </c>
      <c r="AB163" s="0" t="n">
        <v>13.15</v>
      </c>
      <c r="AC163" s="0" t="n">
        <v>5.04</v>
      </c>
      <c r="AD163" s="0" t="n">
        <v>25.5</v>
      </c>
      <c r="AE163" s="0" t="n">
        <v>45.85</v>
      </c>
      <c r="AF163" s="0" t="n">
        <v>24.15</v>
      </c>
      <c r="AG163" s="0" t="n">
        <v>9.76</v>
      </c>
      <c r="AH163" s="0" t="n">
        <v>53.7</v>
      </c>
    </row>
    <row r="164" customFormat="false" ht="12.75" hidden="false" customHeight="false" outlineLevel="0" collapsed="false">
      <c r="A164" s="0" t="s">
        <v>414</v>
      </c>
      <c r="B164" s="0" t="s">
        <v>214</v>
      </c>
      <c r="C164" s="0" t="n">
        <v>0.175</v>
      </c>
      <c r="D164" s="55" t="n">
        <v>-1.60982215030813</v>
      </c>
      <c r="E164" s="0" t="n">
        <v>6.125</v>
      </c>
      <c r="F164" s="0" t="n">
        <v>0.069188006</v>
      </c>
      <c r="G164" s="0" t="n">
        <v>1.49</v>
      </c>
      <c r="H164" s="0" t="n">
        <v>0.069188006</v>
      </c>
      <c r="I164" s="0" t="n">
        <v>0.069188006</v>
      </c>
      <c r="J164" s="0" t="n">
        <v>0.069188006</v>
      </c>
      <c r="K164" s="0" t="n">
        <v>5.1949997</v>
      </c>
      <c r="L164" s="0" t="n">
        <v>12.549999</v>
      </c>
      <c r="M164" s="0" t="n">
        <v>0.133</v>
      </c>
      <c r="N164" s="0" t="n">
        <v>3.2</v>
      </c>
      <c r="O164" s="0" t="n">
        <v>8.719999</v>
      </c>
      <c r="P164" s="0" t="n">
        <v>7.875</v>
      </c>
      <c r="Q164" s="0" t="n">
        <v>9.785</v>
      </c>
      <c r="R164" s="0" t="n">
        <v>0.069188006</v>
      </c>
      <c r="S164" s="0" t="n">
        <v>19.25</v>
      </c>
      <c r="T164" s="0" t="n">
        <v>5.445</v>
      </c>
      <c r="U164" s="0" t="n">
        <v>12.1</v>
      </c>
      <c r="V164" s="0" t="n">
        <v>0.39</v>
      </c>
      <c r="W164" s="0" t="n">
        <v>3.575</v>
      </c>
      <c r="X164" s="0" t="n">
        <v>3.065</v>
      </c>
      <c r="Y164" s="0" t="n">
        <v>0.219</v>
      </c>
      <c r="Z164" s="0" t="n">
        <v>1.365</v>
      </c>
      <c r="AA164" s="0" t="n">
        <v>5.8999996</v>
      </c>
      <c r="AB164" s="0" t="n">
        <v>7.165</v>
      </c>
      <c r="AC164" s="0" t="n">
        <v>5.31</v>
      </c>
      <c r="AD164" s="0" t="n">
        <v>0.069188006</v>
      </c>
      <c r="AE164" s="0" t="n">
        <v>12.75</v>
      </c>
      <c r="AF164" s="0" t="n">
        <v>10.450001</v>
      </c>
      <c r="AG164" s="0" t="n">
        <v>1.295</v>
      </c>
      <c r="AH164" s="0" t="n">
        <v>13.65</v>
      </c>
    </row>
    <row r="165" customFormat="false" ht="12.75" hidden="false" customHeight="false" outlineLevel="0" collapsed="false">
      <c r="A165" s="0" t="s">
        <v>415</v>
      </c>
      <c r="B165" s="0" t="s">
        <v>218</v>
      </c>
      <c r="C165" s="0" t="n">
        <v>25.85</v>
      </c>
      <c r="D165" s="55" t="n">
        <v>4.09407158703612</v>
      </c>
      <c r="E165" s="0" t="n">
        <v>51.65</v>
      </c>
      <c r="F165" s="0" t="n">
        <v>9.969999</v>
      </c>
      <c r="G165" s="0" t="n">
        <v>1.74</v>
      </c>
      <c r="H165" s="0" t="n">
        <v>29.35</v>
      </c>
      <c r="I165" s="0" t="n">
        <v>11.25</v>
      </c>
      <c r="J165" s="0" t="n">
        <v>5.05</v>
      </c>
      <c r="K165" s="0" t="n">
        <v>6.2</v>
      </c>
      <c r="L165" s="0" t="n">
        <v>49.9</v>
      </c>
      <c r="M165" s="0" t="n">
        <v>43.85</v>
      </c>
      <c r="N165" s="0" t="n">
        <v>35.65</v>
      </c>
      <c r="O165" s="0" t="n">
        <v>30.099998</v>
      </c>
      <c r="P165" s="0" t="n">
        <v>42.550003</v>
      </c>
      <c r="Q165" s="0" t="n">
        <v>12.85</v>
      </c>
      <c r="R165" s="0" t="n">
        <v>8.475</v>
      </c>
      <c r="S165" s="0" t="n">
        <v>11.535</v>
      </c>
      <c r="T165" s="0" t="n">
        <v>16.5</v>
      </c>
      <c r="U165" s="0" t="n">
        <v>24.85</v>
      </c>
      <c r="V165" s="0" t="n">
        <v>197</v>
      </c>
      <c r="W165" s="0" t="n">
        <v>13.5</v>
      </c>
      <c r="X165" s="0" t="n">
        <v>0.46899998</v>
      </c>
      <c r="Y165" s="0" t="n">
        <v>37.800003</v>
      </c>
      <c r="Z165" s="0" t="n">
        <v>2.49</v>
      </c>
      <c r="AA165" s="0" t="n">
        <v>24.4</v>
      </c>
      <c r="AB165" s="0" t="n">
        <v>118.5</v>
      </c>
      <c r="AC165" s="0" t="n">
        <v>6.9300003</v>
      </c>
      <c r="AD165" s="0" t="n">
        <v>132</v>
      </c>
      <c r="AE165" s="0" t="n">
        <v>25</v>
      </c>
      <c r="AF165" s="0" t="n">
        <v>18.25</v>
      </c>
      <c r="AG165" s="0" t="n">
        <v>2.77</v>
      </c>
      <c r="AH165" s="0" t="n">
        <v>30.85</v>
      </c>
    </row>
    <row r="166" customFormat="false" ht="12.75" hidden="false" customHeight="false" outlineLevel="0" collapsed="false">
      <c r="A166" s="0" t="s">
        <v>416</v>
      </c>
      <c r="B166" s="0" t="s">
        <v>222</v>
      </c>
      <c r="C166" s="0" t="n">
        <v>10.35</v>
      </c>
      <c r="D166" s="55" t="n">
        <v>3.0583496999506</v>
      </c>
      <c r="E166" s="0" t="n">
        <v>2.165</v>
      </c>
      <c r="F166" s="0" t="n">
        <v>2.21</v>
      </c>
      <c r="G166" s="0" t="n">
        <v>0.9015</v>
      </c>
      <c r="H166" s="0" t="n">
        <v>2.865</v>
      </c>
      <c r="I166" s="0" t="n">
        <v>15.15</v>
      </c>
      <c r="J166" s="0" t="n">
        <v>0.60749996</v>
      </c>
      <c r="K166" s="0" t="n">
        <v>1.59</v>
      </c>
      <c r="L166" s="0" t="n">
        <v>6.96</v>
      </c>
      <c r="M166" s="0" t="n">
        <v>2.675</v>
      </c>
      <c r="N166" s="0" t="n">
        <v>2.13</v>
      </c>
      <c r="O166" s="0" t="n">
        <v>2.625</v>
      </c>
      <c r="P166" s="0" t="n">
        <v>3.2849998</v>
      </c>
      <c r="Q166" s="0" t="n">
        <v>2.825</v>
      </c>
      <c r="R166" s="0" t="n">
        <v>2.92</v>
      </c>
      <c r="S166" s="0" t="n">
        <v>2.135</v>
      </c>
      <c r="T166" s="0" t="n">
        <v>5.985</v>
      </c>
      <c r="U166" s="0" t="n">
        <v>8.48</v>
      </c>
      <c r="V166" s="0" t="n">
        <v>16.3</v>
      </c>
      <c r="W166" s="0" t="n">
        <v>2.395</v>
      </c>
      <c r="X166" s="0" t="n">
        <v>0.9625</v>
      </c>
      <c r="Y166" s="0" t="n">
        <v>2.95</v>
      </c>
      <c r="Z166" s="0" t="n">
        <v>1.6700001</v>
      </c>
      <c r="AA166" s="0" t="n">
        <v>4.535</v>
      </c>
      <c r="AB166" s="0" t="n">
        <v>5.06</v>
      </c>
      <c r="AC166" s="0" t="n">
        <v>2.0249999</v>
      </c>
      <c r="AD166" s="0" t="n">
        <v>9.799999</v>
      </c>
      <c r="AE166" s="0" t="n">
        <v>5.41</v>
      </c>
      <c r="AF166" s="0" t="n">
        <v>2.06</v>
      </c>
      <c r="AG166" s="0" t="n">
        <v>1.85</v>
      </c>
      <c r="AH166" s="0" t="n">
        <v>4.135</v>
      </c>
    </row>
    <row r="167" customFormat="false" ht="12.75" hidden="false" customHeight="false" outlineLevel="0" collapsed="false">
      <c r="A167" s="0" t="s">
        <v>417</v>
      </c>
      <c r="B167" s="0" t="s">
        <v>226</v>
      </c>
      <c r="C167" s="0" t="n">
        <v>2.535</v>
      </c>
      <c r="D167" s="55" t="n">
        <v>0.103449891694896</v>
      </c>
      <c r="E167" s="0" t="n">
        <v>27.55</v>
      </c>
      <c r="F167" s="0" t="n">
        <v>0.15349999</v>
      </c>
      <c r="G167" s="0" t="n">
        <v>4.275</v>
      </c>
      <c r="H167" s="0" t="n">
        <v>0.133</v>
      </c>
      <c r="I167" s="0" t="n">
        <v>6.69</v>
      </c>
      <c r="J167" s="0" t="n">
        <v>0.37449998</v>
      </c>
      <c r="K167" s="0" t="n">
        <v>22.599998</v>
      </c>
      <c r="L167" s="0" t="n">
        <v>69.899994</v>
      </c>
      <c r="M167" s="0" t="n">
        <v>1.48</v>
      </c>
      <c r="N167" s="0" t="n">
        <v>7.29</v>
      </c>
      <c r="O167" s="0" t="n">
        <v>19.5</v>
      </c>
      <c r="P167" s="0" t="n">
        <v>27.85</v>
      </c>
      <c r="Q167" s="0" t="n">
        <v>67.35</v>
      </c>
      <c r="R167" s="0" t="n">
        <v>0.5335</v>
      </c>
      <c r="S167" s="0" t="n">
        <v>32.449997</v>
      </c>
      <c r="T167" s="0" t="n">
        <v>15</v>
      </c>
      <c r="U167" s="0" t="n">
        <v>10.085</v>
      </c>
      <c r="V167" s="0" t="n">
        <v>2.54</v>
      </c>
      <c r="W167" s="0" t="n">
        <v>9.665</v>
      </c>
      <c r="X167" s="0" t="n">
        <v>0.59099996</v>
      </c>
      <c r="Y167" s="0" t="n">
        <v>0.6815</v>
      </c>
      <c r="Z167" s="0" t="n">
        <v>3.79</v>
      </c>
      <c r="AA167" s="0" t="n">
        <v>23.05</v>
      </c>
      <c r="AB167" s="0" t="n">
        <v>66.2</v>
      </c>
      <c r="AC167" s="0" t="n">
        <v>30.05</v>
      </c>
      <c r="AD167" s="0" t="n">
        <v>5.93</v>
      </c>
      <c r="AE167" s="0" t="n">
        <v>53.050003</v>
      </c>
      <c r="AF167" s="0" t="n">
        <v>41.95</v>
      </c>
      <c r="AG167" s="0" t="n">
        <v>1.155</v>
      </c>
      <c r="AH167" s="0" t="n">
        <v>33.6</v>
      </c>
    </row>
    <row r="168" customFormat="false" ht="12.75" hidden="false" customHeight="false" outlineLevel="0" collapsed="false">
      <c r="A168" s="0" t="s">
        <v>418</v>
      </c>
      <c r="B168" s="0" t="s">
        <v>230</v>
      </c>
      <c r="C168" s="0" t="n">
        <v>1.645</v>
      </c>
      <c r="D168" s="55" t="n">
        <v>-2.65128184085599</v>
      </c>
      <c r="E168" s="0" t="n">
        <v>0.8422264</v>
      </c>
      <c r="F168" s="0" t="n">
        <v>0.07965</v>
      </c>
      <c r="G168" s="0" t="n">
        <v>0.0314</v>
      </c>
      <c r="H168" s="0" t="n">
        <v>0.19333893</v>
      </c>
      <c r="I168" s="0" t="n">
        <v>0.4335</v>
      </c>
      <c r="J168" s="0" t="n">
        <v>0.03074238</v>
      </c>
      <c r="K168" s="0" t="n">
        <v>0.8487957</v>
      </c>
      <c r="L168" s="0" t="n">
        <v>2.0695646</v>
      </c>
      <c r="M168" s="0" t="n">
        <v>0.76521695</v>
      </c>
      <c r="N168" s="0" t="n">
        <v>0.75587714</v>
      </c>
      <c r="O168" s="0" t="n">
        <v>0.48897845</v>
      </c>
      <c r="P168" s="0" t="n">
        <v>0.50252616</v>
      </c>
      <c r="Q168" s="0" t="n">
        <v>0.9057702</v>
      </c>
      <c r="R168" s="0" t="n">
        <v>0.20970905</v>
      </c>
      <c r="S168" s="0" t="n">
        <v>1.5395575</v>
      </c>
      <c r="T168" s="0" t="n">
        <v>0.5813014</v>
      </c>
      <c r="U168" s="0" t="n">
        <v>40.19873</v>
      </c>
      <c r="V168" s="0" t="n">
        <v>1.5905362</v>
      </c>
      <c r="W168" s="0" t="n">
        <v>0.33259773</v>
      </c>
      <c r="X168" s="0" t="n">
        <v>0.095421195</v>
      </c>
      <c r="Y168" s="0" t="n">
        <v>0.6404705</v>
      </c>
      <c r="Z168" s="0" t="n">
        <v>0.31175345</v>
      </c>
      <c r="AA168" s="0" t="n">
        <v>1.3179823</v>
      </c>
      <c r="AB168" s="0" t="n">
        <v>1.8293681</v>
      </c>
      <c r="AC168" s="0" t="n">
        <v>0.2931734</v>
      </c>
      <c r="AD168" s="0" t="n">
        <v>1.5604209</v>
      </c>
      <c r="AE168" s="0" t="n">
        <v>2.516168</v>
      </c>
      <c r="AF168" s="0" t="n">
        <v>0.6718159</v>
      </c>
      <c r="AG168" s="0" t="n">
        <v>9.090476</v>
      </c>
      <c r="AH168" s="0" t="n">
        <v>0.50300765</v>
      </c>
    </row>
    <row r="169" customFormat="false" ht="12.75" hidden="false" customHeight="false" outlineLevel="0" collapsed="false">
      <c r="A169" s="0" t="s">
        <v>419</v>
      </c>
      <c r="B169" s="0" t="s">
        <v>234</v>
      </c>
      <c r="C169" s="0" t="n">
        <v>14.4</v>
      </c>
      <c r="D169" s="55" t="n">
        <v>3.5984156751787</v>
      </c>
      <c r="E169" s="0" t="n">
        <v>7.085</v>
      </c>
      <c r="F169" s="0" t="n">
        <v>6.9700003</v>
      </c>
      <c r="G169" s="0" t="n">
        <v>0.1</v>
      </c>
      <c r="H169" s="0" t="n">
        <v>24.2</v>
      </c>
      <c r="I169" s="0" t="n">
        <v>23.25</v>
      </c>
      <c r="J169" s="0" t="n">
        <v>3.04</v>
      </c>
      <c r="K169" s="0" t="n">
        <v>0.9625</v>
      </c>
      <c r="L169" s="0" t="n">
        <v>7.8050003</v>
      </c>
      <c r="M169" s="0" t="n">
        <v>8.885</v>
      </c>
      <c r="N169" s="0" t="n">
        <v>7.5550003</v>
      </c>
      <c r="O169" s="0" t="n">
        <v>3.41</v>
      </c>
      <c r="P169" s="0" t="n">
        <v>6.74</v>
      </c>
      <c r="Q169" s="0" t="n">
        <v>1.575</v>
      </c>
      <c r="R169" s="0" t="n">
        <v>11.9</v>
      </c>
      <c r="S169" s="0" t="n">
        <v>2.225</v>
      </c>
      <c r="T169" s="0" t="n">
        <v>2.715</v>
      </c>
      <c r="U169" s="0" t="n">
        <v>2.365</v>
      </c>
      <c r="V169" s="0" t="n">
        <v>27</v>
      </c>
      <c r="W169" s="0" t="n">
        <v>3.2199998</v>
      </c>
      <c r="X169" s="0" t="n">
        <v>8.18</v>
      </c>
      <c r="Y169" s="0" t="n">
        <v>12.35</v>
      </c>
      <c r="Z169" s="0" t="n">
        <v>3.62</v>
      </c>
      <c r="AA169" s="0" t="n">
        <v>4.2349997</v>
      </c>
      <c r="AB169" s="0" t="n">
        <v>2.155</v>
      </c>
      <c r="AC169" s="0" t="n">
        <v>3.585</v>
      </c>
      <c r="AD169" s="0" t="n">
        <v>27.05</v>
      </c>
      <c r="AE169" s="0" t="n">
        <v>2.98</v>
      </c>
      <c r="AF169" s="0" t="n">
        <v>3.1</v>
      </c>
      <c r="AG169" s="0" t="n">
        <v>0.796</v>
      </c>
      <c r="AH169" s="0" t="n">
        <v>3.245</v>
      </c>
    </row>
    <row r="170" customFormat="false" ht="12.75" hidden="false" customHeight="false" outlineLevel="0" collapsed="false">
      <c r="A170" s="0" t="s">
        <v>420</v>
      </c>
      <c r="B170" s="0" t="s">
        <v>338</v>
      </c>
      <c r="C170" s="0" t="n">
        <v>26.5</v>
      </c>
      <c r="D170" s="55" t="n">
        <v>1.5950952938091</v>
      </c>
      <c r="E170" s="0" t="n">
        <v>2.0149999</v>
      </c>
      <c r="F170" s="0" t="n">
        <v>1.95</v>
      </c>
      <c r="G170" s="0" t="n">
        <v>0.481</v>
      </c>
      <c r="H170" s="0" t="n">
        <v>4.8500004</v>
      </c>
      <c r="I170" s="0" t="n">
        <v>8.975</v>
      </c>
      <c r="J170" s="0" t="n">
        <v>1.0345</v>
      </c>
      <c r="K170" s="0" t="n">
        <v>4.995</v>
      </c>
      <c r="L170" s="0" t="n">
        <v>7.42</v>
      </c>
      <c r="M170" s="0" t="n">
        <v>5.865</v>
      </c>
      <c r="N170" s="0" t="n">
        <v>2.825</v>
      </c>
      <c r="O170" s="0" t="n">
        <v>5.58</v>
      </c>
      <c r="P170" s="0" t="n">
        <v>4.955</v>
      </c>
      <c r="Q170" s="0" t="n">
        <v>3.675</v>
      </c>
      <c r="R170" s="0" t="n">
        <v>2.51</v>
      </c>
      <c r="S170" s="0" t="n">
        <v>7.365</v>
      </c>
      <c r="T170" s="0" t="n">
        <v>11.75</v>
      </c>
      <c r="U170" s="0" t="n">
        <v>9.375</v>
      </c>
      <c r="V170" s="0" t="n">
        <v>60.45</v>
      </c>
      <c r="W170" s="0" t="n">
        <v>2.3600001</v>
      </c>
      <c r="X170" s="0" t="n">
        <v>1.55</v>
      </c>
      <c r="Y170" s="0" t="n">
        <v>3.26</v>
      </c>
      <c r="Z170" s="0" t="n">
        <v>2.31</v>
      </c>
      <c r="AA170" s="0" t="n">
        <v>8.844999</v>
      </c>
      <c r="AB170" s="0" t="n">
        <v>3.38</v>
      </c>
      <c r="AC170" s="0" t="n">
        <v>2.335</v>
      </c>
      <c r="AD170" s="0" t="n">
        <v>10.3</v>
      </c>
      <c r="AE170" s="0" t="n">
        <v>11.85</v>
      </c>
      <c r="AF170" s="0" t="n">
        <v>3.15</v>
      </c>
      <c r="AG170" s="0" t="n">
        <v>1.6949999</v>
      </c>
      <c r="AH170" s="0" t="n">
        <v>6.0150003</v>
      </c>
    </row>
    <row r="171" customFormat="false" ht="12.75" hidden="false" customHeight="false" outlineLevel="0" collapsed="false">
      <c r="A171" s="0" t="s">
        <v>421</v>
      </c>
      <c r="B171" s="0" t="s">
        <v>238</v>
      </c>
      <c r="C171" s="0" t="n">
        <v>10.235001</v>
      </c>
      <c r="D171" s="55" t="n">
        <v>3.16669931828988</v>
      </c>
      <c r="E171" s="0" t="n">
        <v>6.405</v>
      </c>
      <c r="F171" s="0" t="n">
        <v>1.25</v>
      </c>
      <c r="G171" s="0" t="n">
        <v>0.90199995</v>
      </c>
      <c r="H171" s="0" t="n">
        <v>5.185</v>
      </c>
      <c r="I171" s="0" t="n">
        <v>9.575</v>
      </c>
      <c r="J171" s="0" t="n">
        <v>0.99899995</v>
      </c>
      <c r="K171" s="0" t="n">
        <v>9.13</v>
      </c>
      <c r="L171" s="0" t="n">
        <v>33.2</v>
      </c>
      <c r="M171" s="0" t="n">
        <v>5.08</v>
      </c>
      <c r="N171" s="0" t="n">
        <v>7.79</v>
      </c>
      <c r="O171" s="0" t="n">
        <v>6.81</v>
      </c>
      <c r="P171" s="0" t="n">
        <v>21.2</v>
      </c>
      <c r="Q171" s="0" t="n">
        <v>9.24</v>
      </c>
      <c r="R171" s="0" t="n">
        <v>3.135</v>
      </c>
      <c r="S171" s="0" t="n">
        <v>9.565001</v>
      </c>
      <c r="T171" s="0" t="n">
        <v>19.85</v>
      </c>
      <c r="U171" s="0" t="n">
        <v>10.5</v>
      </c>
      <c r="V171" s="0" t="n">
        <v>18.849998</v>
      </c>
      <c r="W171" s="0" t="n">
        <v>7.205</v>
      </c>
      <c r="X171" s="0" t="n">
        <v>0.20300001</v>
      </c>
      <c r="Y171" s="0" t="n">
        <v>1.35</v>
      </c>
      <c r="Z171" s="0" t="n">
        <v>4.52</v>
      </c>
      <c r="AA171" s="0" t="n">
        <v>14.549999</v>
      </c>
      <c r="AB171" s="0" t="n">
        <v>10.88</v>
      </c>
      <c r="AC171" s="0" t="n">
        <v>5.955</v>
      </c>
      <c r="AD171" s="0" t="n">
        <v>10.025</v>
      </c>
      <c r="AE171" s="0" t="n">
        <v>10.27</v>
      </c>
      <c r="AF171" s="0" t="n">
        <v>21.3</v>
      </c>
      <c r="AG171" s="0" t="n">
        <v>3.385</v>
      </c>
      <c r="AH171" s="0" t="n">
        <v>17.95</v>
      </c>
    </row>
    <row r="172" customFormat="false" ht="12.75" hidden="false" customHeight="false" outlineLevel="0" collapsed="false">
      <c r="A172" s="0" t="s">
        <v>422</v>
      </c>
      <c r="B172" s="0" t="s">
        <v>342</v>
      </c>
      <c r="C172" s="0" t="n">
        <v>17.8</v>
      </c>
      <c r="D172" s="55" t="n">
        <v>2.92365642189086</v>
      </c>
      <c r="E172" s="0" t="n">
        <v>3.5149999</v>
      </c>
      <c r="F172" s="0" t="n">
        <v>4.18</v>
      </c>
      <c r="G172" s="0" t="n">
        <v>1.415</v>
      </c>
      <c r="H172" s="0" t="n">
        <v>7.255</v>
      </c>
      <c r="I172" s="0" t="n">
        <v>8.725</v>
      </c>
      <c r="J172" s="0" t="n">
        <v>2.47</v>
      </c>
      <c r="K172" s="0" t="n">
        <v>8.055</v>
      </c>
      <c r="L172" s="0" t="n">
        <v>10.950001</v>
      </c>
      <c r="M172" s="0" t="n">
        <v>7.6400003</v>
      </c>
      <c r="N172" s="0" t="n">
        <v>3.46</v>
      </c>
      <c r="O172" s="0" t="n">
        <v>6.61</v>
      </c>
      <c r="P172" s="0" t="n">
        <v>9.4</v>
      </c>
      <c r="Q172" s="0" t="n">
        <v>8.155001</v>
      </c>
      <c r="R172" s="0" t="n">
        <v>3.165</v>
      </c>
      <c r="S172" s="0" t="n">
        <v>12.1</v>
      </c>
      <c r="T172" s="0" t="n">
        <v>12.7</v>
      </c>
      <c r="U172" s="0" t="n">
        <v>16.25</v>
      </c>
      <c r="V172" s="0" t="n">
        <v>66.75</v>
      </c>
      <c r="W172" s="0" t="n">
        <v>4.71</v>
      </c>
      <c r="X172" s="0" t="n">
        <v>2.96</v>
      </c>
      <c r="Y172" s="0" t="n">
        <v>4.585</v>
      </c>
      <c r="Z172" s="0" t="n">
        <v>3.9450002</v>
      </c>
      <c r="AA172" s="0" t="n">
        <v>10.85</v>
      </c>
      <c r="AB172" s="0" t="n">
        <v>9.36</v>
      </c>
      <c r="AC172" s="0" t="n">
        <v>4.225</v>
      </c>
      <c r="AD172" s="0" t="n">
        <v>58.8</v>
      </c>
      <c r="AE172" s="0" t="n">
        <v>20.599998</v>
      </c>
      <c r="AF172" s="0" t="n">
        <v>7.69</v>
      </c>
      <c r="AG172" s="0" t="n">
        <v>2.625</v>
      </c>
      <c r="AH172" s="0" t="n">
        <v>12.85</v>
      </c>
    </row>
    <row r="173" customFormat="false" ht="12.75" hidden="false" customHeight="false" outlineLevel="0" collapsed="false">
      <c r="A173" s="0" t="s">
        <v>423</v>
      </c>
      <c r="B173" s="0" t="s">
        <v>242</v>
      </c>
      <c r="C173" s="0" t="n">
        <v>2.9650002</v>
      </c>
      <c r="D173" s="55" t="n">
        <v>1.61817880628128</v>
      </c>
      <c r="E173" s="0" t="n">
        <v>1.9849999</v>
      </c>
      <c r="F173" s="0" t="n">
        <v>0.6825</v>
      </c>
      <c r="G173" s="0" t="n">
        <v>0.25800002</v>
      </c>
      <c r="H173" s="0" t="n">
        <v>2.15</v>
      </c>
      <c r="I173" s="0" t="n">
        <v>7.2749996</v>
      </c>
      <c r="J173" s="0" t="n">
        <v>1.595</v>
      </c>
      <c r="K173" s="0" t="n">
        <v>1.605</v>
      </c>
      <c r="L173" s="0" t="n">
        <v>7.225</v>
      </c>
      <c r="M173" s="0" t="n">
        <v>4.325</v>
      </c>
      <c r="N173" s="0" t="n">
        <v>2.255</v>
      </c>
      <c r="O173" s="0" t="n">
        <v>2.975</v>
      </c>
      <c r="P173" s="0" t="n">
        <v>7.685</v>
      </c>
      <c r="Q173" s="0" t="n">
        <v>1.755</v>
      </c>
      <c r="R173" s="0" t="n">
        <v>2.4</v>
      </c>
      <c r="S173" s="0" t="n">
        <v>7.365</v>
      </c>
      <c r="T173" s="0" t="n">
        <v>5.29</v>
      </c>
      <c r="U173" s="0" t="n">
        <v>7.61</v>
      </c>
      <c r="V173" s="0" t="n">
        <v>14.049999</v>
      </c>
      <c r="W173" s="0" t="n">
        <v>1.275</v>
      </c>
      <c r="X173" s="0" t="n">
        <v>1.7049999</v>
      </c>
      <c r="Y173" s="0" t="n">
        <v>1.9549999</v>
      </c>
      <c r="Z173" s="0" t="n">
        <v>1.385</v>
      </c>
      <c r="AA173" s="0" t="n">
        <v>6.285</v>
      </c>
      <c r="AB173" s="0" t="n">
        <v>4.4300003</v>
      </c>
      <c r="AC173" s="0" t="n">
        <v>1.2249999</v>
      </c>
      <c r="AD173" s="0" t="n">
        <v>3.6100001</v>
      </c>
      <c r="AE173" s="0" t="n">
        <v>3.105</v>
      </c>
      <c r="AF173" s="0" t="n">
        <v>2.375</v>
      </c>
      <c r="AG173" s="0" t="n">
        <v>1.105</v>
      </c>
      <c r="AH173" s="0" t="n">
        <v>8.46</v>
      </c>
    </row>
    <row r="174" customFormat="false" ht="12.75" hidden="false" customHeight="false" outlineLevel="0" collapsed="false">
      <c r="A174" s="0" t="s">
        <v>424</v>
      </c>
      <c r="B174" s="0" t="s">
        <v>246</v>
      </c>
      <c r="C174" s="0" t="n">
        <v>18.6</v>
      </c>
      <c r="D174" s="55" t="n">
        <v>5.22872107393724</v>
      </c>
      <c r="E174" s="0" t="n">
        <v>55.8</v>
      </c>
      <c r="F174" s="0" t="n">
        <v>1.2349999</v>
      </c>
      <c r="G174" s="0" t="n">
        <v>0.0992</v>
      </c>
      <c r="H174" s="0" t="n">
        <v>18.9</v>
      </c>
      <c r="I174" s="0" t="n">
        <v>3.1950002</v>
      </c>
      <c r="J174" s="0" t="n">
        <v>8.690001</v>
      </c>
      <c r="K174" s="0" t="n">
        <v>3.46</v>
      </c>
      <c r="L174" s="0" t="n">
        <v>111</v>
      </c>
      <c r="M174" s="0" t="n">
        <v>339</v>
      </c>
      <c r="N174" s="0" t="n">
        <v>88.100006</v>
      </c>
      <c r="O174" s="0" t="n">
        <v>24.7</v>
      </c>
      <c r="P174" s="0" t="n">
        <v>177.5</v>
      </c>
      <c r="Q174" s="0" t="n">
        <v>21.3</v>
      </c>
      <c r="R174" s="0" t="n">
        <v>27.35</v>
      </c>
      <c r="S174" s="0" t="n">
        <v>44.550003</v>
      </c>
      <c r="T174" s="0" t="n">
        <v>11.6</v>
      </c>
      <c r="U174" s="0" t="n">
        <v>62.75</v>
      </c>
      <c r="V174" s="0" t="n">
        <v>1475</v>
      </c>
      <c r="W174" s="0" t="n">
        <v>23.099998</v>
      </c>
      <c r="X174" s="0" t="n">
        <v>0.87</v>
      </c>
      <c r="Y174" s="0" t="n">
        <v>62.4</v>
      </c>
      <c r="Z174" s="0" t="n">
        <v>6.165</v>
      </c>
      <c r="AA174" s="0" t="n">
        <v>14</v>
      </c>
      <c r="AB174" s="0" t="n">
        <v>14</v>
      </c>
      <c r="AC174" s="0" t="n">
        <v>12.1</v>
      </c>
      <c r="AD174" s="0" t="n">
        <v>1055</v>
      </c>
      <c r="AE174" s="0" t="n">
        <v>17.95</v>
      </c>
      <c r="AF174" s="0" t="n">
        <v>6.3</v>
      </c>
      <c r="AG174" s="0" t="n">
        <v>13.95</v>
      </c>
      <c r="AH174" s="0" t="n">
        <v>61.55</v>
      </c>
    </row>
    <row r="175" customFormat="false" ht="12.75" hidden="false" customHeight="false" outlineLevel="0" collapsed="false">
      <c r="A175" s="0" t="s">
        <v>425</v>
      </c>
      <c r="B175" s="0" t="s">
        <v>250</v>
      </c>
      <c r="C175" s="0" t="n">
        <v>7.8</v>
      </c>
      <c r="D175" s="55" t="n">
        <v>5.64732522733757</v>
      </c>
      <c r="E175" s="0" t="n">
        <v>8.326366</v>
      </c>
      <c r="F175" s="0" t="n">
        <v>2.23</v>
      </c>
      <c r="G175" s="0" t="n">
        <v>0.0723</v>
      </c>
      <c r="H175" s="0" t="n">
        <v>21.237045</v>
      </c>
      <c r="I175" s="0" t="n">
        <v>4.45</v>
      </c>
      <c r="J175" s="0" t="n">
        <v>1.1074629</v>
      </c>
      <c r="K175" s="0" t="n">
        <v>3.402506</v>
      </c>
      <c r="L175" s="0" t="n">
        <v>0.58416307</v>
      </c>
      <c r="M175" s="0" t="n">
        <v>23.795406</v>
      </c>
      <c r="N175" s="0" t="n">
        <v>3.9644356</v>
      </c>
      <c r="O175" s="0" t="n">
        <v>2.0051408</v>
      </c>
      <c r="P175" s="0" t="n">
        <v>0.7184286</v>
      </c>
      <c r="Q175" s="0" t="n">
        <v>0.028572459</v>
      </c>
      <c r="R175" s="0" t="n">
        <v>1.973493</v>
      </c>
      <c r="S175" s="0" t="n">
        <v>1.6072092</v>
      </c>
      <c r="T175" s="0" t="n">
        <v>1.7653663</v>
      </c>
      <c r="U175" s="0" t="n">
        <v>1.929707</v>
      </c>
      <c r="V175" s="0" t="n">
        <v>13.795576</v>
      </c>
      <c r="W175" s="0" t="n">
        <v>1.4949223</v>
      </c>
      <c r="X175" s="0" t="n">
        <v>1.2953607</v>
      </c>
      <c r="Y175" s="0" t="n">
        <v>0.072877884</v>
      </c>
      <c r="Z175" s="0" t="n">
        <v>0.020258075</v>
      </c>
      <c r="AA175" s="0" t="n">
        <v>0.049046017</v>
      </c>
      <c r="AB175" s="0" t="n">
        <v>1.5545514</v>
      </c>
      <c r="AC175" s="0" t="n">
        <v>1.6317683</v>
      </c>
      <c r="AD175" s="0" t="n">
        <v>24.003311</v>
      </c>
      <c r="AE175" s="0" t="n">
        <v>0.10022962</v>
      </c>
      <c r="AF175" s="0" t="n">
        <v>0.35081407</v>
      </c>
      <c r="AG175" s="0" t="n">
        <v>0.40299135</v>
      </c>
      <c r="AH175" s="0" t="n">
        <v>0.62281126</v>
      </c>
    </row>
    <row r="176" customFormat="false" ht="12.75" hidden="false" customHeight="false" outlineLevel="0" collapsed="false">
      <c r="A176" s="0" t="s">
        <v>426</v>
      </c>
      <c r="B176" s="0" t="s">
        <v>254</v>
      </c>
      <c r="C176" s="0" t="n">
        <v>0.0037582999</v>
      </c>
      <c r="D176" s="55" t="n">
        <v>0.515368042797979</v>
      </c>
      <c r="E176" s="0" t="n">
        <v>0.691</v>
      </c>
      <c r="F176" s="0" t="n">
        <v>0.625</v>
      </c>
      <c r="G176" s="0" t="n">
        <v>0.0037582999</v>
      </c>
      <c r="H176" s="0" t="n">
        <v>2.3</v>
      </c>
      <c r="I176" s="0" t="n">
        <v>0.0037582999</v>
      </c>
      <c r="J176" s="0" t="n">
        <v>0.1004</v>
      </c>
      <c r="K176" s="0" t="n">
        <v>0.1105</v>
      </c>
      <c r="L176" s="0" t="n">
        <v>0.1645</v>
      </c>
      <c r="M176" s="0" t="n">
        <v>3.505</v>
      </c>
      <c r="N176" s="0" t="n">
        <v>0.15</v>
      </c>
      <c r="O176" s="0" t="n">
        <v>0.04295</v>
      </c>
      <c r="P176" s="0" t="n">
        <v>0.0991</v>
      </c>
      <c r="Q176" s="0" t="n">
        <v>0.0037582999</v>
      </c>
      <c r="R176" s="0" t="n">
        <v>0.077199996</v>
      </c>
      <c r="S176" s="0" t="n">
        <v>0.13800001</v>
      </c>
      <c r="T176" s="0" t="n">
        <v>0.09585</v>
      </c>
      <c r="U176" s="0" t="n">
        <v>0.1555</v>
      </c>
      <c r="V176" s="0" t="n">
        <v>4.35</v>
      </c>
      <c r="W176" s="0" t="n">
        <v>0.1335</v>
      </c>
      <c r="X176" s="0" t="n">
        <v>0.09655</v>
      </c>
      <c r="Y176" s="0" t="n">
        <v>0.0037582999</v>
      </c>
      <c r="Z176" s="0" t="n">
        <v>0.0037582999</v>
      </c>
      <c r="AA176" s="0" t="n">
        <v>0.0037582999</v>
      </c>
      <c r="AB176" s="0" t="n">
        <v>0.070199996</v>
      </c>
      <c r="AC176" s="0" t="n">
        <v>0.18</v>
      </c>
      <c r="AD176" s="0" t="n">
        <v>11.299999</v>
      </c>
      <c r="AE176" s="0" t="n">
        <v>0.0037582999</v>
      </c>
      <c r="AF176" s="0" t="n">
        <v>0.0037582999</v>
      </c>
      <c r="AG176" s="0" t="n">
        <v>0.0037582999</v>
      </c>
      <c r="AH176" s="0" t="n">
        <v>0.2505</v>
      </c>
    </row>
    <row r="177" customFormat="false" ht="12.75" hidden="false" customHeight="false" outlineLevel="0" collapsed="false">
      <c r="A177" s="0" t="s">
        <v>427</v>
      </c>
      <c r="B177" s="0" t="s">
        <v>346</v>
      </c>
      <c r="C177" s="0" t="n">
        <v>3.46</v>
      </c>
      <c r="D177" s="55" t="n">
        <v>-1.93892032472568</v>
      </c>
      <c r="E177" s="0" t="n">
        <v>0.21540526</v>
      </c>
      <c r="F177" s="0" t="n">
        <v>0.133</v>
      </c>
      <c r="G177" s="0" t="n">
        <v>0.0306</v>
      </c>
      <c r="H177" s="0" t="n">
        <v>1.5733606</v>
      </c>
      <c r="I177" s="0" t="n">
        <v>0.8625</v>
      </c>
      <c r="J177" s="0" t="n">
        <v>0.23317735</v>
      </c>
      <c r="K177" s="0" t="n">
        <v>0.7503734</v>
      </c>
      <c r="L177" s="0" t="n">
        <v>1.2934219</v>
      </c>
      <c r="M177" s="0" t="n">
        <v>2.8192227</v>
      </c>
      <c r="N177" s="0" t="n">
        <v>0.14261153</v>
      </c>
      <c r="O177" s="0" t="n">
        <v>0.6528629</v>
      </c>
      <c r="P177" s="0" t="n">
        <v>0.8078809</v>
      </c>
      <c r="Q177" s="0" t="n">
        <v>1.1079322</v>
      </c>
      <c r="R177" s="0" t="n">
        <v>0.7518257</v>
      </c>
      <c r="S177" s="0" t="n">
        <v>1.8045325</v>
      </c>
      <c r="T177" s="0" t="n">
        <v>1.6199064</v>
      </c>
      <c r="U177" s="0" t="n">
        <v>1.0169111</v>
      </c>
      <c r="V177" s="0" t="n">
        <v>10.044926</v>
      </c>
      <c r="W177" s="0" t="n">
        <v>0.6361799</v>
      </c>
      <c r="X177" s="0" t="n">
        <v>0.43506956</v>
      </c>
      <c r="Y177" s="0" t="n">
        <v>0.40353215</v>
      </c>
      <c r="Z177" s="0" t="n">
        <v>0.21726948</v>
      </c>
      <c r="AA177" s="0" t="n">
        <v>0.3023755</v>
      </c>
      <c r="AB177" s="0" t="n">
        <v>2.7416744</v>
      </c>
      <c r="AC177" s="0" t="n">
        <v>0.4142692</v>
      </c>
      <c r="AD177" s="0" t="n">
        <v>7.367066</v>
      </c>
      <c r="AE177" s="0" t="n">
        <v>8.801725</v>
      </c>
      <c r="AF177" s="0" t="n">
        <v>0.2879982</v>
      </c>
      <c r="AG177" s="0" t="n">
        <v>0.42134747</v>
      </c>
      <c r="AH177" s="0" t="n">
        <v>1.5633737</v>
      </c>
    </row>
    <row r="178" customFormat="false" ht="12.75" hidden="false" customHeight="false" outlineLevel="0" collapsed="false">
      <c r="A178" s="0" t="s">
        <v>428</v>
      </c>
      <c r="B178" s="0" t="s">
        <v>350</v>
      </c>
      <c r="C178" s="0" t="n">
        <v>6.97</v>
      </c>
      <c r="D178" s="55" t="n">
        <v>-0.402690445579716</v>
      </c>
      <c r="E178" s="0" t="n">
        <v>0.118999995</v>
      </c>
      <c r="F178" s="0" t="n">
        <v>1.56</v>
      </c>
      <c r="G178" s="0" t="n">
        <v>0.064899996</v>
      </c>
      <c r="H178" s="0" t="n">
        <v>3.9850001</v>
      </c>
      <c r="I178" s="0" t="n">
        <v>12</v>
      </c>
      <c r="J178" s="0" t="n">
        <v>0.45450002</v>
      </c>
      <c r="K178" s="0" t="n">
        <v>0.52</v>
      </c>
      <c r="L178" s="0" t="n">
        <v>1.0665</v>
      </c>
      <c r="M178" s="0" t="n">
        <v>1.915</v>
      </c>
      <c r="N178" s="0" t="n">
        <v>0.08955</v>
      </c>
      <c r="O178" s="0" t="n">
        <v>0.8455</v>
      </c>
      <c r="P178" s="0" t="n">
        <v>0.22049999</v>
      </c>
      <c r="Q178" s="0" t="n">
        <v>1.065</v>
      </c>
      <c r="R178" s="0" t="n">
        <v>0.92149997</v>
      </c>
      <c r="S178" s="0" t="n">
        <v>2.53</v>
      </c>
      <c r="T178" s="0" t="n">
        <v>2.96</v>
      </c>
      <c r="U178" s="0" t="n">
        <v>2.565</v>
      </c>
      <c r="V178" s="0" t="n">
        <v>10.75</v>
      </c>
      <c r="W178" s="0" t="n">
        <v>1.5450001</v>
      </c>
      <c r="X178" s="0" t="n">
        <v>0.6855</v>
      </c>
      <c r="Y178" s="0" t="n">
        <v>1.004</v>
      </c>
      <c r="Z178" s="0" t="n">
        <v>1.1600001</v>
      </c>
      <c r="AA178" s="0" t="n">
        <v>2.3200002</v>
      </c>
      <c r="AB178" s="0" t="n">
        <v>2.4450002</v>
      </c>
      <c r="AC178" s="0" t="n">
        <v>0.257</v>
      </c>
      <c r="AD178" s="0" t="n">
        <v>4.5299997</v>
      </c>
      <c r="AE178" s="0" t="n">
        <v>7.515</v>
      </c>
      <c r="AF178" s="0" t="n">
        <v>0.378</v>
      </c>
      <c r="AG178" s="0" t="n">
        <v>0.74950004</v>
      </c>
      <c r="AH178" s="0" t="n">
        <v>1.8599999</v>
      </c>
    </row>
    <row r="179" customFormat="false" ht="12.75" hidden="false" customHeight="false" outlineLevel="0" collapsed="false">
      <c r="A179" s="0" t="s">
        <v>429</v>
      </c>
      <c r="B179" s="0" t="s">
        <v>258</v>
      </c>
      <c r="C179" s="0" t="n">
        <v>4.6000004</v>
      </c>
      <c r="D179" s="55" t="n">
        <v>-0.200671704696285</v>
      </c>
      <c r="E179" s="0" t="n">
        <v>55.45</v>
      </c>
      <c r="F179" s="0" t="n">
        <v>24.05</v>
      </c>
      <c r="G179" s="0" t="n">
        <v>5.835</v>
      </c>
      <c r="H179" s="0" t="n">
        <v>1.3199999</v>
      </c>
      <c r="I179" s="0" t="n">
        <v>6.4449997</v>
      </c>
      <c r="J179" s="0" t="n">
        <v>3.76</v>
      </c>
      <c r="K179" s="0" t="n">
        <v>13.1</v>
      </c>
      <c r="L179" s="0" t="n">
        <v>812</v>
      </c>
      <c r="M179" s="0" t="n">
        <v>10.950001</v>
      </c>
      <c r="N179" s="0" t="n">
        <v>59.25</v>
      </c>
      <c r="O179" s="0" t="n">
        <v>140</v>
      </c>
      <c r="P179" s="0" t="n">
        <v>333.5</v>
      </c>
      <c r="Q179" s="0" t="n">
        <v>5.53</v>
      </c>
      <c r="R179" s="0" t="n">
        <v>1.335</v>
      </c>
      <c r="S179" s="0" t="n">
        <v>191</v>
      </c>
      <c r="T179" s="0" t="n">
        <v>7.5249996</v>
      </c>
      <c r="U179" s="0" t="n">
        <v>2.6950002</v>
      </c>
      <c r="V179" s="0" t="n">
        <v>19.849998</v>
      </c>
      <c r="W179" s="0" t="n">
        <v>15.25</v>
      </c>
      <c r="X179" s="0" t="n">
        <v>0.2635</v>
      </c>
      <c r="Y179" s="0" t="n">
        <v>1.2149999</v>
      </c>
      <c r="Z179" s="0" t="n">
        <v>53.45</v>
      </c>
      <c r="AA179" s="0" t="n">
        <v>230</v>
      </c>
      <c r="AB179" s="0" t="n">
        <v>236</v>
      </c>
      <c r="AC179" s="0" t="n">
        <v>6.7250004</v>
      </c>
      <c r="AD179" s="0" t="n">
        <v>3.2849998</v>
      </c>
      <c r="AE179" s="0" t="n">
        <v>20.2</v>
      </c>
      <c r="AF179" s="0" t="n">
        <v>374</v>
      </c>
      <c r="AG179" s="0" t="n">
        <v>0.85899997</v>
      </c>
      <c r="AH179" s="0" t="n">
        <v>363</v>
      </c>
    </row>
    <row r="180" customFormat="false" ht="12.75" hidden="false" customHeight="false" outlineLevel="0" collapsed="false">
      <c r="A180" s="0" t="s">
        <v>430</v>
      </c>
      <c r="B180" s="0" t="s">
        <v>354</v>
      </c>
      <c r="C180" s="0" t="n">
        <v>14.5</v>
      </c>
      <c r="D180" s="55" t="n">
        <v>-0.47995553007769</v>
      </c>
      <c r="E180" s="0" t="n">
        <v>1.96</v>
      </c>
      <c r="F180" s="0" t="n">
        <v>7.3500004</v>
      </c>
      <c r="G180" s="0" t="n">
        <v>0.43</v>
      </c>
      <c r="H180" s="0" t="n">
        <v>4.335</v>
      </c>
      <c r="I180" s="0" t="n">
        <v>6.205</v>
      </c>
      <c r="J180" s="0" t="n">
        <v>1.315</v>
      </c>
      <c r="K180" s="0" t="n">
        <v>2.665</v>
      </c>
      <c r="L180" s="0" t="n">
        <v>5.13</v>
      </c>
      <c r="M180" s="0" t="n">
        <v>6.1000004</v>
      </c>
      <c r="N180" s="0" t="n">
        <v>3.4450002</v>
      </c>
      <c r="O180" s="0" t="n">
        <v>4.615</v>
      </c>
      <c r="P180" s="0" t="n">
        <v>3.745</v>
      </c>
      <c r="Q180" s="0" t="n">
        <v>2.745</v>
      </c>
      <c r="R180" s="0" t="n">
        <v>1.625</v>
      </c>
      <c r="S180" s="0" t="n">
        <v>9.76</v>
      </c>
      <c r="T180" s="0" t="n">
        <v>9.48</v>
      </c>
      <c r="U180" s="0" t="n">
        <v>6.7200003</v>
      </c>
      <c r="V180" s="0" t="n">
        <v>35.75</v>
      </c>
      <c r="W180" s="0" t="n">
        <v>1.2750001</v>
      </c>
      <c r="X180" s="0" t="n">
        <v>0.70949996</v>
      </c>
      <c r="Y180" s="0" t="n">
        <v>1.145</v>
      </c>
      <c r="Z180" s="0" t="n">
        <v>0.4525</v>
      </c>
      <c r="AA180" s="0" t="n">
        <v>3.3600001</v>
      </c>
      <c r="AB180" s="0" t="n">
        <v>4.475</v>
      </c>
      <c r="AC180" s="0" t="n">
        <v>0.368</v>
      </c>
      <c r="AD180" s="0" t="n">
        <v>5.65</v>
      </c>
      <c r="AE180" s="0" t="n">
        <v>9.085</v>
      </c>
      <c r="AF180" s="0" t="n">
        <v>1.315</v>
      </c>
      <c r="AG180" s="0" t="n">
        <v>0.835</v>
      </c>
      <c r="AH180" s="0" t="n">
        <v>3.99</v>
      </c>
    </row>
    <row r="181" customFormat="false" ht="12.75" hidden="false" customHeight="false" outlineLevel="0" collapsed="false">
      <c r="A181" s="0" t="s">
        <v>431</v>
      </c>
      <c r="B181" s="0" t="s">
        <v>358</v>
      </c>
      <c r="C181" s="0" t="n">
        <v>7.335</v>
      </c>
      <c r="D181" s="55" t="n">
        <v>0.931576140468472</v>
      </c>
      <c r="E181" s="0" t="n">
        <v>1.4382064</v>
      </c>
      <c r="F181" s="0" t="n">
        <v>1.375</v>
      </c>
      <c r="G181" s="0" t="n">
        <v>0.187</v>
      </c>
      <c r="H181" s="0" t="n">
        <v>3.8184133</v>
      </c>
      <c r="I181" s="0" t="n">
        <v>7.935</v>
      </c>
      <c r="J181" s="0" t="n">
        <v>0.51874566</v>
      </c>
      <c r="K181" s="0" t="n">
        <v>2.3752296</v>
      </c>
      <c r="L181" s="0" t="n">
        <v>7.638872</v>
      </c>
      <c r="M181" s="0" t="n">
        <v>5.6796474</v>
      </c>
      <c r="N181" s="0" t="n">
        <v>1.0511756</v>
      </c>
      <c r="O181" s="0" t="n">
        <v>4.5697994</v>
      </c>
      <c r="P181" s="0" t="n">
        <v>4.307686</v>
      </c>
      <c r="Q181" s="0" t="n">
        <v>7.251875</v>
      </c>
      <c r="R181" s="0" t="n">
        <v>1.352087</v>
      </c>
      <c r="S181" s="0" t="n">
        <v>5.14909</v>
      </c>
      <c r="T181" s="0" t="n">
        <v>5.915078</v>
      </c>
      <c r="U181" s="0" t="n">
        <v>3.2023988</v>
      </c>
      <c r="V181" s="0" t="n">
        <v>11.82917</v>
      </c>
      <c r="W181" s="0" t="n">
        <v>3.1774082</v>
      </c>
      <c r="X181" s="0" t="n">
        <v>0.4235922</v>
      </c>
      <c r="Y181" s="0" t="n">
        <v>1.4490985</v>
      </c>
      <c r="Z181" s="0" t="n">
        <v>2.2070522</v>
      </c>
      <c r="AA181" s="0" t="n">
        <v>3.824089</v>
      </c>
      <c r="AB181" s="0" t="n">
        <v>6.2913427</v>
      </c>
      <c r="AC181" s="0" t="n">
        <v>1.4545238</v>
      </c>
      <c r="AD181" s="0" t="n">
        <v>9.152828</v>
      </c>
      <c r="AE181" s="0" t="n">
        <v>9.285788</v>
      </c>
      <c r="AF181" s="0" t="n">
        <v>2.2872605</v>
      </c>
      <c r="AG181" s="0" t="n">
        <v>0.70022273</v>
      </c>
      <c r="AH181" s="0" t="n">
        <v>0.9271641</v>
      </c>
    </row>
    <row r="182" customFormat="false" ht="12.75" hidden="false" customHeight="false" outlineLevel="0" collapsed="false">
      <c r="A182" s="0" t="s">
        <v>432</v>
      </c>
      <c r="B182" s="0" t="s">
        <v>262</v>
      </c>
      <c r="C182" s="0" t="n">
        <v>0.0379</v>
      </c>
      <c r="D182" s="55" t="n">
        <v>-2.70702437853846</v>
      </c>
      <c r="E182" s="0" t="n">
        <v>3.3731499</v>
      </c>
      <c r="F182" s="0" t="n">
        <v>0.053549998</v>
      </c>
      <c r="G182" s="0" t="n">
        <v>0.39450002</v>
      </c>
      <c r="H182" s="0" t="n">
        <v>0.04698125</v>
      </c>
      <c r="I182" s="0" t="n">
        <v>0.034649998</v>
      </c>
      <c r="J182" s="0" t="n">
        <v>0.004091385</v>
      </c>
      <c r="K182" s="0" t="n">
        <v>2.0029242</v>
      </c>
      <c r="L182" s="0" t="n">
        <v>8.232824</v>
      </c>
      <c r="M182" s="0" t="n">
        <v>0.74677217</v>
      </c>
      <c r="N182" s="0" t="n">
        <v>1.0820295</v>
      </c>
      <c r="O182" s="0" t="n">
        <v>17.615088</v>
      </c>
      <c r="P182" s="0" t="n">
        <v>8.396027</v>
      </c>
      <c r="Q182" s="0" t="n">
        <v>8.726711</v>
      </c>
      <c r="R182" s="0" t="n">
        <v>0.030603467</v>
      </c>
      <c r="S182" s="0" t="n">
        <v>4.677248</v>
      </c>
      <c r="T182" s="0" t="n">
        <v>3.661823</v>
      </c>
      <c r="U182" s="0" t="n">
        <v>0.12572977</v>
      </c>
      <c r="V182" s="0" t="n">
        <v>0.15113074</v>
      </c>
      <c r="W182" s="0" t="n">
        <v>5.9730415</v>
      </c>
      <c r="X182" s="0" t="n">
        <v>0.004091385</v>
      </c>
      <c r="Y182" s="0" t="n">
        <v>0.027619276</v>
      </c>
      <c r="Z182" s="0" t="n">
        <v>1.0828362</v>
      </c>
      <c r="AA182" s="0" t="n">
        <v>4.503948</v>
      </c>
      <c r="AB182" s="0" t="n">
        <v>1.1930114</v>
      </c>
      <c r="AC182" s="0" t="n">
        <v>0.6114496</v>
      </c>
      <c r="AD182" s="0" t="n">
        <v>0.045080267</v>
      </c>
      <c r="AE182" s="0" t="n">
        <v>1.3299782</v>
      </c>
      <c r="AF182" s="0" t="n">
        <v>45.40255</v>
      </c>
      <c r="AG182" s="0" t="n">
        <v>0.051588275</v>
      </c>
      <c r="AH182" s="0" t="n">
        <v>8.073116</v>
      </c>
    </row>
    <row r="183" customFormat="false" ht="12.75" hidden="false" customHeight="false" outlineLevel="0" collapsed="false">
      <c r="A183" s="0" t="s">
        <v>433</v>
      </c>
      <c r="B183" s="0" t="s">
        <v>434</v>
      </c>
      <c r="C183" s="0" t="n">
        <v>14.65</v>
      </c>
      <c r="D183" s="55" t="n">
        <v>1.48579149119372</v>
      </c>
      <c r="E183" s="0" t="n">
        <v>2.99</v>
      </c>
      <c r="F183" s="0" t="n">
        <v>1.305</v>
      </c>
      <c r="G183" s="0" t="n">
        <v>0.2</v>
      </c>
      <c r="H183" s="0" t="n">
        <v>3.115</v>
      </c>
      <c r="I183" s="0" t="n">
        <v>11.6</v>
      </c>
      <c r="J183" s="0" t="n">
        <v>0.274</v>
      </c>
      <c r="K183" s="0" t="n">
        <v>2.5500002</v>
      </c>
      <c r="L183" s="0" t="n">
        <v>9.01</v>
      </c>
      <c r="M183" s="0" t="n">
        <v>6.255</v>
      </c>
      <c r="N183" s="0" t="n">
        <v>2.21</v>
      </c>
      <c r="O183" s="0" t="n">
        <v>3.135</v>
      </c>
      <c r="P183" s="0" t="n">
        <v>6.41</v>
      </c>
      <c r="Q183" s="0" t="n">
        <v>3.79</v>
      </c>
      <c r="R183" s="0" t="n">
        <v>3.67</v>
      </c>
      <c r="S183" s="0" t="n">
        <v>3.985</v>
      </c>
      <c r="T183" s="0" t="n">
        <v>9.379999</v>
      </c>
      <c r="U183" s="0" t="n">
        <v>7.135</v>
      </c>
      <c r="V183" s="0" t="n">
        <v>13.65</v>
      </c>
      <c r="W183" s="0" t="n">
        <v>4.4049997</v>
      </c>
      <c r="X183" s="0" t="n">
        <v>1.94</v>
      </c>
      <c r="Y183" s="0" t="n">
        <v>4.315</v>
      </c>
      <c r="Z183" s="0" t="n">
        <v>2.52</v>
      </c>
      <c r="AA183" s="0" t="n">
        <v>8.605</v>
      </c>
      <c r="AB183" s="0" t="n">
        <v>7.94</v>
      </c>
      <c r="AC183" s="0" t="n">
        <v>2.815</v>
      </c>
      <c r="AD183" s="0" t="n">
        <v>9.71</v>
      </c>
      <c r="AE183" s="0" t="n">
        <v>7.59</v>
      </c>
      <c r="AF183" s="0" t="n">
        <v>5.995</v>
      </c>
      <c r="AG183" s="0" t="n">
        <v>2.13</v>
      </c>
      <c r="AH183" s="0" t="n">
        <v>10.055</v>
      </c>
    </row>
    <row r="184" customFormat="false" ht="12.75" hidden="false" customHeight="false" outlineLevel="0" collapsed="false">
      <c r="A184" s="0" t="s">
        <v>435</v>
      </c>
      <c r="B184" s="0" t="s">
        <v>270</v>
      </c>
      <c r="C184" s="0" t="n">
        <v>1.7</v>
      </c>
      <c r="D184" s="55" t="n">
        <v>-1.3781182482453</v>
      </c>
      <c r="E184" s="0" t="n">
        <v>1.2950001</v>
      </c>
      <c r="F184" s="0" t="n">
        <v>0.643</v>
      </c>
      <c r="G184" s="0" t="n">
        <v>0.06315</v>
      </c>
      <c r="H184" s="0" t="n">
        <v>1.25</v>
      </c>
      <c r="I184" s="0" t="n">
        <v>2.64</v>
      </c>
      <c r="J184" s="0" t="n">
        <v>0.1825</v>
      </c>
      <c r="K184" s="0" t="n">
        <v>2.415</v>
      </c>
      <c r="L184" s="0" t="n">
        <v>8.315001</v>
      </c>
      <c r="M184" s="0" t="n">
        <v>2.55</v>
      </c>
      <c r="N184" s="0" t="n">
        <v>1.8050001</v>
      </c>
      <c r="O184" s="0" t="n">
        <v>1.4200001</v>
      </c>
      <c r="P184" s="0" t="n">
        <v>3.52</v>
      </c>
      <c r="Q184" s="0" t="n">
        <v>1.635</v>
      </c>
      <c r="R184" s="0" t="n">
        <v>0.2935</v>
      </c>
      <c r="S184" s="0" t="n">
        <v>6.645</v>
      </c>
      <c r="T184" s="0" t="n">
        <v>2.895</v>
      </c>
      <c r="U184" s="0" t="n">
        <v>2.805</v>
      </c>
      <c r="V184" s="0" t="n">
        <v>8.709999</v>
      </c>
      <c r="W184" s="0" t="n">
        <v>0.781</v>
      </c>
      <c r="X184" s="0" t="n">
        <v>0.092199996</v>
      </c>
      <c r="Y184" s="0" t="n">
        <v>0.336</v>
      </c>
      <c r="Z184" s="0" t="n">
        <v>1.27</v>
      </c>
      <c r="AA184" s="0" t="n">
        <v>3.5</v>
      </c>
      <c r="AB184" s="0" t="n">
        <v>0.87950003</v>
      </c>
      <c r="AC184" s="0" t="n">
        <v>0.6055</v>
      </c>
      <c r="AD184" s="0" t="n">
        <v>10.6</v>
      </c>
      <c r="AE184" s="0" t="n">
        <v>3.605</v>
      </c>
      <c r="AF184" s="0" t="n">
        <v>1.24</v>
      </c>
      <c r="AG184" s="0" t="n">
        <v>0.415</v>
      </c>
      <c r="AH184" s="0" t="n">
        <v>1.86</v>
      </c>
    </row>
    <row r="185" customFormat="false" ht="12.75" hidden="false" customHeight="false" outlineLevel="0" collapsed="false">
      <c r="A185" s="0" t="s">
        <v>436</v>
      </c>
      <c r="B185" s="0" t="s">
        <v>274</v>
      </c>
      <c r="C185" s="0" t="n">
        <v>2.345</v>
      </c>
      <c r="D185" s="55" t="n">
        <v>-1.22864083102915</v>
      </c>
      <c r="E185" s="0" t="n">
        <v>4.8100004</v>
      </c>
      <c r="F185" s="0" t="n">
        <v>0.45450002</v>
      </c>
      <c r="G185" s="0" t="n">
        <v>0.4715</v>
      </c>
      <c r="H185" s="0" t="n">
        <v>0.67550004</v>
      </c>
      <c r="I185" s="0" t="n">
        <v>1.615</v>
      </c>
      <c r="J185" s="0" t="n">
        <v>0.2895</v>
      </c>
      <c r="K185" s="0" t="n">
        <v>1.6600001</v>
      </c>
      <c r="L185" s="0" t="n">
        <v>35.6</v>
      </c>
      <c r="M185" s="0" t="n">
        <v>2.325</v>
      </c>
      <c r="N185" s="0" t="n">
        <v>2.045</v>
      </c>
      <c r="O185" s="0" t="n">
        <v>7.045</v>
      </c>
      <c r="P185" s="0" t="n">
        <v>13.450001</v>
      </c>
      <c r="Q185" s="0" t="n">
        <v>19</v>
      </c>
      <c r="R185" s="0" t="n">
        <v>0.4025</v>
      </c>
      <c r="S185" s="0" t="n">
        <v>20.95</v>
      </c>
      <c r="T185" s="0" t="n">
        <v>8.985</v>
      </c>
      <c r="U185" s="0" t="n">
        <v>7.6049995</v>
      </c>
      <c r="V185" s="0" t="n">
        <v>9</v>
      </c>
      <c r="W185" s="0" t="n">
        <v>1.925</v>
      </c>
      <c r="X185" s="0" t="n">
        <v>0.106</v>
      </c>
      <c r="Y185" s="0" t="n">
        <v>1.4449999</v>
      </c>
      <c r="Z185" s="0" t="n">
        <v>1.855</v>
      </c>
      <c r="AA185" s="0" t="n">
        <v>15.2</v>
      </c>
      <c r="AB185" s="0" t="n">
        <v>8.925</v>
      </c>
      <c r="AC185" s="0" t="n">
        <v>4.375</v>
      </c>
      <c r="AD185" s="0" t="n">
        <v>4.06</v>
      </c>
      <c r="AE185" s="0" t="n">
        <v>6.565</v>
      </c>
      <c r="AF185" s="0" t="n">
        <v>17.25</v>
      </c>
      <c r="AG185" s="0" t="n">
        <v>0.977</v>
      </c>
      <c r="AH185" s="0" t="n">
        <v>8.79</v>
      </c>
    </row>
    <row r="186" customFormat="false" ht="12.75" hidden="false" customHeight="false" outlineLevel="0" collapsed="false">
      <c r="A186" s="0" t="s">
        <v>437</v>
      </c>
      <c r="B186" s="0" t="s">
        <v>278</v>
      </c>
      <c r="C186" s="0" t="n">
        <v>6.915</v>
      </c>
      <c r="D186" s="55" t="n">
        <v>8.41010714789389</v>
      </c>
      <c r="E186" s="0" t="n">
        <v>11.200001</v>
      </c>
      <c r="F186" s="0" t="n">
        <v>2.47</v>
      </c>
      <c r="G186" s="0" t="n">
        <v>0.5315</v>
      </c>
      <c r="H186" s="0" t="n">
        <v>8.88</v>
      </c>
      <c r="I186" s="0" t="n">
        <v>1.75</v>
      </c>
      <c r="J186" s="0" t="n">
        <v>6.065</v>
      </c>
      <c r="K186" s="0" t="n">
        <v>11.65</v>
      </c>
      <c r="L186" s="0" t="n">
        <v>191.5</v>
      </c>
      <c r="M186" s="0" t="n">
        <v>13.25</v>
      </c>
      <c r="N186" s="0" t="n">
        <v>15.75</v>
      </c>
      <c r="O186" s="0" t="n">
        <v>13.85</v>
      </c>
      <c r="P186" s="0" t="n">
        <v>73.5</v>
      </c>
      <c r="Q186" s="0" t="n">
        <v>28.45</v>
      </c>
      <c r="R186" s="0" t="n">
        <v>3.955</v>
      </c>
      <c r="S186" s="0" t="n">
        <v>14.950001</v>
      </c>
      <c r="T186" s="0" t="n">
        <v>55.25</v>
      </c>
      <c r="U186" s="0" t="n">
        <v>115</v>
      </c>
      <c r="V186" s="0" t="n">
        <v>78.55</v>
      </c>
      <c r="W186" s="0" t="n">
        <v>32.65</v>
      </c>
      <c r="X186" s="0" t="n">
        <v>1.735</v>
      </c>
      <c r="Y186" s="0" t="n">
        <v>6.38</v>
      </c>
      <c r="Z186" s="0" t="n">
        <v>22.05</v>
      </c>
      <c r="AA186" s="0" t="n">
        <v>37.85</v>
      </c>
      <c r="AB186" s="0" t="n">
        <v>35.65</v>
      </c>
      <c r="AC186" s="0" t="n">
        <v>16</v>
      </c>
      <c r="AD186" s="0" t="n">
        <v>7.72</v>
      </c>
      <c r="AE186" s="0" t="n">
        <v>63.699997</v>
      </c>
      <c r="AF186" s="0" t="n">
        <v>35.25</v>
      </c>
      <c r="AG186" s="0" t="n">
        <v>24.4</v>
      </c>
      <c r="AH186" s="0" t="n">
        <v>49.2</v>
      </c>
    </row>
    <row r="187" customFormat="false" ht="12.75" hidden="false" customHeight="false" outlineLevel="0" collapsed="false">
      <c r="A187" s="0" t="s">
        <v>438</v>
      </c>
      <c r="B187" s="0" t="s">
        <v>282</v>
      </c>
      <c r="C187" s="0" t="n">
        <v>4.96</v>
      </c>
      <c r="D187" s="55" t="n">
        <v>1.65691121626602</v>
      </c>
      <c r="E187" s="0" t="n">
        <v>2.055</v>
      </c>
      <c r="F187" s="0" t="n">
        <v>1.955</v>
      </c>
      <c r="G187" s="0" t="n">
        <v>0.12900001</v>
      </c>
      <c r="H187" s="0" t="n">
        <v>1.3050001</v>
      </c>
      <c r="I187" s="0" t="n">
        <v>7.23</v>
      </c>
      <c r="J187" s="0" t="n">
        <v>0.334</v>
      </c>
      <c r="K187" s="0" t="n">
        <v>2.02</v>
      </c>
      <c r="L187" s="0" t="n">
        <v>6.0299997</v>
      </c>
      <c r="M187" s="0" t="n">
        <v>6.915</v>
      </c>
      <c r="N187" s="0" t="n">
        <v>1.435</v>
      </c>
      <c r="O187" s="0" t="n">
        <v>3.185</v>
      </c>
      <c r="P187" s="0" t="n">
        <v>3.665</v>
      </c>
      <c r="Q187" s="0" t="n">
        <v>1.525</v>
      </c>
      <c r="R187" s="0" t="n">
        <v>3.5549998</v>
      </c>
      <c r="S187" s="0" t="n">
        <v>2.6100001</v>
      </c>
      <c r="T187" s="0" t="n">
        <v>8.855</v>
      </c>
      <c r="U187" s="0" t="n">
        <v>11.950001</v>
      </c>
      <c r="V187" s="0" t="n">
        <v>21.65</v>
      </c>
      <c r="W187" s="0" t="n">
        <v>1.925</v>
      </c>
      <c r="X187" s="0" t="n">
        <v>2.355</v>
      </c>
      <c r="Y187" s="0" t="n">
        <v>3.095</v>
      </c>
      <c r="Z187" s="0" t="n">
        <v>1.6099999</v>
      </c>
      <c r="AA187" s="0" t="n">
        <v>5.24</v>
      </c>
      <c r="AB187" s="0" t="n">
        <v>2.35</v>
      </c>
      <c r="AC187" s="0" t="n">
        <v>1.04</v>
      </c>
      <c r="AD187" s="0" t="n">
        <v>5.8599997</v>
      </c>
      <c r="AE187" s="0" t="n">
        <v>4.03</v>
      </c>
      <c r="AF187" s="0" t="n">
        <v>6.01</v>
      </c>
      <c r="AG187" s="0" t="n">
        <v>1.655</v>
      </c>
      <c r="AH187" s="0" t="n">
        <v>7.63</v>
      </c>
    </row>
    <row r="188" customFormat="false" ht="12.75" hidden="false" customHeight="false" outlineLevel="0" collapsed="false">
      <c r="A188" s="0" t="s">
        <v>439</v>
      </c>
      <c r="B188" s="0" t="s">
        <v>286</v>
      </c>
      <c r="C188" s="0" t="n">
        <v>14.55</v>
      </c>
      <c r="D188" s="55" t="n">
        <v>2.49532214804747</v>
      </c>
      <c r="E188" s="0" t="n">
        <v>9.635</v>
      </c>
      <c r="F188" s="0" t="n">
        <v>0.7155</v>
      </c>
      <c r="G188" s="0" t="n">
        <v>3.47</v>
      </c>
      <c r="H188" s="0" t="n">
        <v>12.95</v>
      </c>
      <c r="I188" s="0" t="n">
        <v>7.71</v>
      </c>
      <c r="J188" s="0" t="n">
        <v>0.257</v>
      </c>
      <c r="K188" s="0" t="n">
        <v>29.95</v>
      </c>
      <c r="L188" s="0" t="n">
        <v>57.699997</v>
      </c>
      <c r="M188" s="0" t="n">
        <v>20.25</v>
      </c>
      <c r="N188" s="0" t="n">
        <v>13.15</v>
      </c>
      <c r="O188" s="0" t="n">
        <v>79.2</v>
      </c>
      <c r="P188" s="0" t="n">
        <v>23.75</v>
      </c>
      <c r="Q188" s="0" t="n">
        <v>73.45</v>
      </c>
      <c r="R188" s="0" t="n">
        <v>9.764999</v>
      </c>
      <c r="S188" s="0" t="n">
        <v>9.96</v>
      </c>
      <c r="T188" s="0" t="n">
        <v>17.55</v>
      </c>
      <c r="U188" s="0" t="n">
        <v>9.9</v>
      </c>
      <c r="V188" s="0" t="n">
        <v>61.35</v>
      </c>
      <c r="W188" s="0" t="n">
        <v>8.66</v>
      </c>
      <c r="X188" s="0" t="n">
        <v>0.73249996</v>
      </c>
      <c r="Y188" s="0" t="n">
        <v>15.95</v>
      </c>
      <c r="Z188" s="0" t="n">
        <v>3.845</v>
      </c>
      <c r="AA188" s="0" t="n">
        <v>15.1</v>
      </c>
      <c r="AB188" s="0" t="n">
        <v>67.55</v>
      </c>
      <c r="AC188" s="0" t="n">
        <v>3.4650002</v>
      </c>
      <c r="AD188" s="0" t="n">
        <v>10.6</v>
      </c>
      <c r="AE188" s="0" t="n">
        <v>48.55</v>
      </c>
      <c r="AF188" s="0" t="n">
        <v>43.449997</v>
      </c>
      <c r="AG188" s="0" t="n">
        <v>4.175</v>
      </c>
      <c r="AH188" s="0" t="n">
        <v>16.95</v>
      </c>
    </row>
    <row r="189" customFormat="false" ht="12.75" hidden="false" customHeight="false" outlineLevel="0" collapsed="false">
      <c r="A189" s="0" t="s">
        <v>440</v>
      </c>
      <c r="B189" s="0" t="s">
        <v>290</v>
      </c>
      <c r="C189" s="0" t="n">
        <v>0.24599999</v>
      </c>
      <c r="D189" s="55" t="n">
        <v>-5.37846643063968</v>
      </c>
      <c r="E189" s="0" t="n">
        <v>2.855</v>
      </c>
      <c r="F189" s="0" t="n">
        <v>0.010594999</v>
      </c>
      <c r="G189" s="0" t="n">
        <v>0.0387</v>
      </c>
      <c r="H189" s="0" t="n">
        <v>0.116</v>
      </c>
      <c r="I189" s="0" t="n">
        <v>0.105000004</v>
      </c>
      <c r="J189" s="0" t="n">
        <v>0.01895</v>
      </c>
      <c r="K189" s="0" t="n">
        <v>5.045</v>
      </c>
      <c r="L189" s="0" t="n">
        <v>14.6</v>
      </c>
      <c r="M189" s="0" t="n">
        <v>0.6315</v>
      </c>
      <c r="N189" s="0" t="n">
        <v>0.867</v>
      </c>
      <c r="O189" s="0" t="n">
        <v>1.855</v>
      </c>
      <c r="P189" s="0" t="n">
        <v>6.455</v>
      </c>
      <c r="Q189" s="0" t="n">
        <v>2.835</v>
      </c>
      <c r="R189" s="0" t="n">
        <v>0.0651</v>
      </c>
      <c r="S189" s="0" t="n">
        <v>5.84</v>
      </c>
      <c r="T189" s="0" t="n">
        <v>0.747</v>
      </c>
      <c r="U189" s="0" t="n">
        <v>0.9145</v>
      </c>
      <c r="V189" s="0" t="n">
        <v>2.54</v>
      </c>
      <c r="W189" s="0" t="n">
        <v>1.135</v>
      </c>
      <c r="X189" s="0" t="n">
        <v>0.013250001</v>
      </c>
      <c r="Y189" s="0" t="n">
        <v>0.22749999</v>
      </c>
      <c r="Z189" s="0" t="n">
        <v>2.5749998</v>
      </c>
      <c r="AA189" s="0" t="n">
        <v>3.7800002</v>
      </c>
      <c r="AB189" s="0" t="n">
        <v>1.4449999</v>
      </c>
      <c r="AC189" s="0" t="n">
        <v>1.9</v>
      </c>
      <c r="AD189" s="0" t="n">
        <v>3.3249998</v>
      </c>
      <c r="AE189" s="0" t="n">
        <v>2.03</v>
      </c>
      <c r="AF189" s="0" t="n">
        <v>4.45</v>
      </c>
      <c r="AG189" s="0" t="n">
        <v>0.1175</v>
      </c>
      <c r="AH189" s="0" t="n">
        <v>2.855</v>
      </c>
    </row>
    <row r="190" customFormat="false" ht="12.75" hidden="false" customHeight="false" outlineLevel="0" collapsed="false">
      <c r="A190" s="0" t="s">
        <v>441</v>
      </c>
      <c r="B190" s="0" t="s">
        <v>294</v>
      </c>
      <c r="C190" s="0" t="n">
        <v>7.545</v>
      </c>
      <c r="D190" s="55" t="n">
        <v>3.15171015799417</v>
      </c>
      <c r="E190" s="0" t="n">
        <v>6.51</v>
      </c>
      <c r="F190" s="0" t="n">
        <v>1.81</v>
      </c>
      <c r="G190" s="0" t="n">
        <v>1.385</v>
      </c>
      <c r="H190" s="0" t="n">
        <v>4.705</v>
      </c>
      <c r="I190" s="0" t="n">
        <v>5.085</v>
      </c>
      <c r="J190" s="0" t="n">
        <v>3.165</v>
      </c>
      <c r="K190" s="0" t="n">
        <v>9.75</v>
      </c>
      <c r="L190" s="0" t="n">
        <v>23.25</v>
      </c>
      <c r="M190" s="0" t="n">
        <v>9.025</v>
      </c>
      <c r="N190" s="0" t="n">
        <v>6.285</v>
      </c>
      <c r="O190" s="0" t="n">
        <v>9.125</v>
      </c>
      <c r="P190" s="0" t="n">
        <v>13.700001</v>
      </c>
      <c r="Q190" s="0" t="n">
        <v>4.175</v>
      </c>
      <c r="R190" s="0" t="n">
        <v>5.895</v>
      </c>
      <c r="S190" s="0" t="n">
        <v>17.5</v>
      </c>
      <c r="T190" s="0" t="n">
        <v>13.75</v>
      </c>
      <c r="U190" s="0" t="n">
        <v>12.52</v>
      </c>
      <c r="V190" s="0" t="n">
        <v>25.849998</v>
      </c>
      <c r="W190" s="0" t="n">
        <v>6.62</v>
      </c>
      <c r="X190" s="0" t="n">
        <v>19.8</v>
      </c>
      <c r="Y190" s="0" t="n">
        <v>4.735</v>
      </c>
      <c r="Z190" s="0" t="n">
        <v>4.505</v>
      </c>
      <c r="AA190" s="0" t="n">
        <v>5.25</v>
      </c>
      <c r="AB190" s="0" t="n">
        <v>7.3100004</v>
      </c>
      <c r="AC190" s="0" t="n">
        <v>6.8199997</v>
      </c>
      <c r="AD190" s="0" t="n">
        <v>5.95</v>
      </c>
      <c r="AE190" s="0" t="n">
        <v>11.15</v>
      </c>
      <c r="AF190" s="0" t="n">
        <v>7.7749996</v>
      </c>
      <c r="AG190" s="0" t="n">
        <v>2.105</v>
      </c>
      <c r="AH190" s="0" t="n">
        <v>24.2</v>
      </c>
    </row>
    <row r="191" customFormat="false" ht="12.75" hidden="false" customHeight="false" outlineLevel="0" collapsed="false">
      <c r="A191" s="0" t="s">
        <v>442</v>
      </c>
      <c r="B191" s="0" t="s">
        <v>298</v>
      </c>
      <c r="C191" s="0" t="n">
        <v>466</v>
      </c>
      <c r="D191" s="55" t="n">
        <v>4.10189108391686</v>
      </c>
      <c r="E191" s="0" t="n">
        <v>5.51</v>
      </c>
      <c r="F191" s="0" t="n">
        <v>17.7</v>
      </c>
      <c r="G191" s="0" t="n">
        <v>0.28399998</v>
      </c>
      <c r="H191" s="0" t="n">
        <v>5.865</v>
      </c>
      <c r="I191" s="0" t="n">
        <v>4.8450003</v>
      </c>
      <c r="J191" s="0" t="n">
        <v>0.7695</v>
      </c>
      <c r="K191" s="0" t="n">
        <v>1.1259999</v>
      </c>
      <c r="L191" s="0" t="n">
        <v>8.32</v>
      </c>
      <c r="M191" s="0" t="n">
        <v>34.199997</v>
      </c>
      <c r="N191" s="0" t="n">
        <v>4.4700003</v>
      </c>
      <c r="O191" s="0" t="n">
        <v>6.42</v>
      </c>
      <c r="P191" s="0" t="n">
        <v>6.13</v>
      </c>
      <c r="Q191" s="0" t="n">
        <v>0.081</v>
      </c>
      <c r="R191" s="0" t="n">
        <v>48</v>
      </c>
      <c r="S191" s="0" t="n">
        <v>1.875</v>
      </c>
      <c r="T191" s="0" t="n">
        <v>3.02</v>
      </c>
      <c r="U191" s="0" t="n">
        <v>36.7</v>
      </c>
      <c r="V191" s="0" t="n">
        <v>64.1</v>
      </c>
      <c r="W191" s="0" t="n">
        <v>0.7915</v>
      </c>
      <c r="X191" s="0" t="n">
        <v>0.95350003</v>
      </c>
      <c r="Y191" s="0" t="n">
        <v>7.965</v>
      </c>
      <c r="Z191" s="0" t="n">
        <v>0.03635</v>
      </c>
      <c r="AA191" s="0" t="n">
        <v>0.0545</v>
      </c>
      <c r="AB191" s="0" t="n">
        <v>0.9295</v>
      </c>
      <c r="AC191" s="0" t="n">
        <v>1.455</v>
      </c>
      <c r="AD191" s="0" t="n">
        <v>55.05</v>
      </c>
      <c r="AE191" s="0" t="n">
        <v>0.0787</v>
      </c>
      <c r="AF191" s="0" t="n">
        <v>9.525</v>
      </c>
      <c r="AG191" s="0" t="n">
        <v>1.24</v>
      </c>
      <c r="AH191" s="0" t="n">
        <v>11.6</v>
      </c>
    </row>
    <row r="192" customFormat="false" ht="12.75" hidden="false" customHeight="false" outlineLevel="0" collapsed="false">
      <c r="A192" s="0" t="s">
        <v>443</v>
      </c>
      <c r="B192" s="0" t="s">
        <v>302</v>
      </c>
      <c r="C192" s="0" t="n">
        <v>5.81</v>
      </c>
      <c r="D192" s="55" t="n">
        <v>4.50861885248657</v>
      </c>
      <c r="E192" s="0" t="n">
        <v>16.849998</v>
      </c>
      <c r="F192" s="0" t="n">
        <v>1.505</v>
      </c>
      <c r="G192" s="0" t="n">
        <v>2.13</v>
      </c>
      <c r="H192" s="0" t="n">
        <v>5.235</v>
      </c>
      <c r="I192" s="0" t="n">
        <v>2.125</v>
      </c>
      <c r="J192" s="0" t="n">
        <v>2.815</v>
      </c>
      <c r="K192" s="0" t="n">
        <v>20</v>
      </c>
      <c r="L192" s="0" t="n">
        <v>55.1</v>
      </c>
      <c r="M192" s="0" t="n">
        <v>14.9</v>
      </c>
      <c r="N192" s="0" t="n">
        <v>11.9</v>
      </c>
      <c r="O192" s="0" t="n">
        <v>17.15</v>
      </c>
      <c r="P192" s="0" t="n">
        <v>51.4</v>
      </c>
      <c r="Q192" s="0" t="n">
        <v>21.45</v>
      </c>
      <c r="R192" s="0" t="n">
        <v>11.75</v>
      </c>
      <c r="S192" s="0" t="n">
        <v>19.650002</v>
      </c>
      <c r="T192" s="0" t="n">
        <v>39.75</v>
      </c>
      <c r="U192" s="0" t="n">
        <v>19.15</v>
      </c>
      <c r="V192" s="0" t="n">
        <v>16.349998</v>
      </c>
      <c r="W192" s="0" t="n">
        <v>10.75</v>
      </c>
      <c r="X192" s="0" t="n">
        <v>3.73</v>
      </c>
      <c r="Y192" s="0" t="n">
        <v>5.1049995</v>
      </c>
      <c r="Z192" s="0" t="n">
        <v>21.75</v>
      </c>
      <c r="AA192" s="0" t="n">
        <v>30.9</v>
      </c>
      <c r="AB192" s="0" t="n">
        <v>14.45</v>
      </c>
      <c r="AC192" s="0" t="n">
        <v>3.77</v>
      </c>
      <c r="AD192" s="0" t="n">
        <v>6.98</v>
      </c>
      <c r="AE192" s="0" t="n">
        <v>17.75</v>
      </c>
      <c r="AF192" s="0" t="n">
        <v>31.949999</v>
      </c>
      <c r="AG192" s="0" t="n">
        <v>2.225</v>
      </c>
      <c r="AH192" s="0" t="n">
        <v>22.1</v>
      </c>
    </row>
    <row r="193" customFormat="false" ht="12.75" hidden="false" customHeight="false" outlineLevel="0" collapsed="false">
      <c r="A193" s="0" t="s">
        <v>444</v>
      </c>
      <c r="B193" s="0" t="s">
        <v>362</v>
      </c>
      <c r="C193" s="0" t="n">
        <v>1.5799999</v>
      </c>
      <c r="D193" s="55" t="n">
        <v>-4.10756227880697</v>
      </c>
      <c r="E193" s="0" t="n">
        <v>0.06995</v>
      </c>
      <c r="F193" s="0" t="n">
        <v>0.059750002</v>
      </c>
      <c r="G193" s="0" t="n">
        <v>0.00884</v>
      </c>
      <c r="H193" s="0" t="n">
        <v>0.9145</v>
      </c>
      <c r="I193" s="0" t="n">
        <v>4.1949997</v>
      </c>
      <c r="J193" s="0" t="n">
        <v>0.0341</v>
      </c>
      <c r="K193" s="0" t="n">
        <v>0.76600003</v>
      </c>
      <c r="L193" s="0" t="n">
        <v>5.0249996</v>
      </c>
      <c r="M193" s="0" t="n">
        <v>0.926</v>
      </c>
      <c r="N193" s="0" t="n">
        <v>0.05715</v>
      </c>
      <c r="O193" s="0" t="n">
        <v>0.415</v>
      </c>
      <c r="P193" s="0" t="n">
        <v>0.289</v>
      </c>
      <c r="Q193" s="0" t="n">
        <v>0.5515</v>
      </c>
      <c r="R193" s="0" t="n">
        <v>0.1425</v>
      </c>
      <c r="S193" s="0" t="n">
        <v>1.06</v>
      </c>
      <c r="T193" s="0" t="n">
        <v>1.095</v>
      </c>
      <c r="U193" s="0" t="n">
        <v>0.796</v>
      </c>
      <c r="V193" s="0" t="n">
        <v>6.1800003</v>
      </c>
      <c r="W193" s="0" t="n">
        <v>0.22049999</v>
      </c>
      <c r="X193" s="0" t="n">
        <v>0.0866</v>
      </c>
      <c r="Y193" s="0" t="n">
        <v>0.1295</v>
      </c>
      <c r="Z193" s="0" t="n">
        <v>0.0885</v>
      </c>
      <c r="AA193" s="0" t="n">
        <v>0.674</v>
      </c>
      <c r="AB193" s="0" t="n">
        <v>0.70500004</v>
      </c>
      <c r="AC193" s="0" t="n">
        <v>0.085099995</v>
      </c>
      <c r="AD193" s="0" t="n">
        <v>1.71</v>
      </c>
      <c r="AE193" s="0" t="n">
        <v>3.685</v>
      </c>
      <c r="AF193" s="0" t="n">
        <v>0.127</v>
      </c>
      <c r="AG193" s="0" t="n">
        <v>0.048249997</v>
      </c>
      <c r="AH193" s="0" t="n">
        <v>0.398</v>
      </c>
    </row>
    <row r="194" customFormat="false" ht="12.75" hidden="false" customHeight="false" outlineLevel="0" collapsed="false">
      <c r="A194" s="0" t="s">
        <v>445</v>
      </c>
      <c r="B194" s="0" t="s">
        <v>305</v>
      </c>
      <c r="C194" s="0" t="n">
        <v>3.46</v>
      </c>
      <c r="D194" s="55" t="n">
        <v>2.31870251839083</v>
      </c>
      <c r="E194" s="0" t="n">
        <v>0.6365</v>
      </c>
      <c r="F194" s="0" t="n">
        <v>0.53</v>
      </c>
      <c r="G194" s="0" t="n">
        <v>0.0308</v>
      </c>
      <c r="H194" s="0" t="n">
        <v>4.32</v>
      </c>
      <c r="I194" s="0" t="n">
        <v>3.99</v>
      </c>
      <c r="J194" s="0" t="n">
        <v>1.365</v>
      </c>
      <c r="K194" s="0" t="n">
        <v>1.495</v>
      </c>
      <c r="L194" s="0" t="n">
        <v>8.315001</v>
      </c>
      <c r="M194" s="0" t="n">
        <v>22.3</v>
      </c>
      <c r="N194" s="0" t="n">
        <v>1.575</v>
      </c>
      <c r="O194" s="0" t="n">
        <v>2.52</v>
      </c>
      <c r="P194" s="0" t="n">
        <v>3.19</v>
      </c>
      <c r="Q194" s="0" t="n">
        <v>1.025</v>
      </c>
      <c r="R194" s="0" t="n">
        <v>1.1700001</v>
      </c>
      <c r="S194" s="0" t="n">
        <v>8.735001</v>
      </c>
      <c r="T194" s="0" t="n">
        <v>9.275</v>
      </c>
      <c r="U194" s="0" t="n">
        <v>6.9300003</v>
      </c>
      <c r="V194" s="0" t="n">
        <v>67.3</v>
      </c>
      <c r="W194" s="0" t="n">
        <v>1.5450001</v>
      </c>
      <c r="X194" s="0" t="n">
        <v>2.1599998</v>
      </c>
      <c r="Y194" s="0" t="n">
        <v>1.9649999</v>
      </c>
      <c r="Z194" s="0" t="n">
        <v>4.2650003</v>
      </c>
      <c r="AA194" s="0" t="n">
        <v>7.955</v>
      </c>
      <c r="AB194" s="0" t="n">
        <v>3.1799998</v>
      </c>
      <c r="AC194" s="0" t="n">
        <v>3.1750002</v>
      </c>
      <c r="AD194" s="0" t="n">
        <v>6.56</v>
      </c>
      <c r="AE194" s="0" t="n">
        <v>17.599998</v>
      </c>
      <c r="AF194" s="0" t="n">
        <v>2.005</v>
      </c>
      <c r="AG194" s="0" t="n">
        <v>1.195</v>
      </c>
      <c r="AH194" s="0" t="n">
        <v>3.6750002</v>
      </c>
    </row>
    <row r="195" customFormat="false" ht="12.75" hidden="false" customHeight="false" outlineLevel="0" collapsed="false">
      <c r="A195" s="0" t="s">
        <v>446</v>
      </c>
      <c r="B195" s="0" t="s">
        <v>366</v>
      </c>
      <c r="C195" s="0" t="n">
        <v>5.365</v>
      </c>
      <c r="D195" s="55" t="n">
        <v>-1.90718349738132</v>
      </c>
      <c r="E195" s="0" t="n">
        <v>0.2885759</v>
      </c>
      <c r="F195" s="0" t="n">
        <v>0.224</v>
      </c>
      <c r="G195" s="0" t="n">
        <v>0.0053350003</v>
      </c>
      <c r="H195" s="0" t="n">
        <v>1.6075518</v>
      </c>
      <c r="I195" s="0" t="n">
        <v>3.19</v>
      </c>
      <c r="J195" s="0" t="n">
        <v>0.11653218</v>
      </c>
      <c r="K195" s="0" t="n">
        <v>1.4437441</v>
      </c>
      <c r="L195" s="0" t="n">
        <v>3.7839513</v>
      </c>
      <c r="M195" s="0" t="n">
        <v>4.7581277</v>
      </c>
      <c r="N195" s="0" t="n">
        <v>0.2518093</v>
      </c>
      <c r="O195" s="0" t="n">
        <v>2.3143196</v>
      </c>
      <c r="P195" s="0" t="n">
        <v>1.0981693</v>
      </c>
      <c r="Q195" s="0" t="n">
        <v>3.0924354</v>
      </c>
      <c r="R195" s="0" t="n">
        <v>0.33195752</v>
      </c>
      <c r="S195" s="0" t="n">
        <v>3.0207143</v>
      </c>
      <c r="T195" s="0" t="n">
        <v>3.1937213</v>
      </c>
      <c r="U195" s="0" t="n">
        <v>14.044085</v>
      </c>
      <c r="V195" s="0" t="n">
        <v>10.728085</v>
      </c>
      <c r="W195" s="0" t="n">
        <v>0.4164225</v>
      </c>
      <c r="X195" s="0" t="n">
        <v>0.1930835</v>
      </c>
      <c r="Y195" s="0" t="n">
        <v>0.15002856</v>
      </c>
      <c r="Z195" s="0" t="n">
        <v>0.117514506</v>
      </c>
      <c r="AA195" s="0" t="n">
        <v>1.0142214</v>
      </c>
      <c r="AB195" s="0" t="n">
        <v>2.074191</v>
      </c>
      <c r="AC195" s="0" t="n">
        <v>0.14939845</v>
      </c>
      <c r="AD195" s="0" t="n">
        <v>2.5094981</v>
      </c>
      <c r="AE195" s="0" t="n">
        <v>6.497439</v>
      </c>
      <c r="AF195" s="0" t="n">
        <v>0.35001743</v>
      </c>
      <c r="AG195" s="0" t="n">
        <v>0.5366718</v>
      </c>
      <c r="AH195" s="0" t="n">
        <v>1.26718</v>
      </c>
    </row>
    <row r="196" customFormat="false" ht="12.75" hidden="false" customHeight="false" outlineLevel="0" collapsed="false">
      <c r="A196" s="0" t="s">
        <v>447</v>
      </c>
      <c r="B196" s="0" t="s">
        <v>309</v>
      </c>
      <c r="C196" s="0" t="n">
        <v>36.45</v>
      </c>
      <c r="D196" s="55" t="n">
        <v>1.60393254332873</v>
      </c>
      <c r="E196" s="0" t="n">
        <v>39.15</v>
      </c>
      <c r="F196" s="0" t="n">
        <v>10.4</v>
      </c>
      <c r="G196" s="0" t="n">
        <v>0.31458002</v>
      </c>
      <c r="H196" s="0" t="n">
        <v>26.45</v>
      </c>
      <c r="I196" s="0" t="n">
        <v>0.532</v>
      </c>
      <c r="J196" s="0" t="n">
        <v>2.12</v>
      </c>
      <c r="K196" s="0" t="n">
        <v>5.545</v>
      </c>
      <c r="L196" s="0" t="n">
        <v>8.54</v>
      </c>
      <c r="M196" s="0" t="n">
        <v>72.5</v>
      </c>
      <c r="N196" s="0" t="n">
        <v>13.15</v>
      </c>
      <c r="O196" s="0" t="n">
        <v>7.585</v>
      </c>
      <c r="P196" s="0" t="n">
        <v>20.65</v>
      </c>
      <c r="Q196" s="0" t="n">
        <v>0.321</v>
      </c>
      <c r="R196" s="0" t="n">
        <v>9.684999</v>
      </c>
      <c r="S196" s="0" t="n">
        <v>5.815</v>
      </c>
      <c r="T196" s="0" t="n">
        <v>5.29</v>
      </c>
      <c r="U196" s="0" t="n">
        <v>10.65</v>
      </c>
      <c r="V196" s="0" t="n">
        <v>42.05</v>
      </c>
      <c r="W196" s="0" t="n">
        <v>2.1950002</v>
      </c>
      <c r="X196" s="0" t="n">
        <v>6.5249996</v>
      </c>
      <c r="Y196" s="0" t="n">
        <v>8.81</v>
      </c>
      <c r="Z196" s="0" t="n">
        <v>0.31458002</v>
      </c>
      <c r="AA196" s="0" t="n">
        <v>0.31458002</v>
      </c>
      <c r="AB196" s="0" t="n">
        <v>1.585</v>
      </c>
      <c r="AC196" s="0" t="n">
        <v>3.125</v>
      </c>
      <c r="AD196" s="0" t="n">
        <v>64.8</v>
      </c>
      <c r="AE196" s="0" t="n">
        <v>1</v>
      </c>
      <c r="AF196" s="0" t="n">
        <v>0.6135</v>
      </c>
      <c r="AG196" s="0" t="n">
        <v>5.5950003</v>
      </c>
      <c r="AH196" s="0" t="n">
        <v>4</v>
      </c>
    </row>
    <row r="197" customFormat="false" ht="12.75" hidden="false" customHeight="false" outlineLevel="0" collapsed="false">
      <c r="A197" s="0" t="s">
        <v>448</v>
      </c>
      <c r="B197" s="0" t="s">
        <v>370</v>
      </c>
      <c r="C197" s="0" t="n">
        <v>0.95500004</v>
      </c>
      <c r="D197" s="55" t="n">
        <v>1.07035544628237</v>
      </c>
      <c r="E197" s="0" t="n">
        <v>0.2225</v>
      </c>
      <c r="F197" s="0" t="n">
        <v>1.64</v>
      </c>
      <c r="G197" s="0" t="n">
        <v>0.1045</v>
      </c>
      <c r="H197" s="0" t="n">
        <v>16.77</v>
      </c>
      <c r="I197" s="0" t="n">
        <v>5.87</v>
      </c>
      <c r="J197" s="0" t="n">
        <v>0.2995</v>
      </c>
      <c r="K197" s="0" t="n">
        <v>0.992</v>
      </c>
      <c r="L197" s="0" t="n">
        <v>4.5699997</v>
      </c>
      <c r="M197" s="0" t="n">
        <v>13.6</v>
      </c>
      <c r="N197" s="0" t="n">
        <v>0.2575</v>
      </c>
      <c r="O197" s="0" t="n">
        <v>3.685</v>
      </c>
      <c r="P197" s="0" t="n">
        <v>2.18</v>
      </c>
      <c r="Q197" s="0" t="n">
        <v>2.87</v>
      </c>
      <c r="R197" s="0" t="n">
        <v>1.835</v>
      </c>
      <c r="S197" s="0" t="n">
        <v>1.495</v>
      </c>
      <c r="T197" s="0" t="n">
        <v>6.98</v>
      </c>
      <c r="U197" s="0" t="n">
        <v>4.695</v>
      </c>
      <c r="V197" s="0" t="n">
        <v>40.95</v>
      </c>
      <c r="W197" s="0" t="n">
        <v>0.81299996</v>
      </c>
      <c r="X197" s="0" t="n">
        <v>0.477</v>
      </c>
      <c r="Y197" s="0" t="n">
        <v>0.525</v>
      </c>
      <c r="Z197" s="0" t="n">
        <v>0.188</v>
      </c>
      <c r="AA197" s="0" t="n">
        <v>2.695</v>
      </c>
      <c r="AB197" s="0" t="n">
        <v>2.5749998</v>
      </c>
      <c r="AC197" s="0" t="n">
        <v>0.7435</v>
      </c>
      <c r="AD197" s="0" t="n">
        <v>11.5</v>
      </c>
      <c r="AE197" s="0" t="n">
        <v>10.065001</v>
      </c>
      <c r="AF197" s="0" t="n">
        <v>1.0015</v>
      </c>
      <c r="AG197" s="0" t="n">
        <v>0.6055</v>
      </c>
      <c r="AH197" s="0" t="n">
        <v>3.105</v>
      </c>
    </row>
    <row r="198" customFormat="false" ht="12.75" hidden="false" customHeight="false" outlineLevel="0" collapsed="false">
      <c r="A198" s="0" t="s">
        <v>449</v>
      </c>
      <c r="B198" s="0" t="s">
        <v>313</v>
      </c>
      <c r="C198" s="0" t="n">
        <v>0.9915</v>
      </c>
      <c r="D198" s="55" t="n">
        <v>-0.546847264211441</v>
      </c>
      <c r="E198" s="0" t="n">
        <v>7.605</v>
      </c>
      <c r="F198" s="0" t="n">
        <v>0.2585</v>
      </c>
      <c r="G198" s="0" t="n">
        <v>0.659</v>
      </c>
      <c r="H198" s="0" t="n">
        <v>0.57449996</v>
      </c>
      <c r="I198" s="0" t="n">
        <v>0.8655</v>
      </c>
      <c r="J198" s="0" t="n">
        <v>0.302</v>
      </c>
      <c r="K198" s="0" t="n">
        <v>9.34</v>
      </c>
      <c r="L198" s="0" t="n">
        <v>33.2</v>
      </c>
      <c r="M198" s="0" t="n">
        <v>2.315</v>
      </c>
      <c r="N198" s="0" t="n">
        <v>4.855</v>
      </c>
      <c r="O198" s="0" t="n">
        <v>8.71</v>
      </c>
      <c r="P198" s="0" t="n">
        <v>20.2</v>
      </c>
      <c r="Q198" s="0" t="n">
        <v>29.099998</v>
      </c>
      <c r="R198" s="0" t="n">
        <v>0.38349998</v>
      </c>
      <c r="S198" s="0" t="n">
        <v>11.65</v>
      </c>
      <c r="T198" s="0" t="n">
        <v>17.05</v>
      </c>
      <c r="U198" s="0" t="n">
        <v>13.55</v>
      </c>
      <c r="V198" s="0" t="n">
        <v>10.15</v>
      </c>
      <c r="W198" s="0" t="n">
        <v>4.96</v>
      </c>
      <c r="X198" s="0" t="n">
        <v>0.634</v>
      </c>
      <c r="Y198" s="0" t="n">
        <v>0.4105</v>
      </c>
      <c r="Z198" s="0" t="n">
        <v>12.05</v>
      </c>
      <c r="AA198" s="0" t="n">
        <v>11.95</v>
      </c>
      <c r="AB198" s="0" t="n">
        <v>4.6800003</v>
      </c>
      <c r="AC198" s="0" t="n">
        <v>9.9</v>
      </c>
      <c r="AD198" s="0" t="n">
        <v>1.115</v>
      </c>
      <c r="AE198" s="0" t="n">
        <v>15.2</v>
      </c>
      <c r="AF198" s="0" t="n">
        <v>30.55</v>
      </c>
      <c r="AG198" s="0" t="n">
        <v>2.1100001</v>
      </c>
      <c r="AH198" s="0" t="n">
        <v>11.1</v>
      </c>
    </row>
    <row r="199" customFormat="false" ht="12.75" hidden="false" customHeight="false" outlineLevel="0" collapsed="false">
      <c r="A199" s="0" t="s">
        <v>450</v>
      </c>
      <c r="B199" s="0" t="s">
        <v>375</v>
      </c>
      <c r="C199" s="0" t="n">
        <v>6.815</v>
      </c>
      <c r="D199" s="55" t="n">
        <v>-2.24127050635255</v>
      </c>
      <c r="E199" s="0" t="n">
        <v>2.3687685</v>
      </c>
      <c r="F199" s="0" t="n">
        <v>0.671</v>
      </c>
      <c r="G199" s="0" t="n">
        <v>0.252</v>
      </c>
      <c r="H199" s="0" t="n">
        <v>2.9338522</v>
      </c>
      <c r="I199" s="0" t="n">
        <v>3.295</v>
      </c>
      <c r="J199" s="0" t="n">
        <v>0.43986082</v>
      </c>
      <c r="K199" s="0" t="n">
        <v>2.6018612</v>
      </c>
      <c r="L199" s="0" t="n">
        <v>11.550268</v>
      </c>
      <c r="M199" s="0" t="n">
        <v>5.453185</v>
      </c>
      <c r="N199" s="0" t="n">
        <v>2.3788905</v>
      </c>
      <c r="O199" s="0" t="n">
        <v>3.7792222</v>
      </c>
      <c r="P199" s="0" t="n">
        <v>4.2054253</v>
      </c>
      <c r="Q199" s="0" t="n">
        <v>4.355965</v>
      </c>
      <c r="R199" s="0" t="n">
        <v>1.7173004</v>
      </c>
      <c r="S199" s="0" t="n">
        <v>6.929016</v>
      </c>
      <c r="T199" s="0" t="n">
        <v>11.942684</v>
      </c>
      <c r="U199" s="0" t="n">
        <v>12.646198</v>
      </c>
      <c r="V199" s="0" t="n">
        <v>26.170979</v>
      </c>
      <c r="W199" s="0" t="n">
        <v>3.61767</v>
      </c>
      <c r="X199" s="0" t="n">
        <v>0.45837903</v>
      </c>
      <c r="Y199" s="0" t="n">
        <v>2.2839432</v>
      </c>
      <c r="Z199" s="0" t="n">
        <v>2.2074404</v>
      </c>
      <c r="AA199" s="0" t="n">
        <v>3.9071598</v>
      </c>
      <c r="AB199" s="0" t="n">
        <v>4.9165373</v>
      </c>
      <c r="AC199" s="0" t="n">
        <v>1.5230849</v>
      </c>
      <c r="AD199" s="0" t="n">
        <v>7.852405</v>
      </c>
      <c r="AE199" s="0" t="n">
        <v>4.487284</v>
      </c>
      <c r="AF199" s="0" t="n">
        <v>3.9293156</v>
      </c>
      <c r="AG199" s="0" t="n">
        <v>1.181656</v>
      </c>
      <c r="AH199" s="0" t="n">
        <v>4.623351</v>
      </c>
    </row>
    <row r="200" customFormat="false" ht="12.75" hidden="false" customHeight="false" outlineLevel="0" collapsed="false">
      <c r="A200" s="0" t="s">
        <v>451</v>
      </c>
      <c r="B200" s="0" t="s">
        <v>379</v>
      </c>
      <c r="C200" s="0" t="n">
        <v>3.495</v>
      </c>
      <c r="D200" s="55" t="n">
        <v>-3.56661322181544</v>
      </c>
      <c r="E200" s="0" t="n">
        <v>2.8471563</v>
      </c>
      <c r="F200" s="0" t="n">
        <v>0.283</v>
      </c>
      <c r="G200" s="0" t="n">
        <v>0.0838</v>
      </c>
      <c r="H200" s="0" t="n">
        <v>7.688068</v>
      </c>
      <c r="I200" s="0" t="n">
        <v>3.005</v>
      </c>
      <c r="J200" s="0" t="n">
        <v>0.79282343</v>
      </c>
      <c r="K200" s="0" t="n">
        <v>5.410636</v>
      </c>
      <c r="L200" s="0" t="n">
        <v>13.517885</v>
      </c>
      <c r="M200" s="0" t="n">
        <v>8.06258</v>
      </c>
      <c r="N200" s="0" t="n">
        <v>2.6249762</v>
      </c>
      <c r="O200" s="0" t="n">
        <v>4.5074277</v>
      </c>
      <c r="P200" s="0" t="n">
        <v>6.978209</v>
      </c>
      <c r="Q200" s="0" t="n">
        <v>9.026733</v>
      </c>
      <c r="R200" s="0" t="n">
        <v>1.1432667</v>
      </c>
      <c r="S200" s="0" t="n">
        <v>7.6370683</v>
      </c>
      <c r="T200" s="0" t="n">
        <v>13.8716955</v>
      </c>
      <c r="U200" s="0" t="n">
        <v>10.319561</v>
      </c>
      <c r="V200" s="0" t="n">
        <v>19.541069</v>
      </c>
      <c r="W200" s="0" t="n">
        <v>3.138362</v>
      </c>
      <c r="X200" s="0" t="n">
        <v>0.55243635</v>
      </c>
      <c r="Y200" s="0" t="n">
        <v>2.0314326</v>
      </c>
      <c r="Z200" s="0" t="n">
        <v>2.6589825</v>
      </c>
      <c r="AA200" s="0" t="n">
        <v>5.274041</v>
      </c>
      <c r="AB200" s="0" t="n">
        <v>4.9224014</v>
      </c>
      <c r="AC200" s="0" t="n">
        <v>2.3884106</v>
      </c>
      <c r="AD200" s="0" t="n">
        <v>4.9942884</v>
      </c>
      <c r="AE200" s="0" t="n">
        <v>4.640321</v>
      </c>
      <c r="AF200" s="0" t="n">
        <v>4.475934</v>
      </c>
      <c r="AG200" s="0" t="n">
        <v>1.7412016</v>
      </c>
      <c r="AH200" s="0" t="n">
        <v>7.242671</v>
      </c>
    </row>
    <row r="201" customFormat="false" ht="12.75" hidden="false" customHeight="false" outlineLevel="0" collapsed="false">
      <c r="A201" s="0" t="s">
        <v>452</v>
      </c>
      <c r="B201" s="0" t="s">
        <v>383</v>
      </c>
      <c r="C201" s="0" t="n">
        <v>6.485</v>
      </c>
      <c r="D201" s="55" t="n">
        <v>-0.835213655579672</v>
      </c>
      <c r="E201" s="0" t="n">
        <v>6.1549997</v>
      </c>
      <c r="F201" s="0" t="n">
        <v>0.712</v>
      </c>
      <c r="G201" s="0" t="n">
        <v>0.453</v>
      </c>
      <c r="H201" s="0" t="n">
        <v>4.7</v>
      </c>
      <c r="I201" s="0" t="n">
        <v>3.3600001</v>
      </c>
      <c r="J201" s="0" t="n">
        <v>1.065</v>
      </c>
      <c r="K201" s="0" t="n">
        <v>4.77</v>
      </c>
      <c r="L201" s="0" t="n">
        <v>17.1</v>
      </c>
      <c r="M201" s="0" t="n">
        <v>10.23</v>
      </c>
      <c r="N201" s="0" t="n">
        <v>5.13</v>
      </c>
      <c r="O201" s="0" t="n">
        <v>6.9449997</v>
      </c>
      <c r="P201" s="0" t="n">
        <v>10.85</v>
      </c>
      <c r="Q201" s="0" t="n">
        <v>7.29</v>
      </c>
      <c r="R201" s="0" t="n">
        <v>3.28</v>
      </c>
      <c r="S201" s="0" t="n">
        <v>9.6</v>
      </c>
      <c r="T201" s="0" t="n">
        <v>11.75</v>
      </c>
      <c r="U201" s="0" t="n">
        <v>12.950001</v>
      </c>
      <c r="V201" s="0" t="n">
        <v>27.2</v>
      </c>
      <c r="W201" s="0" t="n">
        <v>6.61</v>
      </c>
      <c r="X201" s="0" t="n">
        <v>1.7950001</v>
      </c>
      <c r="Y201" s="0" t="n">
        <v>4.41</v>
      </c>
      <c r="Z201" s="0" t="n">
        <v>3.85</v>
      </c>
      <c r="AA201" s="0" t="n">
        <v>9.17</v>
      </c>
      <c r="AB201" s="0" t="n">
        <v>9.809999</v>
      </c>
      <c r="AC201" s="0" t="n">
        <v>4.01</v>
      </c>
      <c r="AD201" s="0" t="n">
        <v>10.85</v>
      </c>
      <c r="AE201" s="0" t="n">
        <v>8.91</v>
      </c>
      <c r="AF201" s="0" t="n">
        <v>9.55</v>
      </c>
      <c r="AG201" s="0" t="n">
        <v>2.4</v>
      </c>
      <c r="AH201" s="0" t="n">
        <v>12</v>
      </c>
    </row>
    <row r="210" customFormat="false" ht="20.25" hidden="false" customHeight="false" outlineLevel="0" collapsed="false">
      <c r="A210" s="54" t="s">
        <v>456</v>
      </c>
    </row>
    <row r="212" customFormat="false" ht="12.75" hidden="false" customHeight="false" outlineLevel="0" collapsed="false">
      <c r="B212" s="16"/>
    </row>
    <row r="213" customFormat="false" ht="12.75" hidden="false" customHeight="false" outlineLevel="0" collapsed="false">
      <c r="A213" s="1" t="s">
        <v>389</v>
      </c>
      <c r="B213" s="52" t="s">
        <v>390</v>
      </c>
      <c r="C213" s="53" t="s">
        <v>126</v>
      </c>
      <c r="D213" s="53" t="s">
        <v>128</v>
      </c>
      <c r="E213" s="53" t="s">
        <v>129</v>
      </c>
      <c r="F213" s="53" t="s">
        <v>130</v>
      </c>
      <c r="G213" s="53" t="s">
        <v>132</v>
      </c>
      <c r="H213" s="53" t="s">
        <v>133</v>
      </c>
      <c r="I213" s="53" t="s">
        <v>135</v>
      </c>
      <c r="J213" s="53" t="s">
        <v>136</v>
      </c>
      <c r="K213" s="53" t="s">
        <v>137</v>
      </c>
      <c r="L213" s="53" t="s">
        <v>138</v>
      </c>
      <c r="M213" s="53" t="s">
        <v>139</v>
      </c>
      <c r="N213" s="53" t="s">
        <v>140</v>
      </c>
      <c r="O213" s="53" t="s">
        <v>141</v>
      </c>
      <c r="P213" s="53" t="s">
        <v>142</v>
      </c>
      <c r="Q213" s="53" t="s">
        <v>457</v>
      </c>
      <c r="R213" s="53" t="s">
        <v>458</v>
      </c>
      <c r="S213" s="53" t="s">
        <v>144</v>
      </c>
      <c r="T213" s="53" t="s">
        <v>459</v>
      </c>
      <c r="U213" s="53" t="s">
        <v>460</v>
      </c>
      <c r="V213" s="53" t="s">
        <v>146</v>
      </c>
      <c r="W213" s="53" t="s">
        <v>147</v>
      </c>
      <c r="X213" s="53" t="s">
        <v>148</v>
      </c>
      <c r="Y213" s="53" t="s">
        <v>149</v>
      </c>
      <c r="Z213" s="53" t="s">
        <v>150</v>
      </c>
      <c r="AA213" s="53" t="s">
        <v>151</v>
      </c>
      <c r="AB213" s="53" t="s">
        <v>152</v>
      </c>
      <c r="AC213" s="53" t="s">
        <v>154</v>
      </c>
      <c r="AD213" s="53" t="s">
        <v>461</v>
      </c>
      <c r="AE213" s="53" t="s">
        <v>462</v>
      </c>
      <c r="AF213" s="53" t="s">
        <v>463</v>
      </c>
      <c r="AG213" s="53"/>
      <c r="AH213" s="53"/>
      <c r="AI213" s="53"/>
    </row>
    <row r="214" customFormat="false" ht="12.75" hidden="false" customHeight="false" outlineLevel="0" collapsed="false">
      <c r="A214" s="0" t="s">
        <v>393</v>
      </c>
      <c r="B214" s="0" t="s">
        <v>162</v>
      </c>
      <c r="C214" s="0" t="n">
        <v>1.6600001</v>
      </c>
      <c r="D214" s="0" t="n">
        <v>0.58599997</v>
      </c>
      <c r="E214" s="0" t="n">
        <v>37.65</v>
      </c>
      <c r="F214" s="0" t="n">
        <v>3.3000002</v>
      </c>
      <c r="G214" s="0" t="n">
        <v>20.85</v>
      </c>
      <c r="H214" s="0" t="n">
        <v>3.0900002</v>
      </c>
      <c r="I214" s="0" t="n">
        <v>0.42650002</v>
      </c>
      <c r="J214" s="0" t="n">
        <v>0.2225</v>
      </c>
      <c r="K214" s="0" t="n">
        <v>3.67</v>
      </c>
      <c r="L214" s="0" t="n">
        <v>67.4</v>
      </c>
      <c r="M214" s="0" t="n">
        <v>14.95</v>
      </c>
      <c r="N214" s="0" t="n">
        <v>31.85</v>
      </c>
      <c r="O214" s="0" t="n">
        <v>49.85</v>
      </c>
      <c r="P214" s="0" t="n">
        <v>18.45</v>
      </c>
      <c r="Q214" s="0" t="n">
        <v>29.599998</v>
      </c>
      <c r="R214" s="0" t="n">
        <v>30.1166673333333</v>
      </c>
      <c r="S214" s="0" t="n">
        <v>10.799999</v>
      </c>
      <c r="T214" s="0" t="n">
        <v>1.295</v>
      </c>
      <c r="U214" s="0" t="n">
        <v>1.92666663333333</v>
      </c>
      <c r="V214" s="0" t="n">
        <v>14.35</v>
      </c>
      <c r="W214" s="0" t="n">
        <v>1.31</v>
      </c>
      <c r="X214" s="0" t="n">
        <v>2.25</v>
      </c>
      <c r="Y214" s="0" t="n">
        <v>126</v>
      </c>
      <c r="Z214" s="0" t="n">
        <v>2.115</v>
      </c>
      <c r="AA214" s="0" t="n">
        <v>66.5</v>
      </c>
      <c r="AB214" s="0" t="n">
        <v>3.815</v>
      </c>
      <c r="AC214" s="0" t="n">
        <v>2.475</v>
      </c>
      <c r="AD214" s="0" t="n">
        <v>26.400002</v>
      </c>
      <c r="AE214" s="0" t="n">
        <v>18.5</v>
      </c>
      <c r="AF214" s="0" t="n">
        <v>18</v>
      </c>
    </row>
    <row r="215" customFormat="false" ht="12.75" hidden="false" customHeight="false" outlineLevel="0" collapsed="false">
      <c r="A215" s="0" t="s">
        <v>394</v>
      </c>
      <c r="B215" s="0" t="s">
        <v>166</v>
      </c>
      <c r="C215" s="0" t="n">
        <v>8.59</v>
      </c>
      <c r="D215" s="0" t="n">
        <v>2.17</v>
      </c>
      <c r="E215" s="0" t="n">
        <v>3.415</v>
      </c>
      <c r="F215" s="0" t="n">
        <v>0.161</v>
      </c>
      <c r="G215" s="0" t="n">
        <v>8.095</v>
      </c>
      <c r="H215" s="0" t="n">
        <v>4.63</v>
      </c>
      <c r="I215" s="0" t="n">
        <v>17.5</v>
      </c>
      <c r="J215" s="0" t="n">
        <v>2.475</v>
      </c>
      <c r="K215" s="0" t="n">
        <v>4.6450005</v>
      </c>
      <c r="L215" s="0" t="n">
        <v>1.69</v>
      </c>
      <c r="M215" s="0" t="n">
        <v>2.21</v>
      </c>
      <c r="N215" s="0" t="n">
        <v>3.72</v>
      </c>
      <c r="O215" s="0" t="n">
        <v>1.565</v>
      </c>
      <c r="P215" s="0" t="n">
        <v>1.655</v>
      </c>
      <c r="Q215" s="0" t="n">
        <v>2.925</v>
      </c>
      <c r="R215" s="0" t="n">
        <v>1.9483333</v>
      </c>
      <c r="S215" s="0" t="n">
        <v>0.9375</v>
      </c>
      <c r="T215" s="0" t="n">
        <v>0.8495</v>
      </c>
      <c r="U215" s="0" t="n">
        <v>1.35516666666667</v>
      </c>
      <c r="V215" s="0" t="n">
        <v>1.4649999</v>
      </c>
      <c r="W215" s="0" t="n">
        <v>1.435</v>
      </c>
      <c r="X215" s="0" t="n">
        <v>0.3075</v>
      </c>
      <c r="Y215" s="0" t="n">
        <v>1.65</v>
      </c>
      <c r="Z215" s="0" t="n">
        <v>5.505</v>
      </c>
      <c r="AA215" s="0" t="n">
        <v>8.295</v>
      </c>
      <c r="AB215" s="0" t="n">
        <v>0.82000005</v>
      </c>
      <c r="AC215" s="0" t="n">
        <v>0.582</v>
      </c>
      <c r="AD215" s="0" t="n">
        <v>0.2385</v>
      </c>
      <c r="AE215" s="0" t="n">
        <v>157</v>
      </c>
      <c r="AF215" s="0" t="n">
        <v>0.084649995</v>
      </c>
    </row>
    <row r="216" customFormat="false" ht="12.75" hidden="false" customHeight="false" outlineLevel="0" collapsed="false">
      <c r="A216" s="0" t="s">
        <v>395</v>
      </c>
      <c r="B216" s="0" t="s">
        <v>170</v>
      </c>
      <c r="C216" s="0" t="n">
        <v>7.715</v>
      </c>
      <c r="D216" s="0" t="n">
        <v>19.85</v>
      </c>
      <c r="E216" s="0" t="n">
        <v>98.8</v>
      </c>
      <c r="F216" s="0" t="n">
        <v>4.2799997</v>
      </c>
      <c r="G216" s="0" t="n">
        <v>75.95</v>
      </c>
      <c r="H216" s="0" t="n">
        <v>110.5</v>
      </c>
      <c r="I216" s="0" t="n">
        <v>75</v>
      </c>
      <c r="J216" s="0" t="n">
        <v>4.745</v>
      </c>
      <c r="K216" s="0" t="n">
        <v>57</v>
      </c>
      <c r="L216" s="0" t="n">
        <v>75.1</v>
      </c>
      <c r="M216" s="0" t="n">
        <v>199</v>
      </c>
      <c r="N216" s="0" t="n">
        <v>122</v>
      </c>
      <c r="O216" s="0" t="n">
        <v>277</v>
      </c>
      <c r="P216" s="0" t="n">
        <v>157.5</v>
      </c>
      <c r="Q216" s="0" t="n">
        <v>42.199997</v>
      </c>
      <c r="R216" s="0" t="n">
        <v>42.9166666666667</v>
      </c>
      <c r="S216" s="0" t="n">
        <v>37.55</v>
      </c>
      <c r="T216" s="0" t="n">
        <v>24.45</v>
      </c>
      <c r="U216" s="0" t="n">
        <v>63.2666676666667</v>
      </c>
      <c r="V216" s="0" t="n">
        <v>111</v>
      </c>
      <c r="W216" s="0" t="n">
        <v>1.9300001</v>
      </c>
      <c r="X216" s="0" t="n">
        <v>3.275</v>
      </c>
      <c r="Y216" s="0" t="n">
        <v>166.5</v>
      </c>
      <c r="Z216" s="0" t="n">
        <v>10.85</v>
      </c>
      <c r="AA216" s="0" t="n">
        <v>39.4</v>
      </c>
      <c r="AB216" s="0" t="n">
        <v>8.485001</v>
      </c>
      <c r="AC216" s="0" t="n">
        <v>10.27</v>
      </c>
      <c r="AD216" s="0" t="n">
        <v>18.25</v>
      </c>
      <c r="AE216" s="0" t="n">
        <v>1.615</v>
      </c>
      <c r="AF216" s="0" t="n">
        <v>1.435</v>
      </c>
    </row>
    <row r="217" customFormat="false" ht="12.75" hidden="false" customHeight="false" outlineLevel="0" collapsed="false">
      <c r="A217" s="0" t="s">
        <v>396</v>
      </c>
      <c r="B217" s="0" t="s">
        <v>318</v>
      </c>
      <c r="C217" s="0" t="n">
        <v>6.01</v>
      </c>
      <c r="D217" s="0" t="n">
        <v>2.0900002</v>
      </c>
      <c r="E217" s="0" t="n">
        <v>0.666</v>
      </c>
      <c r="F217" s="0" t="n">
        <v>0.27899998</v>
      </c>
      <c r="G217" s="0" t="n">
        <v>1.275</v>
      </c>
      <c r="H217" s="0" t="n">
        <v>1.52</v>
      </c>
      <c r="I217" s="0" t="n">
        <v>2.845</v>
      </c>
      <c r="J217" s="0" t="n">
        <v>5.16</v>
      </c>
      <c r="K217" s="0" t="n">
        <v>0.74549997</v>
      </c>
      <c r="L217" s="0" t="n">
        <v>2.295</v>
      </c>
      <c r="M217" s="0" t="n">
        <v>2.55</v>
      </c>
      <c r="N217" s="0" t="n">
        <v>2.655</v>
      </c>
      <c r="O217" s="0" t="n">
        <v>2.205</v>
      </c>
      <c r="P217" s="0" t="n">
        <v>2.455</v>
      </c>
      <c r="Q217" s="0" t="n">
        <v>0.87600005</v>
      </c>
      <c r="R217" s="0" t="n">
        <v>1.133</v>
      </c>
      <c r="S217" s="0" t="n">
        <v>1.2449999</v>
      </c>
      <c r="T217" s="0" t="n">
        <v>1.2349999</v>
      </c>
      <c r="U217" s="0" t="n">
        <v>0.9973333</v>
      </c>
      <c r="V217" s="0" t="n">
        <v>4.005</v>
      </c>
      <c r="W217" s="0" t="n">
        <v>0.6445</v>
      </c>
      <c r="X217" s="0" t="n">
        <v>0.02385</v>
      </c>
      <c r="Y217" s="0" t="n">
        <v>0.955</v>
      </c>
      <c r="Z217" s="0" t="n">
        <v>5.8199997</v>
      </c>
      <c r="AA217" s="0" t="n">
        <v>1.6949999</v>
      </c>
      <c r="AB217" s="0" t="n">
        <v>6.52</v>
      </c>
      <c r="AC217" s="0" t="n">
        <v>0.519</v>
      </c>
      <c r="AD217" s="0" t="n">
        <v>12.5</v>
      </c>
      <c r="AE217" s="0" t="n">
        <v>26.75</v>
      </c>
      <c r="AF217" s="0" t="n">
        <v>27.8</v>
      </c>
    </row>
    <row r="218" customFormat="false" ht="12.75" hidden="false" customHeight="false" outlineLevel="0" collapsed="false">
      <c r="A218" s="0" t="s">
        <v>397</v>
      </c>
      <c r="B218" s="0" t="s">
        <v>322</v>
      </c>
      <c r="C218" s="0" t="n">
        <v>4.74</v>
      </c>
      <c r="D218" s="0" t="n">
        <v>0.163</v>
      </c>
      <c r="E218" s="0" t="n">
        <v>0.47399998</v>
      </c>
      <c r="F218" s="0" t="n">
        <v>0.02375</v>
      </c>
      <c r="G218" s="0" t="n">
        <v>1.825</v>
      </c>
      <c r="H218" s="0" t="n">
        <v>1.6500001</v>
      </c>
      <c r="I218" s="0" t="n">
        <v>0.4715</v>
      </c>
      <c r="J218" s="0" t="n">
        <v>0.5825</v>
      </c>
      <c r="K218" s="0" t="n">
        <v>0.15</v>
      </c>
      <c r="L218" s="0" t="n">
        <v>1.073</v>
      </c>
      <c r="M218" s="0" t="n">
        <v>2.615</v>
      </c>
      <c r="N218" s="0" t="n">
        <v>2.195</v>
      </c>
      <c r="O218" s="0" t="n">
        <v>1.8050001</v>
      </c>
      <c r="P218" s="0" t="n">
        <v>1.435</v>
      </c>
      <c r="Q218" s="0" t="n">
        <v>0.5925</v>
      </c>
      <c r="R218" s="0" t="n">
        <v>0.826500013333333</v>
      </c>
      <c r="S218" s="0" t="n">
        <v>0.8225</v>
      </c>
      <c r="T218" s="0" t="n">
        <v>0.845</v>
      </c>
      <c r="U218" s="0" t="n">
        <v>1.10499996666667</v>
      </c>
      <c r="V218" s="0" t="n">
        <v>1.095</v>
      </c>
      <c r="W218" s="0" t="n">
        <v>0.1048</v>
      </c>
      <c r="X218" s="0" t="n">
        <v>0.0033822001</v>
      </c>
      <c r="Y218" s="0" t="n">
        <v>1.635</v>
      </c>
      <c r="Z218" s="0" t="n">
        <v>3.935</v>
      </c>
      <c r="AA218" s="0" t="n">
        <v>1.49</v>
      </c>
      <c r="AB218" s="0" t="n">
        <v>1.775</v>
      </c>
      <c r="AC218" s="0" t="n">
        <v>0.302</v>
      </c>
      <c r="AD218" s="0" t="n">
        <v>8.530001</v>
      </c>
      <c r="AE218" s="0" t="n">
        <v>28.75</v>
      </c>
      <c r="AF218" s="0" t="n">
        <v>17.25</v>
      </c>
    </row>
    <row r="219" customFormat="false" ht="12.75" hidden="false" customHeight="false" outlineLevel="0" collapsed="false">
      <c r="A219" s="0" t="s">
        <v>398</v>
      </c>
      <c r="B219" s="0" t="s">
        <v>399</v>
      </c>
      <c r="C219" s="0" t="n">
        <v>1.5550001</v>
      </c>
      <c r="D219" s="0" t="n">
        <v>0.5145</v>
      </c>
      <c r="E219" s="0" t="n">
        <v>4.405</v>
      </c>
      <c r="F219" s="0" t="n">
        <v>0.717</v>
      </c>
      <c r="G219" s="0" t="n">
        <v>4.295</v>
      </c>
      <c r="H219" s="0" t="n">
        <v>3.05</v>
      </c>
      <c r="I219" s="0" t="n">
        <v>1.755</v>
      </c>
      <c r="J219" s="0" t="n">
        <v>2.67</v>
      </c>
      <c r="K219" s="0" t="n">
        <v>1.745</v>
      </c>
      <c r="L219" s="0" t="n">
        <v>5.95</v>
      </c>
      <c r="M219" s="0" t="n">
        <v>7.21</v>
      </c>
      <c r="N219" s="0" t="n">
        <v>5.995</v>
      </c>
      <c r="O219" s="0" t="n">
        <v>9.504999</v>
      </c>
      <c r="P219" s="0" t="n">
        <v>5.115</v>
      </c>
      <c r="Q219" s="0" t="n">
        <v>14.95</v>
      </c>
      <c r="R219" s="0" t="n">
        <v>11.41</v>
      </c>
      <c r="S219" s="0" t="n">
        <v>2.045</v>
      </c>
      <c r="T219" s="0" t="n">
        <v>7.255</v>
      </c>
      <c r="U219" s="0" t="n">
        <v>6.46</v>
      </c>
      <c r="V219" s="0" t="n">
        <v>3.34</v>
      </c>
      <c r="W219" s="0" t="n">
        <v>1.08</v>
      </c>
      <c r="X219" s="0" t="n">
        <v>1.12</v>
      </c>
      <c r="Y219" s="0" t="n">
        <v>21.55</v>
      </c>
      <c r="Z219" s="0" t="n">
        <v>4.335</v>
      </c>
      <c r="AA219" s="0" t="n">
        <v>13.4</v>
      </c>
      <c r="AB219" s="0" t="n">
        <v>2.875</v>
      </c>
      <c r="AC219" s="0" t="n">
        <v>0.87950003</v>
      </c>
      <c r="AD219" s="0" t="n">
        <v>33.05</v>
      </c>
      <c r="AE219" s="0" t="n">
        <v>10.12</v>
      </c>
      <c r="AF219" s="0" t="n">
        <v>26.849998</v>
      </c>
    </row>
    <row r="220" customFormat="false" ht="12.75" hidden="false" customHeight="false" outlineLevel="0" collapsed="false">
      <c r="A220" s="0" t="s">
        <v>400</v>
      </c>
      <c r="B220" s="0" t="s">
        <v>178</v>
      </c>
      <c r="C220" s="0" t="n">
        <v>30.5</v>
      </c>
      <c r="D220" s="0" t="n">
        <v>14.200001</v>
      </c>
      <c r="E220" s="0" t="n">
        <v>17.55</v>
      </c>
      <c r="F220" s="0" t="n">
        <v>1.615</v>
      </c>
      <c r="G220" s="0" t="n">
        <v>12.1</v>
      </c>
      <c r="H220" s="0" t="n">
        <v>7.925</v>
      </c>
      <c r="I220" s="0" t="n">
        <v>30.5</v>
      </c>
      <c r="J220" s="0" t="n">
        <v>10.25</v>
      </c>
      <c r="K220" s="0" t="n">
        <v>16.2</v>
      </c>
      <c r="L220" s="0" t="n">
        <v>8.885</v>
      </c>
      <c r="M220" s="0" t="n">
        <v>15.9</v>
      </c>
      <c r="N220" s="0" t="n">
        <v>26.900002</v>
      </c>
      <c r="O220" s="0" t="n">
        <v>15.65</v>
      </c>
      <c r="P220" s="0" t="n">
        <v>17.6</v>
      </c>
      <c r="Q220" s="0" t="n">
        <v>11.8</v>
      </c>
      <c r="R220" s="0" t="n">
        <v>10.455</v>
      </c>
      <c r="S220" s="0" t="n">
        <v>14.799999</v>
      </c>
      <c r="T220" s="0" t="n">
        <v>8.225</v>
      </c>
      <c r="U220" s="0" t="n">
        <v>14.7333333333333</v>
      </c>
      <c r="V220" s="0" t="n">
        <v>18</v>
      </c>
      <c r="W220" s="0" t="n">
        <v>11.549999</v>
      </c>
      <c r="X220" s="0" t="n">
        <v>4.46</v>
      </c>
      <c r="Y220" s="0" t="n">
        <v>14</v>
      </c>
      <c r="Z220" s="0" t="n">
        <v>31.599998</v>
      </c>
      <c r="AA220" s="0" t="n">
        <v>15.5</v>
      </c>
      <c r="AB220" s="0" t="n">
        <v>10.075</v>
      </c>
      <c r="AC220" s="0" t="n">
        <v>5.52</v>
      </c>
      <c r="AD220" s="0" t="n">
        <v>21.25</v>
      </c>
      <c r="AE220" s="0" t="n">
        <v>22.45</v>
      </c>
      <c r="AF220" s="0" t="n">
        <v>14.25</v>
      </c>
    </row>
    <row r="221" customFormat="false" ht="12.75" hidden="false" customHeight="false" outlineLevel="0" collapsed="false">
      <c r="A221" s="0" t="s">
        <v>401</v>
      </c>
      <c r="B221" s="0" t="s">
        <v>326</v>
      </c>
      <c r="C221" s="0" t="n">
        <v>25.400002</v>
      </c>
      <c r="D221" s="0" t="n">
        <v>1.3900001</v>
      </c>
      <c r="E221" s="0" t="n">
        <v>1.335</v>
      </c>
      <c r="F221" s="0" t="n">
        <v>0.13</v>
      </c>
      <c r="G221" s="0" t="n">
        <v>3.25</v>
      </c>
      <c r="H221" s="0" t="n">
        <v>4.06</v>
      </c>
      <c r="I221" s="0" t="n">
        <v>3.77</v>
      </c>
      <c r="J221" s="0" t="n">
        <v>2.665</v>
      </c>
      <c r="K221" s="0" t="n">
        <v>1.07</v>
      </c>
      <c r="L221" s="0" t="n">
        <v>1.42</v>
      </c>
      <c r="M221" s="0" t="n">
        <v>5.525</v>
      </c>
      <c r="N221" s="0" t="n">
        <v>6.7650003</v>
      </c>
      <c r="O221" s="0" t="n">
        <v>4.665</v>
      </c>
      <c r="P221" s="0" t="n">
        <v>4.69</v>
      </c>
      <c r="Q221" s="0" t="n">
        <v>1.465</v>
      </c>
      <c r="R221" s="0" t="n">
        <v>1.83333333333333</v>
      </c>
      <c r="S221" s="0" t="n">
        <v>2.725</v>
      </c>
      <c r="T221" s="0" t="n">
        <v>3.4250002</v>
      </c>
      <c r="U221" s="0" t="n">
        <v>3.14833333333333</v>
      </c>
      <c r="V221" s="0" t="n">
        <v>3.365</v>
      </c>
      <c r="W221" s="0" t="n">
        <v>0.4985</v>
      </c>
      <c r="X221" s="0" t="n">
        <v>0.113</v>
      </c>
      <c r="Y221" s="0" t="n">
        <v>3.1999998</v>
      </c>
      <c r="Z221" s="0" t="n">
        <v>7.935</v>
      </c>
      <c r="AA221" s="0" t="n">
        <v>4.255</v>
      </c>
      <c r="AB221" s="0" t="n">
        <v>4.58</v>
      </c>
      <c r="AC221" s="0" t="n">
        <v>0.374</v>
      </c>
      <c r="AD221" s="0" t="n">
        <v>3.6399999</v>
      </c>
      <c r="AE221" s="0" t="n">
        <v>33.85</v>
      </c>
      <c r="AF221" s="0" t="n">
        <v>12.95</v>
      </c>
    </row>
    <row r="222" customFormat="false" ht="12.75" hidden="false" customHeight="false" outlineLevel="0" collapsed="false">
      <c r="A222" s="0" t="s">
        <v>402</v>
      </c>
      <c r="B222" s="0" t="s">
        <v>330</v>
      </c>
      <c r="C222" s="0" t="n">
        <v>14.05</v>
      </c>
      <c r="D222" s="0" t="n">
        <v>5.635</v>
      </c>
      <c r="E222" s="0" t="n">
        <v>2.385</v>
      </c>
      <c r="F222" s="0" t="n">
        <v>0.32999998</v>
      </c>
      <c r="G222" s="0" t="n">
        <v>2.9099998</v>
      </c>
      <c r="H222" s="0" t="n">
        <v>2.44</v>
      </c>
      <c r="I222" s="0" t="n">
        <v>2.42</v>
      </c>
      <c r="J222" s="0" t="n">
        <v>1.345</v>
      </c>
      <c r="K222" s="0" t="n">
        <v>1.6600001</v>
      </c>
      <c r="L222" s="0" t="n">
        <v>5.365</v>
      </c>
      <c r="M222" s="0" t="n">
        <v>7.23</v>
      </c>
      <c r="N222" s="0" t="n">
        <v>5.54</v>
      </c>
      <c r="O222" s="0" t="n">
        <v>2.275</v>
      </c>
      <c r="P222" s="0" t="n">
        <v>6.035</v>
      </c>
      <c r="Q222" s="0" t="n">
        <v>2.8049998</v>
      </c>
      <c r="R222" s="0" t="n">
        <v>3.51666666666667</v>
      </c>
      <c r="S222" s="0" t="n">
        <v>1.23</v>
      </c>
      <c r="T222" s="0" t="n">
        <v>1.49</v>
      </c>
      <c r="U222" s="0" t="n">
        <v>1.8883334</v>
      </c>
      <c r="V222" s="0" t="n">
        <v>1.525</v>
      </c>
      <c r="W222" s="0" t="n">
        <v>0.5495</v>
      </c>
      <c r="X222" s="0" t="n">
        <v>0.1515</v>
      </c>
      <c r="Y222" s="0" t="n">
        <v>2.47</v>
      </c>
      <c r="Z222" s="0" t="n">
        <v>3.745</v>
      </c>
      <c r="AA222" s="0" t="n">
        <v>5.25</v>
      </c>
      <c r="AB222" s="0" t="n">
        <v>4.6800003</v>
      </c>
      <c r="AC222" s="0" t="n">
        <v>0.89100003</v>
      </c>
      <c r="AD222" s="0" t="n">
        <v>28.349998</v>
      </c>
      <c r="AE222" s="0" t="n">
        <v>30.75</v>
      </c>
      <c r="AF222" s="0" t="n">
        <v>25.3</v>
      </c>
    </row>
    <row r="223" customFormat="false" ht="12.75" hidden="false" customHeight="false" outlineLevel="0" collapsed="false">
      <c r="A223" s="0" t="s">
        <v>403</v>
      </c>
      <c r="B223" s="0" t="s">
        <v>182</v>
      </c>
      <c r="C223" s="0" t="n">
        <v>6.2</v>
      </c>
      <c r="D223" s="0" t="n">
        <v>0.2165</v>
      </c>
      <c r="E223" s="0" t="n">
        <v>8.71</v>
      </c>
      <c r="F223" s="0" t="n">
        <v>0.149</v>
      </c>
      <c r="G223" s="0" t="n">
        <v>2.8649998</v>
      </c>
      <c r="H223" s="0" t="n">
        <v>2.115</v>
      </c>
      <c r="I223" s="0" t="n">
        <v>1.5699999</v>
      </c>
      <c r="J223" s="0" t="n">
        <v>1.575</v>
      </c>
      <c r="K223" s="0" t="n">
        <v>6.725</v>
      </c>
      <c r="L223" s="0" t="n">
        <v>38.85</v>
      </c>
      <c r="M223" s="0" t="n">
        <v>29.4</v>
      </c>
      <c r="N223" s="0" t="n">
        <v>24.4</v>
      </c>
      <c r="O223" s="0" t="n">
        <v>12.05</v>
      </c>
      <c r="P223" s="0" t="n">
        <v>6.215</v>
      </c>
      <c r="Q223" s="0" t="n">
        <v>46.949997</v>
      </c>
      <c r="R223" s="0" t="n">
        <v>68.6166666666667</v>
      </c>
      <c r="S223" s="0" t="n">
        <v>4.435</v>
      </c>
      <c r="T223" s="0" t="n">
        <v>1.46</v>
      </c>
      <c r="U223" s="0" t="n">
        <v>2.5916666</v>
      </c>
      <c r="V223" s="0" t="n">
        <v>29.8</v>
      </c>
      <c r="W223" s="0" t="n">
        <v>1.105</v>
      </c>
      <c r="X223" s="0" t="n">
        <v>0.3795</v>
      </c>
      <c r="Y223" s="0" t="n">
        <v>11.55</v>
      </c>
      <c r="Z223" s="0" t="n">
        <v>1.28</v>
      </c>
      <c r="AA223" s="0" t="n">
        <v>5.825</v>
      </c>
      <c r="AB223" s="0" t="n">
        <v>10.075</v>
      </c>
      <c r="AC223" s="0" t="n">
        <v>8.335</v>
      </c>
      <c r="AD223" s="0" t="n">
        <v>61.9</v>
      </c>
      <c r="AE223" s="0" t="n">
        <v>4.435</v>
      </c>
      <c r="AF223" s="0" t="n">
        <v>8.610001</v>
      </c>
    </row>
    <row r="224" customFormat="false" ht="12.75" hidden="false" customHeight="false" outlineLevel="0" collapsed="false">
      <c r="A224" s="0" t="s">
        <v>404</v>
      </c>
      <c r="B224" s="0" t="s">
        <v>186</v>
      </c>
      <c r="C224" s="0" t="n">
        <v>5.83</v>
      </c>
      <c r="D224" s="0" t="n">
        <v>9.5</v>
      </c>
      <c r="E224" s="0" t="n">
        <v>8.695</v>
      </c>
      <c r="F224" s="0" t="n">
        <v>49.25</v>
      </c>
      <c r="G224" s="0" t="n">
        <v>46.2</v>
      </c>
      <c r="H224" s="0" t="n">
        <v>51.2</v>
      </c>
      <c r="I224" s="0" t="n">
        <v>21.099998</v>
      </c>
      <c r="J224" s="0" t="n">
        <v>25.2</v>
      </c>
      <c r="K224" s="0" t="n">
        <v>3.73</v>
      </c>
      <c r="L224" s="0" t="n">
        <v>7.38</v>
      </c>
      <c r="M224" s="0" t="n">
        <v>8.695</v>
      </c>
      <c r="N224" s="0" t="n">
        <v>20.15</v>
      </c>
      <c r="O224" s="0" t="n">
        <v>98.95</v>
      </c>
      <c r="P224" s="0" t="n">
        <v>4.605</v>
      </c>
      <c r="Q224" s="0" t="n">
        <v>16.4</v>
      </c>
      <c r="R224" s="0" t="n">
        <v>19.0166666666667</v>
      </c>
      <c r="S224" s="0" t="n">
        <v>6.425</v>
      </c>
      <c r="T224" s="0" t="n">
        <v>46.75</v>
      </c>
      <c r="U224" s="0" t="n">
        <v>32.4666666666667</v>
      </c>
      <c r="V224" s="0" t="n">
        <v>7.48</v>
      </c>
      <c r="W224" s="0" t="n">
        <v>22.599998</v>
      </c>
      <c r="X224" s="0" t="n">
        <v>3.5900002</v>
      </c>
      <c r="Y224" s="0" t="n">
        <v>37.55</v>
      </c>
      <c r="Z224" s="0" t="n">
        <v>51.1</v>
      </c>
      <c r="AA224" s="0" t="n">
        <v>38.949997</v>
      </c>
      <c r="AB224" s="0" t="n">
        <v>29.95</v>
      </c>
      <c r="AC224" s="0" t="n">
        <v>11.35</v>
      </c>
      <c r="AD224" s="0" t="n">
        <v>4.21</v>
      </c>
      <c r="AE224" s="0" t="n">
        <v>0.33614</v>
      </c>
      <c r="AF224" s="0" t="n">
        <v>53.1</v>
      </c>
    </row>
    <row r="225" customFormat="false" ht="12.75" hidden="false" customHeight="false" outlineLevel="0" collapsed="false">
      <c r="A225" s="0" t="s">
        <v>405</v>
      </c>
      <c r="B225" s="0" t="s">
        <v>190</v>
      </c>
      <c r="C225" s="0" t="n">
        <v>3.625</v>
      </c>
      <c r="D225" s="0" t="n">
        <v>2.28</v>
      </c>
      <c r="E225" s="0" t="n">
        <v>45.949997</v>
      </c>
      <c r="F225" s="0" t="n">
        <v>9.76</v>
      </c>
      <c r="G225" s="0" t="n">
        <v>31.75</v>
      </c>
      <c r="H225" s="0" t="n">
        <v>11.15</v>
      </c>
      <c r="I225" s="0" t="n">
        <v>2.8600001</v>
      </c>
      <c r="J225" s="0" t="n">
        <v>11.5</v>
      </c>
      <c r="K225" s="0" t="n">
        <v>18.85</v>
      </c>
      <c r="L225" s="0" t="n">
        <v>36.35</v>
      </c>
      <c r="M225" s="0" t="n">
        <v>77.85</v>
      </c>
      <c r="N225" s="0" t="n">
        <v>72.05</v>
      </c>
      <c r="O225" s="0" t="n">
        <v>95.1</v>
      </c>
      <c r="P225" s="0" t="n">
        <v>95</v>
      </c>
      <c r="Q225" s="0" t="n">
        <v>37</v>
      </c>
      <c r="R225" s="0" t="n">
        <v>40</v>
      </c>
      <c r="S225" s="0" t="n">
        <v>10.15</v>
      </c>
      <c r="T225" s="0" t="n">
        <v>12.6</v>
      </c>
      <c r="U225" s="0" t="n">
        <v>14.6166663333333</v>
      </c>
      <c r="V225" s="0" t="n">
        <v>8.79</v>
      </c>
      <c r="W225" s="0" t="n">
        <v>2.775</v>
      </c>
      <c r="X225" s="0" t="n">
        <v>2.3200002</v>
      </c>
      <c r="Y225" s="0" t="n">
        <v>66.15</v>
      </c>
      <c r="Z225" s="0" t="n">
        <v>6.135</v>
      </c>
      <c r="AA225" s="0" t="n">
        <v>57.4</v>
      </c>
      <c r="AB225" s="0" t="n">
        <v>19.25</v>
      </c>
      <c r="AC225" s="0" t="n">
        <v>12.35</v>
      </c>
      <c r="AD225" s="0" t="n">
        <v>20.45</v>
      </c>
      <c r="AE225" s="0" t="n">
        <v>5.01</v>
      </c>
      <c r="AF225" s="0" t="n">
        <v>18.55</v>
      </c>
    </row>
    <row r="226" customFormat="false" ht="12.75" hidden="false" customHeight="false" outlineLevel="0" collapsed="false">
      <c r="A226" s="0" t="s">
        <v>406</v>
      </c>
      <c r="B226" s="0" t="s">
        <v>407</v>
      </c>
      <c r="C226" s="0" t="n">
        <v>27.5</v>
      </c>
      <c r="D226" s="0" t="n">
        <v>4.925</v>
      </c>
      <c r="E226" s="0" t="n">
        <v>5.55</v>
      </c>
      <c r="F226" s="0" t="n">
        <v>3.935</v>
      </c>
      <c r="G226" s="0" t="n">
        <v>4.1</v>
      </c>
      <c r="H226" s="0" t="n">
        <v>16.849998</v>
      </c>
      <c r="I226" s="0" t="n">
        <v>3.455</v>
      </c>
      <c r="J226" s="0" t="n">
        <v>4.08</v>
      </c>
      <c r="K226" s="0" t="n">
        <v>1.5550001</v>
      </c>
      <c r="L226" s="0" t="n">
        <v>7.2200003</v>
      </c>
      <c r="M226" s="0" t="n">
        <v>7.3900003</v>
      </c>
      <c r="N226" s="0" t="n">
        <v>19.85</v>
      </c>
      <c r="O226" s="0" t="n">
        <v>10.15</v>
      </c>
      <c r="P226" s="0" t="n">
        <v>9.27</v>
      </c>
      <c r="Q226" s="0" t="n">
        <v>0.4605</v>
      </c>
      <c r="R226" s="0" t="n">
        <v>0.698833333333333</v>
      </c>
      <c r="S226" s="0" t="n">
        <v>3.93</v>
      </c>
      <c r="T226" s="0" t="n">
        <v>4.295</v>
      </c>
      <c r="U226" s="0" t="n">
        <v>4.795</v>
      </c>
      <c r="V226" s="0" t="n">
        <v>3.6100001</v>
      </c>
      <c r="W226" s="0" t="n">
        <v>4.23</v>
      </c>
      <c r="X226" s="0" t="n">
        <v>0.6775</v>
      </c>
      <c r="Y226" s="0" t="n">
        <v>2.125</v>
      </c>
      <c r="Z226" s="0" t="n">
        <v>26.55</v>
      </c>
      <c r="AA226" s="0" t="n">
        <v>11.835</v>
      </c>
      <c r="AB226" s="0" t="n">
        <v>1.745</v>
      </c>
      <c r="AC226" s="0" t="n">
        <v>1.375</v>
      </c>
      <c r="AD226" s="0" t="n">
        <v>5.3100004</v>
      </c>
      <c r="AE226" s="0" t="n">
        <v>6.015</v>
      </c>
      <c r="AF226" s="0" t="n">
        <v>94.95</v>
      </c>
    </row>
    <row r="227" customFormat="false" ht="12.75" hidden="false" customHeight="false" outlineLevel="0" collapsed="false">
      <c r="A227" s="0" t="s">
        <v>408</v>
      </c>
      <c r="B227" s="0" t="s">
        <v>198</v>
      </c>
      <c r="C227" s="0" t="n">
        <v>5.895</v>
      </c>
      <c r="D227" s="0" t="n">
        <v>4.8999996</v>
      </c>
      <c r="E227" s="0" t="n">
        <v>0.64</v>
      </c>
      <c r="F227" s="0" t="n">
        <v>1.0155001</v>
      </c>
      <c r="G227" s="0" t="n">
        <v>0.8425</v>
      </c>
      <c r="H227" s="0" t="n">
        <v>1.595</v>
      </c>
      <c r="I227" s="0" t="n">
        <v>0.46850002</v>
      </c>
      <c r="J227" s="0" t="n">
        <v>0.4515</v>
      </c>
      <c r="K227" s="0" t="n">
        <v>0.4615</v>
      </c>
      <c r="L227" s="0" t="n">
        <v>0.625</v>
      </c>
      <c r="M227" s="0" t="n">
        <v>0.8075</v>
      </c>
      <c r="N227" s="0" t="n">
        <v>2.385</v>
      </c>
      <c r="O227" s="0" t="n">
        <v>0.6275</v>
      </c>
      <c r="P227" s="0" t="n">
        <v>0.4165</v>
      </c>
      <c r="Q227" s="0" t="n">
        <v>0.40600002</v>
      </c>
      <c r="R227" s="0" t="n">
        <v>0.391333326666667</v>
      </c>
      <c r="S227" s="0" t="n">
        <v>0.4215</v>
      </c>
      <c r="T227" s="0" t="n">
        <v>0.77750003</v>
      </c>
      <c r="U227" s="0" t="n">
        <v>0.374166666666667</v>
      </c>
      <c r="V227" s="0" t="n">
        <v>0.3955</v>
      </c>
      <c r="W227" s="0" t="n">
        <v>1.0274999</v>
      </c>
      <c r="X227" s="0" t="n">
        <v>0.154</v>
      </c>
      <c r="Y227" s="0" t="n">
        <v>0.2315</v>
      </c>
      <c r="Z227" s="0" t="n">
        <v>1.72</v>
      </c>
      <c r="AA227" s="0" t="n">
        <v>3.87</v>
      </c>
      <c r="AB227" s="0" t="n">
        <v>0.628</v>
      </c>
      <c r="AC227" s="0" t="n">
        <v>0.2335</v>
      </c>
      <c r="AD227" s="0" t="n">
        <v>0.1065</v>
      </c>
      <c r="AE227" s="0" t="n">
        <v>69.25</v>
      </c>
      <c r="AF227" s="0" t="n">
        <v>17.650002</v>
      </c>
    </row>
    <row r="228" customFormat="false" ht="12.75" hidden="false" customHeight="false" outlineLevel="0" collapsed="false">
      <c r="A228" s="0" t="s">
        <v>409</v>
      </c>
      <c r="B228" s="0" t="s">
        <v>202</v>
      </c>
      <c r="C228" s="0" t="n">
        <v>0.03745</v>
      </c>
      <c r="D228" s="0" t="n">
        <v>0.09825</v>
      </c>
      <c r="E228" s="0" t="n">
        <v>0.8917341</v>
      </c>
      <c r="F228" s="0" t="n">
        <v>0.51842976</v>
      </c>
      <c r="G228" s="0" t="n">
        <v>0.6062778</v>
      </c>
      <c r="H228" s="0" t="n">
        <v>0.30085436</v>
      </c>
      <c r="I228" s="0" t="n">
        <v>0.028993411</v>
      </c>
      <c r="J228" s="0" t="n">
        <v>4.4941196</v>
      </c>
      <c r="K228" s="0" t="n">
        <v>0.1811918</v>
      </c>
      <c r="L228" s="0" t="n">
        <v>2.1751554</v>
      </c>
      <c r="M228" s="0" t="n">
        <v>0.3432286</v>
      </c>
      <c r="N228" s="0" t="n">
        <v>1.7208412</v>
      </c>
      <c r="O228" s="0" t="n">
        <v>4.204178</v>
      </c>
      <c r="P228" s="0" t="n">
        <v>0.78208184</v>
      </c>
      <c r="Q228" s="0" t="n">
        <v>0.39435142</v>
      </c>
      <c r="R228" s="0" t="n">
        <v>0.46982391</v>
      </c>
      <c r="S228" s="0" t="n">
        <v>0.57814646</v>
      </c>
      <c r="T228" s="0" t="n">
        <v>10.686398</v>
      </c>
      <c r="U228" s="0" t="n">
        <v>14.2879723333333</v>
      </c>
      <c r="V228" s="0" t="n">
        <v>0.81176156</v>
      </c>
      <c r="W228" s="0" t="n">
        <v>0.12220083</v>
      </c>
      <c r="X228" s="0" t="n">
        <v>0.16315284</v>
      </c>
      <c r="Y228" s="0" t="n">
        <v>0.29852584</v>
      </c>
      <c r="Z228" s="0" t="n">
        <v>0.18694235</v>
      </c>
      <c r="AA228" s="0" t="n">
        <v>2.225</v>
      </c>
      <c r="AB228" s="0" t="n">
        <v>0.5935</v>
      </c>
      <c r="AC228" s="0" t="n">
        <v>0.112</v>
      </c>
      <c r="AD228" s="0" t="n">
        <v>0.449</v>
      </c>
      <c r="AE228" s="0" t="n">
        <v>0.3085</v>
      </c>
      <c r="AF228" s="0" t="n">
        <v>37.8</v>
      </c>
    </row>
    <row r="229" customFormat="false" ht="12.75" hidden="false" customHeight="false" outlineLevel="0" collapsed="false">
      <c r="A229" s="0" t="s">
        <v>410</v>
      </c>
      <c r="B229" s="0" t="s">
        <v>206</v>
      </c>
      <c r="C229" s="0" t="n">
        <v>1.1712009</v>
      </c>
      <c r="D229" s="0" t="n">
        <v>0.126</v>
      </c>
      <c r="E229" s="0" t="n">
        <v>67.320755</v>
      </c>
      <c r="F229" s="0" t="n">
        <v>21.490723</v>
      </c>
      <c r="G229" s="0" t="n">
        <v>19.711704</v>
      </c>
      <c r="H229" s="0" t="n">
        <v>0.6153431</v>
      </c>
      <c r="I229" s="0" t="n">
        <v>0.047351897</v>
      </c>
      <c r="J229" s="0" t="n">
        <v>0.08365349</v>
      </c>
      <c r="K229" s="0" t="n">
        <v>10.8127365</v>
      </c>
      <c r="L229" s="0" t="n">
        <v>46.7648</v>
      </c>
      <c r="M229" s="0" t="n">
        <v>10.712917</v>
      </c>
      <c r="N229" s="0" t="n">
        <v>23.53133</v>
      </c>
      <c r="O229" s="0" t="n">
        <v>39.85797</v>
      </c>
      <c r="P229" s="0" t="n">
        <v>26.166672</v>
      </c>
      <c r="Q229" s="0" t="n">
        <v>40.78132</v>
      </c>
      <c r="R229" s="0" t="n">
        <v>46.7944333333333</v>
      </c>
      <c r="S229" s="0" t="n">
        <v>8.048695</v>
      </c>
      <c r="T229" s="0" t="n">
        <v>0.8936453</v>
      </c>
      <c r="U229" s="0" t="n">
        <v>0.234534223333333</v>
      </c>
      <c r="V229" s="0" t="n">
        <v>12.673755</v>
      </c>
      <c r="W229" s="0" t="n">
        <v>0.50531185</v>
      </c>
      <c r="X229" s="0" t="n">
        <v>1.9925073</v>
      </c>
      <c r="Y229" s="0" t="n">
        <v>82.58119</v>
      </c>
      <c r="Z229" s="0" t="n">
        <v>0.17584449</v>
      </c>
      <c r="AA229" s="0" t="n">
        <v>26.941845</v>
      </c>
      <c r="AB229" s="0" t="n">
        <v>35.8</v>
      </c>
      <c r="AC229" s="0" t="n">
        <v>21.05</v>
      </c>
      <c r="AD229" s="0" t="n">
        <v>34.985237</v>
      </c>
      <c r="AE229" s="0" t="n">
        <v>0.08094811</v>
      </c>
      <c r="AF229" s="0" t="n">
        <v>0.17765115</v>
      </c>
    </row>
    <row r="230" customFormat="false" ht="12.75" hidden="false" customHeight="false" outlineLevel="0" collapsed="false">
      <c r="A230" s="0" t="s">
        <v>411</v>
      </c>
      <c r="B230" s="0" t="s">
        <v>412</v>
      </c>
      <c r="C230" s="0" t="n">
        <v>4.745</v>
      </c>
      <c r="D230" s="0" t="n">
        <v>1.625</v>
      </c>
      <c r="E230" s="0" t="n">
        <v>0.9535</v>
      </c>
      <c r="F230" s="0" t="n">
        <v>0.13284999</v>
      </c>
      <c r="G230" s="0" t="n">
        <v>1.4300001</v>
      </c>
      <c r="H230" s="0" t="n">
        <v>2.675</v>
      </c>
      <c r="I230" s="0" t="n">
        <v>1.67</v>
      </c>
      <c r="J230" s="0" t="n">
        <v>0.91</v>
      </c>
      <c r="K230" s="0" t="n">
        <v>0.42549998</v>
      </c>
      <c r="L230" s="0" t="n">
        <v>1.96</v>
      </c>
      <c r="M230" s="0" t="n">
        <v>2.28</v>
      </c>
      <c r="N230" s="0" t="n">
        <v>2.8400002</v>
      </c>
      <c r="O230" s="0" t="n">
        <v>1.835</v>
      </c>
      <c r="P230" s="0" t="n">
        <v>2.18</v>
      </c>
      <c r="Q230" s="0" t="n">
        <v>0.5495</v>
      </c>
      <c r="R230" s="0" t="n">
        <v>0.6955</v>
      </c>
      <c r="S230" s="0" t="n">
        <v>1.1500001</v>
      </c>
      <c r="T230" s="0" t="n">
        <v>2.33</v>
      </c>
      <c r="U230" s="0" t="n">
        <v>2.06166673333333</v>
      </c>
      <c r="V230" s="0" t="n">
        <v>0.964</v>
      </c>
      <c r="W230" s="0" t="n">
        <v>0.20699999</v>
      </c>
      <c r="X230" s="0" t="n">
        <v>0.07795</v>
      </c>
      <c r="Y230" s="0" t="n">
        <v>1.015</v>
      </c>
      <c r="Z230" s="0" t="n">
        <v>5.085</v>
      </c>
      <c r="AA230" s="0" t="n">
        <v>0.948</v>
      </c>
      <c r="AB230" s="0" t="n">
        <v>3.4099998</v>
      </c>
      <c r="AC230" s="0" t="n">
        <v>0.8655</v>
      </c>
      <c r="AD230" s="0" t="n">
        <v>13.65</v>
      </c>
      <c r="AE230" s="0" t="n">
        <v>18</v>
      </c>
      <c r="AF230" s="0" t="n">
        <v>32.550003</v>
      </c>
    </row>
    <row r="231" customFormat="false" ht="12.75" hidden="false" customHeight="false" outlineLevel="0" collapsed="false">
      <c r="A231" s="0" t="s">
        <v>413</v>
      </c>
      <c r="B231" s="0" t="s">
        <v>210</v>
      </c>
      <c r="C231" s="0" t="n">
        <v>37.45</v>
      </c>
      <c r="D231" s="0" t="n">
        <v>5.635</v>
      </c>
      <c r="E231" s="0" t="n">
        <v>84.850006</v>
      </c>
      <c r="F231" s="0" t="n">
        <v>10.575</v>
      </c>
      <c r="G231" s="0" t="n">
        <v>25.45</v>
      </c>
      <c r="H231" s="0" t="n">
        <v>22.05</v>
      </c>
      <c r="I231" s="0" t="n">
        <v>8.945</v>
      </c>
      <c r="J231" s="0" t="n">
        <v>62.550003</v>
      </c>
      <c r="K231" s="0" t="n">
        <v>6.365</v>
      </c>
      <c r="L231" s="0" t="n">
        <v>14.75</v>
      </c>
      <c r="M231" s="0" t="n">
        <v>29.8</v>
      </c>
      <c r="N231" s="0" t="n">
        <v>35.45</v>
      </c>
      <c r="O231" s="0" t="n">
        <v>64.75</v>
      </c>
      <c r="P231" s="0" t="n">
        <v>12.7</v>
      </c>
      <c r="Q231" s="0" t="n">
        <v>20.3</v>
      </c>
      <c r="R231" s="0" t="n">
        <v>18.3500006666667</v>
      </c>
      <c r="S231" s="0" t="n">
        <v>8.1</v>
      </c>
      <c r="T231" s="0" t="n">
        <v>19.95</v>
      </c>
      <c r="U231" s="0" t="n">
        <v>39.95</v>
      </c>
      <c r="V231" s="0" t="n">
        <v>15.85</v>
      </c>
      <c r="W231" s="0" t="n">
        <v>3.425</v>
      </c>
      <c r="X231" s="0" t="n">
        <v>3.005</v>
      </c>
      <c r="Y231" s="0" t="n">
        <v>45.35</v>
      </c>
      <c r="Z231" s="0" t="n">
        <v>54.649998</v>
      </c>
      <c r="AA231" s="0" t="n">
        <v>71.350006</v>
      </c>
      <c r="AB231" s="0" t="n">
        <v>11.2</v>
      </c>
      <c r="AC231" s="0" t="n">
        <v>1.8199999</v>
      </c>
      <c r="AD231" s="0" t="n">
        <v>63.15</v>
      </c>
      <c r="AE231" s="0" t="n">
        <v>7.5950003</v>
      </c>
      <c r="AF231" s="0" t="n">
        <v>52.15</v>
      </c>
    </row>
    <row r="232" customFormat="false" ht="12.75" hidden="false" customHeight="false" outlineLevel="0" collapsed="false">
      <c r="A232" s="0" t="s">
        <v>414</v>
      </c>
      <c r="B232" s="0" t="s">
        <v>214</v>
      </c>
      <c r="C232" s="0" t="n">
        <v>0.227</v>
      </c>
      <c r="D232" s="0" t="n">
        <v>0.072</v>
      </c>
      <c r="E232" s="0" t="n">
        <v>13.35</v>
      </c>
      <c r="F232" s="0" t="n">
        <v>3.6100001</v>
      </c>
      <c r="G232" s="0" t="n">
        <v>6.56</v>
      </c>
      <c r="H232" s="0" t="n">
        <v>0.196</v>
      </c>
      <c r="I232" s="0" t="n">
        <v>0.069188006</v>
      </c>
      <c r="J232" s="0" t="n">
        <v>1.865</v>
      </c>
      <c r="K232" s="0" t="n">
        <v>5.25</v>
      </c>
      <c r="L232" s="0" t="n">
        <v>22.6</v>
      </c>
      <c r="M232" s="0" t="n">
        <v>9.469999</v>
      </c>
      <c r="N232" s="0" t="n">
        <v>27.6</v>
      </c>
      <c r="O232" s="0" t="n">
        <v>26.75</v>
      </c>
      <c r="P232" s="0" t="n">
        <v>16.6</v>
      </c>
      <c r="Q232" s="0" t="n">
        <v>19.15</v>
      </c>
      <c r="R232" s="0" t="n">
        <v>33.7666676666667</v>
      </c>
      <c r="S232" s="0" t="n">
        <v>9.01</v>
      </c>
      <c r="T232" s="0" t="n">
        <v>4.76</v>
      </c>
      <c r="U232" s="0" t="n">
        <v>6.24833343333333</v>
      </c>
      <c r="V232" s="0" t="n">
        <v>6.495</v>
      </c>
      <c r="W232" s="0" t="n">
        <v>0.069188006</v>
      </c>
      <c r="X232" s="0" t="n">
        <v>2.51</v>
      </c>
      <c r="Y232" s="0" t="n">
        <v>43.9</v>
      </c>
      <c r="Z232" s="0" t="n">
        <v>0.069188006</v>
      </c>
      <c r="AA232" s="0" t="n">
        <v>28</v>
      </c>
      <c r="AB232" s="0" t="n">
        <v>15.05</v>
      </c>
      <c r="AC232" s="0" t="n">
        <v>2.3600001</v>
      </c>
      <c r="AD232" s="0" t="n">
        <v>30.45</v>
      </c>
      <c r="AE232" s="0" t="n">
        <v>0.18149999</v>
      </c>
      <c r="AF232" s="0" t="n">
        <v>19.849998</v>
      </c>
    </row>
    <row r="233" customFormat="false" ht="12.75" hidden="false" customHeight="false" outlineLevel="0" collapsed="false">
      <c r="A233" s="0" t="s">
        <v>415</v>
      </c>
      <c r="B233" s="0" t="s">
        <v>218</v>
      </c>
      <c r="C233" s="0" t="n">
        <v>21.2</v>
      </c>
      <c r="D233" s="0" t="n">
        <v>12.950001</v>
      </c>
      <c r="E233" s="0" t="n">
        <v>46.3</v>
      </c>
      <c r="F233" s="0" t="n">
        <v>5.685</v>
      </c>
      <c r="G233" s="0" t="n">
        <v>26.8</v>
      </c>
      <c r="H233" s="0" t="n">
        <v>32.35</v>
      </c>
      <c r="I233" s="0" t="n">
        <v>10.514999</v>
      </c>
      <c r="J233" s="0" t="n">
        <v>9.855</v>
      </c>
      <c r="K233" s="0" t="n">
        <v>13.8</v>
      </c>
      <c r="L233" s="0" t="n">
        <v>28.4</v>
      </c>
      <c r="M233" s="0" t="n">
        <v>42.05</v>
      </c>
      <c r="N233" s="0" t="n">
        <v>88.149994</v>
      </c>
      <c r="O233" s="0" t="n">
        <v>66.35</v>
      </c>
      <c r="P233" s="0" t="n">
        <v>35.8</v>
      </c>
      <c r="Q233" s="0" t="n">
        <v>41.1</v>
      </c>
      <c r="R233" s="0" t="n">
        <v>38.8166666666667</v>
      </c>
      <c r="S233" s="0" t="n">
        <v>33.800003</v>
      </c>
      <c r="T233" s="0" t="n">
        <v>13.85</v>
      </c>
      <c r="U233" s="0" t="n">
        <v>16.75</v>
      </c>
      <c r="V233" s="0" t="n">
        <v>26.65</v>
      </c>
      <c r="W233" s="0" t="n">
        <v>39.95</v>
      </c>
      <c r="X233" s="0" t="n">
        <v>4.59</v>
      </c>
      <c r="Y233" s="0" t="n">
        <v>54.15</v>
      </c>
      <c r="Z233" s="0" t="n">
        <v>69.05</v>
      </c>
      <c r="AA233" s="0" t="n">
        <v>60.2</v>
      </c>
      <c r="AB233" s="0" t="n">
        <v>26.3</v>
      </c>
      <c r="AC233" s="0" t="n">
        <v>11.15</v>
      </c>
      <c r="AD233" s="0" t="n">
        <v>18.9</v>
      </c>
      <c r="AE233" s="0" t="n">
        <v>10.8</v>
      </c>
      <c r="AF233" s="0" t="n">
        <v>1.83</v>
      </c>
    </row>
    <row r="234" customFormat="false" ht="12.75" hidden="false" customHeight="false" outlineLevel="0" collapsed="false">
      <c r="A234" s="0" t="s">
        <v>416</v>
      </c>
      <c r="B234" s="0" t="s">
        <v>222</v>
      </c>
      <c r="C234" s="0" t="n">
        <v>21.400002</v>
      </c>
      <c r="D234" s="0" t="n">
        <v>4.395</v>
      </c>
      <c r="E234" s="0" t="n">
        <v>3.255</v>
      </c>
      <c r="F234" s="0" t="n">
        <v>0.36299998</v>
      </c>
      <c r="G234" s="0" t="n">
        <v>3.505</v>
      </c>
      <c r="H234" s="0" t="n">
        <v>3.705</v>
      </c>
      <c r="I234" s="0" t="n">
        <v>4.745</v>
      </c>
      <c r="J234" s="0" t="n">
        <v>3.58</v>
      </c>
      <c r="K234" s="0" t="n">
        <v>2.31</v>
      </c>
      <c r="L234" s="0" t="n">
        <v>3.6100001</v>
      </c>
      <c r="M234" s="0" t="n">
        <v>5.465</v>
      </c>
      <c r="N234" s="0" t="n">
        <v>6.2200003</v>
      </c>
      <c r="O234" s="0" t="n">
        <v>4.865</v>
      </c>
      <c r="P234" s="0" t="n">
        <v>4.49</v>
      </c>
      <c r="Q234" s="0" t="n">
        <v>4.3</v>
      </c>
      <c r="R234" s="0" t="n">
        <v>4.79333353333333</v>
      </c>
      <c r="S234" s="0" t="n">
        <v>2.455</v>
      </c>
      <c r="T234" s="0" t="n">
        <v>3.78</v>
      </c>
      <c r="U234" s="0" t="n">
        <v>7.08</v>
      </c>
      <c r="V234" s="0" t="n">
        <v>5.16</v>
      </c>
      <c r="W234" s="0" t="n">
        <v>1.535</v>
      </c>
      <c r="X234" s="0" t="n">
        <v>0.5915</v>
      </c>
      <c r="Y234" s="0" t="n">
        <v>3.235</v>
      </c>
      <c r="Z234" s="0" t="n">
        <v>3.455</v>
      </c>
      <c r="AA234" s="0" t="n">
        <v>5.73</v>
      </c>
      <c r="AB234" s="0" t="n">
        <v>3.6100001</v>
      </c>
      <c r="AC234" s="0" t="n">
        <v>2.355</v>
      </c>
      <c r="AD234" s="0" t="n">
        <v>11.950001</v>
      </c>
      <c r="AE234" s="0" t="n">
        <v>24.85</v>
      </c>
      <c r="AF234" s="0" t="n">
        <v>18.4</v>
      </c>
    </row>
    <row r="235" customFormat="false" ht="12.75" hidden="false" customHeight="false" outlineLevel="0" collapsed="false">
      <c r="A235" s="0" t="s">
        <v>417</v>
      </c>
      <c r="B235" s="0" t="s">
        <v>226</v>
      </c>
      <c r="C235" s="0" t="n">
        <v>0.444</v>
      </c>
      <c r="D235" s="0" t="n">
        <v>0.494</v>
      </c>
      <c r="E235" s="0" t="n">
        <v>18.6</v>
      </c>
      <c r="F235" s="0" t="n">
        <v>4.915</v>
      </c>
      <c r="G235" s="0" t="n">
        <v>29.349998</v>
      </c>
      <c r="H235" s="0" t="n">
        <v>1.815</v>
      </c>
      <c r="I235" s="0" t="n">
        <v>3.115</v>
      </c>
      <c r="J235" s="0" t="n">
        <v>0.707</v>
      </c>
      <c r="K235" s="0" t="n">
        <v>20.7</v>
      </c>
      <c r="L235" s="0" t="n">
        <v>73.95</v>
      </c>
      <c r="M235" s="0" t="n">
        <v>26.3</v>
      </c>
      <c r="N235" s="0" t="n">
        <v>32.449997</v>
      </c>
      <c r="O235" s="0" t="n">
        <v>33.1</v>
      </c>
      <c r="P235" s="0" t="n">
        <v>40.75</v>
      </c>
      <c r="Q235" s="0" t="n">
        <v>59.6</v>
      </c>
      <c r="R235" s="0" t="n">
        <v>70.6</v>
      </c>
      <c r="S235" s="0" t="n">
        <v>15.4</v>
      </c>
      <c r="T235" s="0" t="n">
        <v>1.5350001</v>
      </c>
      <c r="U235" s="0" t="n">
        <v>2.85</v>
      </c>
      <c r="V235" s="0" t="n">
        <v>11.9</v>
      </c>
      <c r="W235" s="0" t="n">
        <v>1.665</v>
      </c>
      <c r="X235" s="0" t="n">
        <v>3.67</v>
      </c>
      <c r="Y235" s="0" t="n">
        <v>28.3</v>
      </c>
      <c r="Z235" s="0" t="n">
        <v>1.49</v>
      </c>
      <c r="AA235" s="0" t="n">
        <v>83.95</v>
      </c>
      <c r="AB235" s="0" t="n">
        <v>27.7</v>
      </c>
      <c r="AC235" s="0" t="n">
        <v>10.549999</v>
      </c>
      <c r="AD235" s="0" t="n">
        <v>84.25</v>
      </c>
      <c r="AE235" s="0" t="n">
        <v>0.24900001</v>
      </c>
      <c r="AF235" s="0" t="n">
        <v>2.495</v>
      </c>
    </row>
    <row r="236" customFormat="false" ht="12.75" hidden="false" customHeight="false" outlineLevel="0" collapsed="false">
      <c r="A236" s="0" t="s">
        <v>418</v>
      </c>
      <c r="B236" s="0" t="s">
        <v>230</v>
      </c>
      <c r="C236" s="0" t="n">
        <v>0.26887158</v>
      </c>
      <c r="D236" s="0" t="n">
        <v>0.135</v>
      </c>
      <c r="E236" s="0" t="n">
        <v>0.34803176</v>
      </c>
      <c r="F236" s="0" t="n">
        <v>0.25547624</v>
      </c>
      <c r="G236" s="0" t="n">
        <v>0.3860792</v>
      </c>
      <c r="H236" s="0" t="n">
        <v>0.4242912</v>
      </c>
      <c r="I236" s="0" t="n">
        <v>0.3069229</v>
      </c>
      <c r="J236" s="0" t="n">
        <v>13.4920435</v>
      </c>
      <c r="K236" s="0" t="n">
        <v>0.25039613</v>
      </c>
      <c r="L236" s="0" t="n">
        <v>3.1042452</v>
      </c>
      <c r="M236" s="0" t="n">
        <v>0.41937757</v>
      </c>
      <c r="N236" s="0" t="n">
        <v>1.6531694</v>
      </c>
      <c r="O236" s="0" t="n">
        <v>5.1715965</v>
      </c>
      <c r="P236" s="0" t="n">
        <v>0.88446707</v>
      </c>
      <c r="Q236" s="0" t="n">
        <v>0.78986955</v>
      </c>
      <c r="R236" s="0" t="n">
        <v>1.1244148</v>
      </c>
      <c r="S236" s="0" t="n">
        <v>0.8532151</v>
      </c>
      <c r="T236" s="0" t="n">
        <v>5.691263</v>
      </c>
      <c r="U236" s="0" t="n">
        <v>17.8437296666667</v>
      </c>
      <c r="V236" s="0" t="n">
        <v>0.8458526</v>
      </c>
      <c r="W236" s="0" t="n">
        <v>0.3086653</v>
      </c>
      <c r="X236" s="0" t="n">
        <v>0.08710552</v>
      </c>
      <c r="Y236" s="0" t="n">
        <v>1.0456092</v>
      </c>
      <c r="Z236" s="0" t="n">
        <v>0.2797656</v>
      </c>
      <c r="AA236" s="0" t="n">
        <v>2.9428635</v>
      </c>
      <c r="AB236" s="0" t="n">
        <v>1.365</v>
      </c>
      <c r="AC236" s="0" t="n">
        <v>0.4735</v>
      </c>
      <c r="AD236" s="0" t="n">
        <v>1.0696416</v>
      </c>
      <c r="AE236" s="0" t="n">
        <v>1.0691861</v>
      </c>
      <c r="AF236" s="0" t="n">
        <v>83.06236</v>
      </c>
    </row>
    <row r="237" customFormat="false" ht="12.75" hidden="false" customHeight="false" outlineLevel="0" collapsed="false">
      <c r="A237" s="0" t="s">
        <v>419</v>
      </c>
      <c r="B237" s="0" t="s">
        <v>234</v>
      </c>
      <c r="C237" s="0" t="n">
        <v>22.15</v>
      </c>
      <c r="D237" s="0" t="n">
        <v>8.705</v>
      </c>
      <c r="E237" s="0" t="n">
        <v>4.485</v>
      </c>
      <c r="F237" s="0" t="n">
        <v>4.0249996</v>
      </c>
      <c r="G237" s="0" t="n">
        <v>8.875</v>
      </c>
      <c r="H237" s="0" t="n">
        <v>7.1450005</v>
      </c>
      <c r="I237" s="0" t="n">
        <v>6.15</v>
      </c>
      <c r="J237" s="0" t="n">
        <v>5.005</v>
      </c>
      <c r="K237" s="0" t="n">
        <v>6.375</v>
      </c>
      <c r="L237" s="0" t="n">
        <v>4.365</v>
      </c>
      <c r="M237" s="0" t="n">
        <v>4.79</v>
      </c>
      <c r="N237" s="0" t="n">
        <v>16.7</v>
      </c>
      <c r="O237" s="0" t="n">
        <v>7.0550003</v>
      </c>
      <c r="P237" s="0" t="n">
        <v>7.585</v>
      </c>
      <c r="Q237" s="0" t="n">
        <v>2.95</v>
      </c>
      <c r="R237" s="0" t="n">
        <v>4.5283334</v>
      </c>
      <c r="S237" s="0" t="n">
        <v>13.7</v>
      </c>
      <c r="T237" s="0" t="n">
        <v>22.85</v>
      </c>
      <c r="U237" s="0" t="n">
        <v>43.649999</v>
      </c>
      <c r="V237" s="0" t="n">
        <v>11.24</v>
      </c>
      <c r="W237" s="0" t="n">
        <v>15.75</v>
      </c>
      <c r="X237" s="0" t="n">
        <v>3.55</v>
      </c>
      <c r="Y237" s="0" t="n">
        <v>10.65</v>
      </c>
      <c r="Z237" s="0" t="n">
        <v>17.599998</v>
      </c>
      <c r="AA237" s="0" t="n">
        <v>2.835</v>
      </c>
      <c r="AB237" s="0" t="n">
        <v>1.9549999</v>
      </c>
      <c r="AC237" s="0" t="n">
        <v>0.663</v>
      </c>
      <c r="AD237" s="0" t="n">
        <v>0.00959</v>
      </c>
      <c r="AE237" s="0" t="n">
        <v>28.3</v>
      </c>
      <c r="AF237" s="0" t="n">
        <v>0.349</v>
      </c>
    </row>
    <row r="238" customFormat="false" ht="12.75" hidden="false" customHeight="false" outlineLevel="0" collapsed="false">
      <c r="A238" s="0" t="s">
        <v>420</v>
      </c>
      <c r="B238" s="0" t="s">
        <v>338</v>
      </c>
      <c r="C238" s="0" t="n">
        <v>5.9449997</v>
      </c>
      <c r="D238" s="0" t="n">
        <v>4.265</v>
      </c>
      <c r="E238" s="0" t="n">
        <v>5.46</v>
      </c>
      <c r="F238" s="0" t="n">
        <v>1.04</v>
      </c>
      <c r="G238" s="0" t="n">
        <v>4.375</v>
      </c>
      <c r="H238" s="0" t="n">
        <v>4.835</v>
      </c>
      <c r="I238" s="0" t="n">
        <v>6.79</v>
      </c>
      <c r="J238" s="0" t="n">
        <v>1.49</v>
      </c>
      <c r="K238" s="0" t="n">
        <v>1.96</v>
      </c>
      <c r="L238" s="0" t="n">
        <v>5.395</v>
      </c>
      <c r="M238" s="0" t="n">
        <v>13.2</v>
      </c>
      <c r="N238" s="0" t="n">
        <v>8.985001</v>
      </c>
      <c r="O238" s="0" t="n">
        <v>8.41</v>
      </c>
      <c r="P238" s="0" t="n">
        <v>3.78</v>
      </c>
      <c r="Q238" s="0" t="n">
        <v>7.24</v>
      </c>
      <c r="R238" s="0" t="n">
        <v>7.0733331</v>
      </c>
      <c r="S238" s="0" t="n">
        <v>3.195</v>
      </c>
      <c r="T238" s="0" t="n">
        <v>4.625</v>
      </c>
      <c r="U238" s="0" t="n">
        <v>7.42666666666667</v>
      </c>
      <c r="V238" s="0" t="n">
        <v>4.9</v>
      </c>
      <c r="W238" s="0" t="n">
        <v>1.855</v>
      </c>
      <c r="X238" s="0" t="n">
        <v>0.781</v>
      </c>
      <c r="Y238" s="0" t="n">
        <v>6.25</v>
      </c>
      <c r="Z238" s="0" t="n">
        <v>6.65</v>
      </c>
      <c r="AA238" s="0" t="n">
        <v>10.700001</v>
      </c>
      <c r="AB238" s="0" t="n">
        <v>5.63</v>
      </c>
      <c r="AC238" s="0" t="n">
        <v>1.7</v>
      </c>
      <c r="AD238" s="0" t="n">
        <v>30.9</v>
      </c>
      <c r="AE238" s="0" t="n">
        <v>25.1</v>
      </c>
      <c r="AF238" s="0" t="n">
        <v>30.349998</v>
      </c>
    </row>
    <row r="239" customFormat="false" ht="12.75" hidden="false" customHeight="false" outlineLevel="0" collapsed="false">
      <c r="A239" s="0" t="s">
        <v>421</v>
      </c>
      <c r="B239" s="0" t="s">
        <v>238</v>
      </c>
      <c r="C239" s="0" t="n">
        <v>10.6</v>
      </c>
      <c r="D239" s="0" t="n">
        <v>1.605</v>
      </c>
      <c r="E239" s="0" t="n">
        <v>18.95</v>
      </c>
      <c r="F239" s="0" t="n">
        <v>0.93299997</v>
      </c>
      <c r="G239" s="0" t="n">
        <v>11.7</v>
      </c>
      <c r="H239" s="0" t="n">
        <v>5.46</v>
      </c>
      <c r="I239" s="0" t="n">
        <v>2.45</v>
      </c>
      <c r="J239" s="0" t="n">
        <v>2.34</v>
      </c>
      <c r="K239" s="0" t="n">
        <v>7.39</v>
      </c>
      <c r="L239" s="0" t="n">
        <v>7.535</v>
      </c>
      <c r="M239" s="0" t="n">
        <v>22.6</v>
      </c>
      <c r="N239" s="0" t="n">
        <v>21.8</v>
      </c>
      <c r="O239" s="0" t="n">
        <v>21.15</v>
      </c>
      <c r="P239" s="0" t="n">
        <v>21.45</v>
      </c>
      <c r="Q239" s="0" t="n">
        <v>11.5</v>
      </c>
      <c r="R239" s="0" t="n">
        <v>13.6333333333333</v>
      </c>
      <c r="S239" s="0" t="n">
        <v>6.255</v>
      </c>
      <c r="T239" s="0" t="n">
        <v>5.615</v>
      </c>
      <c r="U239" s="0" t="n">
        <v>9.52166666666667</v>
      </c>
      <c r="V239" s="0" t="n">
        <v>11.15</v>
      </c>
      <c r="W239" s="0" t="n">
        <v>4.65</v>
      </c>
      <c r="X239" s="0" t="n">
        <v>1.35</v>
      </c>
      <c r="Y239" s="0" t="n">
        <v>24.7</v>
      </c>
      <c r="Z239" s="0" t="n">
        <v>5.205</v>
      </c>
      <c r="AA239" s="0" t="n">
        <v>29.25</v>
      </c>
      <c r="AB239" s="0" t="n">
        <v>13.25</v>
      </c>
      <c r="AC239" s="0" t="n">
        <v>5.42</v>
      </c>
      <c r="AD239" s="0" t="n">
        <v>28.949999</v>
      </c>
      <c r="AE239" s="0" t="n">
        <v>23.45</v>
      </c>
      <c r="AF239" s="0" t="n">
        <v>10.799999</v>
      </c>
    </row>
    <row r="240" customFormat="false" ht="12.75" hidden="false" customHeight="false" outlineLevel="0" collapsed="false">
      <c r="A240" s="0" t="s">
        <v>422</v>
      </c>
      <c r="B240" s="0" t="s">
        <v>342</v>
      </c>
      <c r="C240" s="0" t="n">
        <v>10.25</v>
      </c>
      <c r="D240" s="0" t="n">
        <v>5.915</v>
      </c>
      <c r="E240" s="0" t="n">
        <v>9.93</v>
      </c>
      <c r="F240" s="0" t="n">
        <v>2.355</v>
      </c>
      <c r="G240" s="0" t="n">
        <v>10.15</v>
      </c>
      <c r="H240" s="0" t="n">
        <v>8.215</v>
      </c>
      <c r="I240" s="0" t="n">
        <v>10.04</v>
      </c>
      <c r="J240" s="0" t="n">
        <v>3.87</v>
      </c>
      <c r="K240" s="0" t="n">
        <v>5.65</v>
      </c>
      <c r="L240" s="0" t="n">
        <v>9.085</v>
      </c>
      <c r="M240" s="0" t="n">
        <v>17.75</v>
      </c>
      <c r="N240" s="0" t="n">
        <v>15.15</v>
      </c>
      <c r="O240" s="0" t="n">
        <v>13.15</v>
      </c>
      <c r="P240" s="0" t="n">
        <v>7.7200003</v>
      </c>
      <c r="Q240" s="0" t="n">
        <v>7.5950003</v>
      </c>
      <c r="R240" s="0" t="n">
        <v>8.321667</v>
      </c>
      <c r="S240" s="0" t="n">
        <v>4.795</v>
      </c>
      <c r="T240" s="0" t="n">
        <v>11.35</v>
      </c>
      <c r="U240" s="0" t="n">
        <v>13.1333333333333</v>
      </c>
      <c r="V240" s="0" t="n">
        <v>8.809999</v>
      </c>
      <c r="W240" s="0" t="n">
        <v>2.135</v>
      </c>
      <c r="X240" s="0" t="n">
        <v>1.16</v>
      </c>
      <c r="Y240" s="0" t="n">
        <v>11.700001</v>
      </c>
      <c r="Z240" s="0" t="n">
        <v>13.85</v>
      </c>
      <c r="AA240" s="0" t="n">
        <v>21.05</v>
      </c>
      <c r="AB240" s="0" t="n">
        <v>10.110001</v>
      </c>
      <c r="AC240" s="0" t="n">
        <v>2.81</v>
      </c>
      <c r="AD240" s="0" t="n">
        <v>27.95</v>
      </c>
      <c r="AE240" s="0" t="n">
        <v>27.65</v>
      </c>
      <c r="AF240" s="0" t="n">
        <v>48.1</v>
      </c>
    </row>
    <row r="241" customFormat="false" ht="12.75" hidden="false" customHeight="false" outlineLevel="0" collapsed="false">
      <c r="A241" s="0" t="s">
        <v>423</v>
      </c>
      <c r="B241" s="0" t="s">
        <v>242</v>
      </c>
      <c r="C241" s="0" t="n">
        <v>2.7849998</v>
      </c>
      <c r="D241" s="0" t="n">
        <v>1.9449999</v>
      </c>
      <c r="E241" s="0" t="n">
        <v>5.2799997</v>
      </c>
      <c r="F241" s="0" t="n">
        <v>0.97749996</v>
      </c>
      <c r="G241" s="0" t="n">
        <v>5.61</v>
      </c>
      <c r="H241" s="0" t="n">
        <v>3.885</v>
      </c>
      <c r="I241" s="0" t="n">
        <v>0.758</v>
      </c>
      <c r="J241" s="0" t="n">
        <v>0.788</v>
      </c>
      <c r="K241" s="0" t="n">
        <v>2.1550002</v>
      </c>
      <c r="L241" s="0" t="n">
        <v>1.98</v>
      </c>
      <c r="M241" s="0" t="n">
        <v>5.005</v>
      </c>
      <c r="N241" s="0" t="n">
        <v>5.975</v>
      </c>
      <c r="O241" s="0" t="n">
        <v>4.755</v>
      </c>
      <c r="P241" s="0" t="n">
        <v>1.765</v>
      </c>
      <c r="Q241" s="0" t="n">
        <v>5.355</v>
      </c>
      <c r="R241" s="0" t="n">
        <v>5.96833333333333</v>
      </c>
      <c r="S241" s="0" t="n">
        <v>1.8</v>
      </c>
      <c r="T241" s="0" t="n">
        <v>0.9075</v>
      </c>
      <c r="U241" s="0" t="n">
        <v>1.56</v>
      </c>
      <c r="V241" s="0" t="n">
        <v>1.91</v>
      </c>
      <c r="W241" s="0" t="n">
        <v>0.1755</v>
      </c>
      <c r="X241" s="0" t="n">
        <v>0.1595</v>
      </c>
      <c r="Y241" s="0" t="n">
        <v>8.955</v>
      </c>
      <c r="Z241" s="0" t="n">
        <v>2.275</v>
      </c>
      <c r="AA241" s="0" t="n">
        <v>6.7250004</v>
      </c>
      <c r="AB241" s="0" t="n">
        <v>1.44</v>
      </c>
      <c r="AC241" s="0" t="n">
        <v>1.84</v>
      </c>
      <c r="AD241" s="0" t="n">
        <v>20.7</v>
      </c>
      <c r="AE241" s="0" t="n">
        <v>38.35</v>
      </c>
      <c r="AF241" s="0" t="n">
        <v>29.900002</v>
      </c>
    </row>
    <row r="242" customFormat="false" ht="12.75" hidden="false" customHeight="false" outlineLevel="0" collapsed="false">
      <c r="A242" s="0" t="s">
        <v>424</v>
      </c>
      <c r="B242" s="0" t="s">
        <v>246</v>
      </c>
      <c r="C242" s="0" t="n">
        <v>5.7200003</v>
      </c>
      <c r="D242" s="0" t="n">
        <v>3.52</v>
      </c>
      <c r="E242" s="0" t="n">
        <v>74.45</v>
      </c>
      <c r="F242" s="0" t="n">
        <v>66.95</v>
      </c>
      <c r="G242" s="0" t="n">
        <v>23.7</v>
      </c>
      <c r="H242" s="0" t="n">
        <v>74.8</v>
      </c>
      <c r="I242" s="0" t="n">
        <v>17.349998</v>
      </c>
      <c r="J242" s="0" t="n">
        <v>3.65</v>
      </c>
      <c r="K242" s="0" t="n">
        <v>18.400002</v>
      </c>
      <c r="L242" s="0" t="n">
        <v>7.1400003</v>
      </c>
      <c r="M242" s="0" t="n">
        <v>37.6</v>
      </c>
      <c r="N242" s="0" t="n">
        <v>267</v>
      </c>
      <c r="O242" s="0" t="n">
        <v>51.25</v>
      </c>
      <c r="P242" s="0" t="n">
        <v>23.5</v>
      </c>
      <c r="Q242" s="0" t="n">
        <v>10.055</v>
      </c>
      <c r="R242" s="0" t="n">
        <v>12.99</v>
      </c>
      <c r="S242" s="0" t="n">
        <v>21.849998</v>
      </c>
      <c r="T242" s="0" t="n">
        <v>24.1</v>
      </c>
      <c r="U242" s="0" t="n">
        <v>17.1583333333333</v>
      </c>
      <c r="V242" s="0" t="n">
        <v>9.34</v>
      </c>
      <c r="W242" s="0" t="n">
        <v>267.5</v>
      </c>
      <c r="X242" s="0" t="n">
        <v>5.15</v>
      </c>
      <c r="Y242" s="0" t="n">
        <v>35.6</v>
      </c>
      <c r="Z242" s="0" t="n">
        <v>170.5</v>
      </c>
      <c r="AA242" s="0" t="n">
        <v>231.5</v>
      </c>
      <c r="AB242" s="0" t="n">
        <v>72.55</v>
      </c>
      <c r="AC242" s="0" t="n">
        <v>15.85</v>
      </c>
      <c r="AD242" s="0" t="n">
        <v>2.8200002</v>
      </c>
      <c r="AE242" s="0" t="n">
        <v>0.097216</v>
      </c>
      <c r="AF242" s="0" t="n">
        <v>0.097216</v>
      </c>
    </row>
    <row r="243" customFormat="false" ht="12.75" hidden="false" customHeight="false" outlineLevel="0" collapsed="false">
      <c r="A243" s="0" t="s">
        <v>425</v>
      </c>
      <c r="B243" s="0" t="s">
        <v>250</v>
      </c>
      <c r="C243" s="0" t="n">
        <v>1.4992611</v>
      </c>
      <c r="D243" s="0" t="n">
        <v>127.5</v>
      </c>
      <c r="E243" s="0" t="n">
        <v>0.2571743</v>
      </c>
      <c r="F243" s="0" t="n">
        <v>3.7955241</v>
      </c>
      <c r="G243" s="0" t="n">
        <v>0.11027601</v>
      </c>
      <c r="H243" s="0" t="n">
        <v>2.6236653</v>
      </c>
      <c r="I243" s="0" t="n">
        <v>4.640414</v>
      </c>
      <c r="J243" s="0" t="n">
        <v>0.8781398</v>
      </c>
      <c r="K243" s="0" t="n">
        <v>0.31470895</v>
      </c>
      <c r="L243" s="0" t="n">
        <v>4.504342</v>
      </c>
      <c r="M243" s="0" t="n">
        <v>2.22651</v>
      </c>
      <c r="N243" s="0" t="n">
        <v>8.979884</v>
      </c>
      <c r="O243" s="0" t="n">
        <v>1.7604802</v>
      </c>
      <c r="P243" s="0" t="n">
        <v>0.21424192</v>
      </c>
      <c r="Q243" s="0" t="n">
        <v>0.062414773</v>
      </c>
      <c r="R243" s="0" t="n">
        <v>0.123558778666667</v>
      </c>
      <c r="S243" s="0" t="n">
        <v>4.920621</v>
      </c>
      <c r="T243" s="0" t="n">
        <v>3.2489176</v>
      </c>
      <c r="U243" s="0" t="n">
        <v>6.01495886666667</v>
      </c>
      <c r="V243" s="0" t="n">
        <v>0.8731716</v>
      </c>
      <c r="W243" s="0" t="n">
        <v>5.3525496</v>
      </c>
      <c r="X243" s="0" t="n">
        <v>0.85596955</v>
      </c>
      <c r="Y243" s="0" t="n">
        <v>0.0634678</v>
      </c>
      <c r="Z243" s="0" t="n">
        <v>0.2976312</v>
      </c>
      <c r="AA243" s="0" t="n">
        <v>1.1141355</v>
      </c>
      <c r="AB243" s="0" t="n">
        <v>9.655001</v>
      </c>
      <c r="AC243" s="0" t="n">
        <v>1.8599999</v>
      </c>
      <c r="AD243" s="0" t="n">
        <v>0.18840152</v>
      </c>
      <c r="AE243" s="0" t="n">
        <v>57.20053</v>
      </c>
      <c r="AF243" s="0" t="n">
        <v>0.019286504</v>
      </c>
    </row>
    <row r="244" customFormat="false" ht="12.75" hidden="false" customHeight="false" outlineLevel="0" collapsed="false">
      <c r="A244" s="0" t="s">
        <v>426</v>
      </c>
      <c r="B244" s="0" t="s">
        <v>254</v>
      </c>
      <c r="C244" s="0" t="n">
        <v>14.55</v>
      </c>
      <c r="D244" s="0" t="n">
        <v>13.05</v>
      </c>
      <c r="E244" s="0" t="n">
        <v>0.0037582999</v>
      </c>
      <c r="F244" s="0" t="n">
        <v>0.232</v>
      </c>
      <c r="G244" s="0" t="n">
        <v>0.0037582999</v>
      </c>
      <c r="H244" s="0" t="n">
        <v>0.76250005</v>
      </c>
      <c r="I244" s="0" t="n">
        <v>0.331</v>
      </c>
      <c r="J244" s="0" t="n">
        <v>0.1445</v>
      </c>
      <c r="K244" s="0" t="n">
        <v>0.02195</v>
      </c>
      <c r="L244" s="0" t="n">
        <v>0.996</v>
      </c>
      <c r="M244" s="0" t="n">
        <v>0.11575</v>
      </c>
      <c r="N244" s="0" t="n">
        <v>0.62950003</v>
      </c>
      <c r="O244" s="0" t="n">
        <v>0.1195</v>
      </c>
      <c r="P244" s="0" t="n">
        <v>0.0037582999</v>
      </c>
      <c r="Q244" s="0" t="n">
        <v>0.0037582999</v>
      </c>
      <c r="R244" s="0" t="n">
        <v>0.0037582999</v>
      </c>
      <c r="S244" s="0" t="n">
        <v>0.1795</v>
      </c>
      <c r="T244" s="0" t="n">
        <v>0.0549</v>
      </c>
      <c r="U244" s="0" t="n">
        <v>0.132566663333333</v>
      </c>
      <c r="V244" s="0" t="n">
        <v>0.02055</v>
      </c>
      <c r="W244" s="0" t="n">
        <v>0.4475</v>
      </c>
      <c r="X244" s="0" t="n">
        <v>0.01805</v>
      </c>
      <c r="Y244" s="0" t="n">
        <v>0.0037582999</v>
      </c>
      <c r="Z244" s="0" t="n">
        <v>0.197</v>
      </c>
      <c r="AA244" s="0" t="n">
        <v>0.33249998</v>
      </c>
      <c r="AB244" s="0" t="n">
        <v>0.1725</v>
      </c>
      <c r="AC244" s="0" t="n">
        <v>0.29900002</v>
      </c>
      <c r="AD244" s="0" t="n">
        <v>0.0129</v>
      </c>
      <c r="AE244" s="0" t="n">
        <v>49.4</v>
      </c>
      <c r="AF244" s="0" t="n">
        <v>0.0037582999</v>
      </c>
    </row>
    <row r="245" customFormat="false" ht="12.75" hidden="false" customHeight="false" outlineLevel="0" collapsed="false">
      <c r="A245" s="0" t="s">
        <v>427</v>
      </c>
      <c r="B245" s="0" t="s">
        <v>346</v>
      </c>
      <c r="C245" s="0" t="n">
        <v>4.189182</v>
      </c>
      <c r="D245" s="0" t="n">
        <v>0.352</v>
      </c>
      <c r="E245" s="0" t="n">
        <v>0.4644202</v>
      </c>
      <c r="F245" s="0" t="n">
        <v>0.008114987</v>
      </c>
      <c r="G245" s="0" t="n">
        <v>1.4220508</v>
      </c>
      <c r="H245" s="0" t="n">
        <v>1.6600417</v>
      </c>
      <c r="I245" s="0" t="n">
        <v>0.712839</v>
      </c>
      <c r="J245" s="0" t="n">
        <v>0.29600382</v>
      </c>
      <c r="K245" s="0" t="n">
        <v>0.27763227</v>
      </c>
      <c r="L245" s="0" t="n">
        <v>0.76737094</v>
      </c>
      <c r="M245" s="0" t="n">
        <v>1.1011907</v>
      </c>
      <c r="N245" s="0" t="n">
        <v>1.7636344</v>
      </c>
      <c r="O245" s="0" t="n">
        <v>0.49348027</v>
      </c>
      <c r="P245" s="0" t="n">
        <v>0.7352655</v>
      </c>
      <c r="Q245" s="0" t="n">
        <v>0.3683743</v>
      </c>
      <c r="R245" s="0" t="n">
        <v>0.619100623333333</v>
      </c>
      <c r="S245" s="0" t="n">
        <v>0.54364467</v>
      </c>
      <c r="T245" s="0" t="n">
        <v>0.34522063</v>
      </c>
      <c r="U245" s="0" t="n">
        <v>0.845097243333333</v>
      </c>
      <c r="V245" s="0" t="n">
        <v>0.60250604</v>
      </c>
      <c r="W245" s="0" t="n">
        <v>0.26817837</v>
      </c>
      <c r="X245" s="0" t="n">
        <v>0.009609953</v>
      </c>
      <c r="Y245" s="0" t="n">
        <v>0.615165</v>
      </c>
      <c r="Z245" s="0" t="n">
        <v>1.6271839</v>
      </c>
      <c r="AA245" s="0" t="n">
        <v>0.63312006</v>
      </c>
      <c r="AB245" s="0" t="n">
        <v>0.5485</v>
      </c>
      <c r="AC245" s="0" t="n">
        <v>0.07215</v>
      </c>
      <c r="AD245" s="0" t="n">
        <v>9.325001</v>
      </c>
      <c r="AE245" s="0" t="n">
        <v>66.22255</v>
      </c>
      <c r="AF245" s="0" t="n">
        <v>17.795525</v>
      </c>
    </row>
    <row r="246" customFormat="false" ht="12.75" hidden="false" customHeight="false" outlineLevel="0" collapsed="false">
      <c r="A246" s="0" t="s">
        <v>428</v>
      </c>
      <c r="B246" s="0" t="s">
        <v>350</v>
      </c>
      <c r="C246" s="0" t="n">
        <v>4.96</v>
      </c>
      <c r="D246" s="0" t="n">
        <v>2.01</v>
      </c>
      <c r="E246" s="0" t="n">
        <v>0.328</v>
      </c>
      <c r="F246" s="0" t="n">
        <v>0.045950003</v>
      </c>
      <c r="G246" s="0" t="n">
        <v>2.69</v>
      </c>
      <c r="H246" s="0" t="n">
        <v>2.7350001</v>
      </c>
      <c r="I246" s="0" t="n">
        <v>2.835</v>
      </c>
      <c r="J246" s="0" t="n">
        <v>3.01</v>
      </c>
      <c r="K246" s="0" t="n">
        <v>0.213</v>
      </c>
      <c r="L246" s="0" t="n">
        <v>0.96750003</v>
      </c>
      <c r="M246" s="0" t="n">
        <v>5.8050003</v>
      </c>
      <c r="N246" s="0" t="n">
        <v>2.355</v>
      </c>
      <c r="O246" s="0" t="n">
        <v>1.83</v>
      </c>
      <c r="P246" s="0" t="n">
        <v>3.475</v>
      </c>
      <c r="Q246" s="0" t="n">
        <v>0.39200002</v>
      </c>
      <c r="R246" s="0" t="n">
        <v>0.495833333333333</v>
      </c>
      <c r="S246" s="0" t="n">
        <v>0.98899996</v>
      </c>
      <c r="T246" s="0" t="n">
        <v>2.06</v>
      </c>
      <c r="U246" s="0" t="n">
        <v>1.30166666666667</v>
      </c>
      <c r="V246" s="0" t="n">
        <v>1.475</v>
      </c>
      <c r="W246" s="0" t="n">
        <v>0.4795</v>
      </c>
      <c r="X246" s="0" t="n">
        <v>0.023618</v>
      </c>
      <c r="Y246" s="0" t="n">
        <v>0.2395</v>
      </c>
      <c r="Z246" s="0" t="n">
        <v>4.065</v>
      </c>
      <c r="AA246" s="0" t="n">
        <v>0.74</v>
      </c>
      <c r="AB246" s="0" t="n">
        <v>13.049999</v>
      </c>
      <c r="AC246" s="0" t="n">
        <v>1.035</v>
      </c>
      <c r="AD246" s="0" t="n">
        <v>20.9</v>
      </c>
      <c r="AE246" s="0" t="n">
        <v>8.85</v>
      </c>
      <c r="AF246" s="0" t="n">
        <v>29</v>
      </c>
    </row>
    <row r="247" customFormat="false" ht="12.75" hidden="false" customHeight="false" outlineLevel="0" collapsed="false">
      <c r="A247" s="0" t="s">
        <v>429</v>
      </c>
      <c r="B247" s="0" t="s">
        <v>258</v>
      </c>
      <c r="C247" s="0" t="n">
        <v>1.615</v>
      </c>
      <c r="D247" s="0" t="n">
        <v>2.455</v>
      </c>
      <c r="E247" s="0" t="n">
        <v>264</v>
      </c>
      <c r="F247" s="0" t="n">
        <v>2.52</v>
      </c>
      <c r="G247" s="0" t="n">
        <v>47.65</v>
      </c>
      <c r="H247" s="0" t="n">
        <v>7.285</v>
      </c>
      <c r="I247" s="0" t="n">
        <v>3.0700002</v>
      </c>
      <c r="J247" s="0" t="n">
        <v>1.2850001</v>
      </c>
      <c r="K247" s="0" t="n">
        <v>202</v>
      </c>
      <c r="L247" s="0" t="n">
        <v>24.1</v>
      </c>
      <c r="M247" s="0" t="n">
        <v>361.5</v>
      </c>
      <c r="N247" s="0" t="n">
        <v>138</v>
      </c>
      <c r="O247" s="0" t="n">
        <v>528.5</v>
      </c>
      <c r="P247" s="0" t="n">
        <v>477</v>
      </c>
      <c r="Q247" s="0" t="n">
        <v>40.35</v>
      </c>
      <c r="R247" s="0" t="n">
        <v>47.6666656666667</v>
      </c>
      <c r="S247" s="0" t="n">
        <v>142</v>
      </c>
      <c r="T247" s="0" t="n">
        <v>4.09</v>
      </c>
      <c r="U247" s="0" t="n">
        <v>3.6183334</v>
      </c>
      <c r="V247" s="0" t="n">
        <v>109.5</v>
      </c>
      <c r="W247" s="0" t="n">
        <v>0.704</v>
      </c>
      <c r="X247" s="0" t="n">
        <v>0.9985</v>
      </c>
      <c r="Y247" s="0" t="n">
        <v>11.6</v>
      </c>
      <c r="Z247" s="0" t="n">
        <v>4.68</v>
      </c>
      <c r="AA247" s="0" t="n">
        <v>25.25</v>
      </c>
      <c r="AB247" s="0" t="n">
        <v>76.05</v>
      </c>
      <c r="AC247" s="0" t="n">
        <v>4.36</v>
      </c>
      <c r="AD247" s="0" t="n">
        <v>24.45</v>
      </c>
      <c r="AE247" s="0" t="n">
        <v>12.8</v>
      </c>
      <c r="AF247" s="0" t="n">
        <v>48.4</v>
      </c>
    </row>
    <row r="248" customFormat="false" ht="12.75" hidden="false" customHeight="false" outlineLevel="0" collapsed="false">
      <c r="A248" s="0" t="s">
        <v>430</v>
      </c>
      <c r="B248" s="0" t="s">
        <v>354</v>
      </c>
      <c r="C248" s="0" t="n">
        <v>8.885</v>
      </c>
      <c r="D248" s="0" t="n">
        <v>0.37150002</v>
      </c>
      <c r="E248" s="0" t="n">
        <v>1.25</v>
      </c>
      <c r="F248" s="0" t="n">
        <v>0.125</v>
      </c>
      <c r="G248" s="0" t="n">
        <v>2.0149999</v>
      </c>
      <c r="H248" s="0" t="n">
        <v>1.995</v>
      </c>
      <c r="I248" s="0" t="n">
        <v>1.18</v>
      </c>
      <c r="J248" s="0" t="n">
        <v>2.895</v>
      </c>
      <c r="K248" s="0" t="n">
        <v>0.6345</v>
      </c>
      <c r="L248" s="0" t="n">
        <v>2.4299998</v>
      </c>
      <c r="M248" s="0" t="n">
        <v>4.625</v>
      </c>
      <c r="N248" s="0" t="n">
        <v>4.835</v>
      </c>
      <c r="O248" s="0" t="n">
        <v>5.165</v>
      </c>
      <c r="P248" s="0" t="n">
        <v>3.955</v>
      </c>
      <c r="Q248" s="0" t="n">
        <v>1.9000001</v>
      </c>
      <c r="R248" s="0" t="n">
        <v>1.77166666666667</v>
      </c>
      <c r="S248" s="0" t="n">
        <v>1.725</v>
      </c>
      <c r="T248" s="0" t="n">
        <v>2.38</v>
      </c>
      <c r="U248" s="0" t="n">
        <v>1.94999996666667</v>
      </c>
      <c r="V248" s="0" t="n">
        <v>1.905</v>
      </c>
      <c r="W248" s="0" t="n">
        <v>0.16999999</v>
      </c>
      <c r="X248" s="0" t="n">
        <v>0.0238</v>
      </c>
      <c r="Y248" s="0" t="n">
        <v>2.525</v>
      </c>
      <c r="Z248" s="0" t="n">
        <v>4.475</v>
      </c>
      <c r="AA248" s="0" t="n">
        <v>3.51</v>
      </c>
      <c r="AB248" s="0" t="n">
        <v>3.5549998</v>
      </c>
      <c r="AC248" s="0" t="n">
        <v>0.889</v>
      </c>
      <c r="AD248" s="0" t="n">
        <v>9.615</v>
      </c>
      <c r="AE248" s="0" t="n">
        <v>25.6</v>
      </c>
      <c r="AF248" s="0" t="n">
        <v>37</v>
      </c>
    </row>
    <row r="249" customFormat="false" ht="12.75" hidden="false" customHeight="false" outlineLevel="0" collapsed="false">
      <c r="A249" s="0" t="s">
        <v>431</v>
      </c>
      <c r="B249" s="0" t="s">
        <v>358</v>
      </c>
      <c r="C249" s="0" t="n">
        <v>1.2343514</v>
      </c>
      <c r="D249" s="0" t="n">
        <v>1.86</v>
      </c>
      <c r="E249" s="0" t="n">
        <v>4.5132675</v>
      </c>
      <c r="F249" s="0" t="n">
        <v>0.1545431</v>
      </c>
      <c r="G249" s="0" t="n">
        <v>4.6410046</v>
      </c>
      <c r="H249" s="0" t="n">
        <v>4.660901</v>
      </c>
      <c r="I249" s="0" t="n">
        <v>3.1491804</v>
      </c>
      <c r="J249" s="0" t="n">
        <v>0.5059672</v>
      </c>
      <c r="K249" s="0" t="n">
        <v>1.6786618</v>
      </c>
      <c r="L249" s="0" t="n">
        <v>5.1720066</v>
      </c>
      <c r="M249" s="0" t="n">
        <v>3.124704</v>
      </c>
      <c r="N249" s="0" t="n">
        <v>4.569765</v>
      </c>
      <c r="O249" s="0" t="n">
        <v>5.828786</v>
      </c>
      <c r="P249" s="0" t="n">
        <v>4.988015</v>
      </c>
      <c r="Q249" s="0" t="n">
        <v>2.0215485</v>
      </c>
      <c r="R249" s="0" t="n">
        <v>3.43701723333333</v>
      </c>
      <c r="S249" s="0" t="n">
        <v>1.73733</v>
      </c>
      <c r="T249" s="0" t="n">
        <v>1.2921579</v>
      </c>
      <c r="U249" s="0" t="n">
        <v>2.5227193</v>
      </c>
      <c r="V249" s="0" t="n">
        <v>1.5419018</v>
      </c>
      <c r="W249" s="0" t="n">
        <v>0.75407016</v>
      </c>
      <c r="X249" s="0" t="n">
        <v>0.19318843</v>
      </c>
      <c r="Y249" s="0" t="n">
        <v>3.5113277</v>
      </c>
      <c r="Z249" s="0" t="n">
        <v>2.9491515</v>
      </c>
      <c r="AA249" s="0" t="n">
        <v>5.252326</v>
      </c>
      <c r="AB249" s="0" t="n">
        <v>8.35</v>
      </c>
      <c r="AC249" s="0" t="n">
        <v>0.86399996</v>
      </c>
      <c r="AD249" s="0" t="n">
        <v>12.298639</v>
      </c>
      <c r="AE249" s="0" t="n">
        <v>35.01631</v>
      </c>
      <c r="AF249" s="0" t="n">
        <v>31.093409</v>
      </c>
    </row>
    <row r="250" customFormat="false" ht="12.75" hidden="false" customHeight="false" outlineLevel="0" collapsed="false">
      <c r="A250" s="0" t="s">
        <v>432</v>
      </c>
      <c r="B250" s="0" t="s">
        <v>262</v>
      </c>
      <c r="C250" s="0" t="n">
        <v>0.67907894</v>
      </c>
      <c r="D250" s="0" t="n">
        <v>0.03705</v>
      </c>
      <c r="E250" s="0" t="n">
        <v>3.4289656</v>
      </c>
      <c r="F250" s="0" t="n">
        <v>0.897766</v>
      </c>
      <c r="G250" s="0" t="n">
        <v>0.22276565</v>
      </c>
      <c r="H250" s="0" t="n">
        <v>0.3822075</v>
      </c>
      <c r="I250" s="0" t="n">
        <v>0.004091385</v>
      </c>
      <c r="J250" s="0" t="n">
        <v>0.04547645</v>
      </c>
      <c r="K250" s="0" t="n">
        <v>6.586137</v>
      </c>
      <c r="L250" s="0" t="n">
        <v>2.6552253</v>
      </c>
      <c r="M250" s="0" t="n">
        <v>6.3848515</v>
      </c>
      <c r="N250" s="0" t="n">
        <v>23.167847</v>
      </c>
      <c r="O250" s="0" t="n">
        <v>24.1264</v>
      </c>
      <c r="P250" s="0" t="n">
        <v>6.5182066</v>
      </c>
      <c r="Q250" s="0" t="n">
        <v>17.287712</v>
      </c>
      <c r="R250" s="0" t="n">
        <v>21.357665</v>
      </c>
      <c r="S250" s="0" t="n">
        <v>3.0305572</v>
      </c>
      <c r="T250" s="0" t="n">
        <v>1.1456829</v>
      </c>
      <c r="U250" s="0" t="n">
        <v>0.0768770323333333</v>
      </c>
      <c r="V250" s="0" t="n">
        <v>0.10392639</v>
      </c>
      <c r="W250" s="0" t="n">
        <v>0.3408392</v>
      </c>
      <c r="X250" s="0" t="n">
        <v>0.22380008</v>
      </c>
      <c r="Y250" s="0" t="n">
        <v>19.713118</v>
      </c>
      <c r="Z250" s="0" t="n">
        <v>0.19403014</v>
      </c>
      <c r="AA250" s="0" t="n">
        <v>20.067642</v>
      </c>
      <c r="AB250" s="0" t="n">
        <v>0.356</v>
      </c>
      <c r="AC250" s="0" t="n">
        <v>0.289</v>
      </c>
      <c r="AD250" s="0" t="n">
        <v>104.66796</v>
      </c>
      <c r="AE250" s="0" t="n">
        <v>0.004091385</v>
      </c>
      <c r="AF250" s="0" t="n">
        <v>0.0041748825</v>
      </c>
    </row>
    <row r="251" customFormat="false" ht="12.75" hidden="false" customHeight="false" outlineLevel="0" collapsed="false">
      <c r="A251" s="0" t="s">
        <v>433</v>
      </c>
      <c r="B251" s="0" t="s">
        <v>434</v>
      </c>
      <c r="C251" s="0" t="n">
        <v>8.924999</v>
      </c>
      <c r="D251" s="0" t="n">
        <v>7.5699997</v>
      </c>
      <c r="E251" s="0" t="n">
        <v>7.69</v>
      </c>
      <c r="F251" s="0" t="n">
        <v>1.895</v>
      </c>
      <c r="G251" s="0" t="n">
        <v>4.33</v>
      </c>
      <c r="H251" s="0" t="n">
        <v>4.385</v>
      </c>
      <c r="I251" s="0" t="n">
        <v>5.33</v>
      </c>
      <c r="J251" s="0" t="n">
        <v>3.905</v>
      </c>
      <c r="K251" s="0" t="n">
        <v>3.74</v>
      </c>
      <c r="L251" s="0" t="n">
        <v>3.615</v>
      </c>
      <c r="M251" s="0" t="n">
        <v>8.629999</v>
      </c>
      <c r="N251" s="0" t="n">
        <v>8.85</v>
      </c>
      <c r="O251" s="0" t="n">
        <v>8.64</v>
      </c>
      <c r="P251" s="0" t="n">
        <v>5.5200005</v>
      </c>
      <c r="Q251" s="0" t="n">
        <v>11.5</v>
      </c>
      <c r="R251" s="0" t="n">
        <v>9.38833366666667</v>
      </c>
      <c r="S251" s="0" t="n">
        <v>4.55</v>
      </c>
      <c r="T251" s="0" t="n">
        <v>1.615</v>
      </c>
      <c r="U251" s="0" t="n">
        <v>2.915</v>
      </c>
      <c r="V251" s="0" t="n">
        <v>4.665</v>
      </c>
      <c r="W251" s="0" t="n">
        <v>2.05</v>
      </c>
      <c r="X251" s="0" t="n">
        <v>0.3315</v>
      </c>
      <c r="Y251" s="0" t="n">
        <v>8.474999</v>
      </c>
      <c r="Z251" s="0" t="n">
        <v>4.605</v>
      </c>
      <c r="AA251" s="0" t="n">
        <v>13.049999</v>
      </c>
      <c r="AB251" s="0" t="n">
        <v>5.3199997</v>
      </c>
      <c r="AC251" s="0" t="n">
        <v>1.625</v>
      </c>
      <c r="AD251" s="0" t="n">
        <v>5.75</v>
      </c>
      <c r="AE251" s="0" t="n">
        <v>28.5</v>
      </c>
      <c r="AF251" s="0" t="n">
        <v>15.25</v>
      </c>
    </row>
    <row r="252" customFormat="false" ht="12.75" hidden="false" customHeight="false" outlineLevel="0" collapsed="false">
      <c r="A252" s="0" t="s">
        <v>435</v>
      </c>
      <c r="B252" s="0" t="s">
        <v>270</v>
      </c>
      <c r="C252" s="0" t="n">
        <v>2.1100001</v>
      </c>
      <c r="D252" s="0" t="n">
        <v>0.5255</v>
      </c>
      <c r="E252" s="0" t="n">
        <v>1.905</v>
      </c>
      <c r="F252" s="0" t="n">
        <v>0.1945</v>
      </c>
      <c r="G252" s="0" t="n">
        <v>1.625</v>
      </c>
      <c r="H252" s="0" t="n">
        <v>1.0115</v>
      </c>
      <c r="I252" s="0" t="n">
        <v>0.9295</v>
      </c>
      <c r="J252" s="0" t="n">
        <v>0.3075</v>
      </c>
      <c r="K252" s="0" t="n">
        <v>0.652</v>
      </c>
      <c r="L252" s="0" t="n">
        <v>3.5700002</v>
      </c>
      <c r="M252" s="0" t="n">
        <v>1.955</v>
      </c>
      <c r="N252" s="0" t="n">
        <v>5.37</v>
      </c>
      <c r="O252" s="0" t="n">
        <v>4.92</v>
      </c>
      <c r="P252" s="0" t="n">
        <v>2.115</v>
      </c>
      <c r="Q252" s="0" t="n">
        <v>4.31</v>
      </c>
      <c r="R252" s="0" t="n">
        <v>7.23499986666667</v>
      </c>
      <c r="S252" s="0" t="n">
        <v>1.175</v>
      </c>
      <c r="T252" s="0" t="n">
        <v>1.64</v>
      </c>
      <c r="U252" s="0" t="n">
        <v>2.62666666666667</v>
      </c>
      <c r="V252" s="0" t="n">
        <v>2.8</v>
      </c>
      <c r="W252" s="0" t="n">
        <v>0.18599999</v>
      </c>
      <c r="X252" s="0" t="n">
        <v>0.1495</v>
      </c>
      <c r="Y252" s="0" t="n">
        <v>9.139999</v>
      </c>
      <c r="Z252" s="0" t="n">
        <v>3.4</v>
      </c>
      <c r="AA252" s="0" t="n">
        <v>6.7799997</v>
      </c>
      <c r="AB252" s="0" t="n">
        <v>2.4850001</v>
      </c>
      <c r="AC252" s="0" t="n">
        <v>0.7585</v>
      </c>
      <c r="AD252" s="0" t="n">
        <v>52.1</v>
      </c>
      <c r="AE252" s="0" t="n">
        <v>27.1</v>
      </c>
      <c r="AF252" s="0" t="n">
        <v>9.559999</v>
      </c>
    </row>
    <row r="253" customFormat="false" ht="12.75" hidden="false" customHeight="false" outlineLevel="0" collapsed="false">
      <c r="A253" s="0" t="s">
        <v>436</v>
      </c>
      <c r="B253" s="0" t="s">
        <v>274</v>
      </c>
      <c r="C253" s="0" t="n">
        <v>2.21</v>
      </c>
      <c r="D253" s="0" t="n">
        <v>0.6585</v>
      </c>
      <c r="E253" s="0" t="n">
        <v>14.45</v>
      </c>
      <c r="F253" s="0" t="n">
        <v>0.772</v>
      </c>
      <c r="G253" s="0" t="n">
        <v>8.475</v>
      </c>
      <c r="H253" s="0" t="n">
        <v>3.49</v>
      </c>
      <c r="I253" s="0" t="n">
        <v>0.737</v>
      </c>
      <c r="J253" s="0" t="n">
        <v>2.155</v>
      </c>
      <c r="K253" s="0" t="n">
        <v>5.135</v>
      </c>
      <c r="L253" s="0" t="n">
        <v>19</v>
      </c>
      <c r="M253" s="0" t="n">
        <v>5.865</v>
      </c>
      <c r="N253" s="0" t="n">
        <v>17.2</v>
      </c>
      <c r="O253" s="0" t="n">
        <v>28.5</v>
      </c>
      <c r="P253" s="0" t="n">
        <v>21.4</v>
      </c>
      <c r="Q253" s="0" t="n">
        <v>36.1</v>
      </c>
      <c r="R253" s="0" t="n">
        <v>34.3666676666667</v>
      </c>
      <c r="S253" s="0" t="n">
        <v>3.185</v>
      </c>
      <c r="T253" s="0" t="n">
        <v>5.245</v>
      </c>
      <c r="U253" s="0" t="n">
        <v>4.09333333333333</v>
      </c>
      <c r="V253" s="0" t="n">
        <v>11.9</v>
      </c>
      <c r="W253" s="0" t="n">
        <v>1.345</v>
      </c>
      <c r="X253" s="0" t="n">
        <v>1.3199999</v>
      </c>
      <c r="Y253" s="0" t="n">
        <v>33.35</v>
      </c>
      <c r="Z253" s="0" t="n">
        <v>7.705</v>
      </c>
      <c r="AA253" s="0" t="n">
        <v>24.349998</v>
      </c>
      <c r="AB253" s="0" t="n">
        <v>12.55</v>
      </c>
      <c r="AC253" s="0" t="n">
        <v>4.545</v>
      </c>
      <c r="AD253" s="0" t="n">
        <v>12</v>
      </c>
      <c r="AE253" s="0" t="n">
        <v>17.65</v>
      </c>
      <c r="AF253" s="0" t="n">
        <v>30.15</v>
      </c>
    </row>
    <row r="254" customFormat="false" ht="12.75" hidden="false" customHeight="false" outlineLevel="0" collapsed="false">
      <c r="A254" s="0" t="s">
        <v>437</v>
      </c>
      <c r="B254" s="0" t="s">
        <v>278</v>
      </c>
      <c r="C254" s="0" t="n">
        <v>24.3</v>
      </c>
      <c r="D254" s="0" t="n">
        <v>2.925</v>
      </c>
      <c r="E254" s="0" t="n">
        <v>16.9</v>
      </c>
      <c r="F254" s="0" t="n">
        <v>1.0550001</v>
      </c>
      <c r="G254" s="0" t="n">
        <v>68.9</v>
      </c>
      <c r="H254" s="0" t="n">
        <v>34.5</v>
      </c>
      <c r="I254" s="0" t="n">
        <v>19.5</v>
      </c>
      <c r="J254" s="0" t="n">
        <v>19.400002</v>
      </c>
      <c r="K254" s="0" t="n">
        <v>16.150002</v>
      </c>
      <c r="L254" s="0" t="n">
        <v>100.35</v>
      </c>
      <c r="M254" s="0" t="n">
        <v>108.5</v>
      </c>
      <c r="N254" s="0" t="n">
        <v>25.400002</v>
      </c>
      <c r="O254" s="0" t="n">
        <v>24.65</v>
      </c>
      <c r="P254" s="0" t="n">
        <v>46.45</v>
      </c>
      <c r="Q254" s="0" t="n">
        <v>17.05</v>
      </c>
      <c r="R254" s="0" t="n">
        <v>18.5</v>
      </c>
      <c r="S254" s="0" t="n">
        <v>16.55</v>
      </c>
      <c r="T254" s="0" t="n">
        <v>23.900002</v>
      </c>
      <c r="U254" s="0" t="n">
        <v>90.4</v>
      </c>
      <c r="V254" s="0" t="n">
        <v>33.35</v>
      </c>
      <c r="W254" s="0" t="n">
        <v>9.68</v>
      </c>
      <c r="X254" s="0" t="n">
        <v>2.9299998</v>
      </c>
      <c r="Y254" s="0" t="n">
        <v>59.15</v>
      </c>
      <c r="Z254" s="0" t="n">
        <v>5.6099997</v>
      </c>
      <c r="AA254" s="0" t="n">
        <v>38.65</v>
      </c>
      <c r="AB254" s="0" t="n">
        <v>15.1</v>
      </c>
      <c r="AC254" s="0" t="n">
        <v>10.15</v>
      </c>
      <c r="AD254" s="0" t="n">
        <v>13.55</v>
      </c>
      <c r="AE254" s="0" t="n">
        <v>0.24000001</v>
      </c>
      <c r="AF254" s="0" t="n">
        <v>66.850006</v>
      </c>
    </row>
    <row r="255" customFormat="false" ht="12.75" hidden="false" customHeight="false" outlineLevel="0" collapsed="false">
      <c r="A255" s="0" t="s">
        <v>438</v>
      </c>
      <c r="B255" s="0" t="s">
        <v>282</v>
      </c>
      <c r="C255" s="0" t="n">
        <v>6.85</v>
      </c>
      <c r="D255" s="0" t="n">
        <v>9.275</v>
      </c>
      <c r="E255" s="0" t="n">
        <v>2.845</v>
      </c>
      <c r="F255" s="0" t="n">
        <v>0.164</v>
      </c>
      <c r="G255" s="0" t="n">
        <v>4.425</v>
      </c>
      <c r="H255" s="0" t="n">
        <v>4.075</v>
      </c>
      <c r="I255" s="0" t="n">
        <v>7.385</v>
      </c>
      <c r="J255" s="0" t="n">
        <v>3.01</v>
      </c>
      <c r="K255" s="0" t="n">
        <v>2.07</v>
      </c>
      <c r="L255" s="0" t="n">
        <v>1.5550001</v>
      </c>
      <c r="M255" s="0" t="n">
        <v>6.155</v>
      </c>
      <c r="N255" s="0" t="n">
        <v>9.93</v>
      </c>
      <c r="O255" s="0" t="n">
        <v>14.45</v>
      </c>
      <c r="P255" s="0" t="n">
        <v>6.48</v>
      </c>
      <c r="Q255" s="0" t="n">
        <v>1.595</v>
      </c>
      <c r="R255" s="0" t="n">
        <v>1.77333333333333</v>
      </c>
      <c r="S255" s="0" t="n">
        <v>4.33</v>
      </c>
      <c r="T255" s="0" t="n">
        <v>3.195</v>
      </c>
      <c r="U255" s="0" t="n">
        <v>8.36833346666667</v>
      </c>
      <c r="V255" s="0" t="n">
        <v>4.7799997</v>
      </c>
      <c r="W255" s="0" t="n">
        <v>0.43449998</v>
      </c>
      <c r="X255" s="0" t="n">
        <v>0.114999995</v>
      </c>
      <c r="Y255" s="0" t="n">
        <v>5.995</v>
      </c>
      <c r="Z255" s="0" t="n">
        <v>3.7350001</v>
      </c>
      <c r="AA255" s="0" t="n">
        <v>5.415</v>
      </c>
      <c r="AB255" s="0" t="n">
        <v>2.35</v>
      </c>
      <c r="AC255" s="0" t="n">
        <v>1.61</v>
      </c>
      <c r="AD255" s="0" t="n">
        <v>20.2</v>
      </c>
      <c r="AE255" s="0" t="n">
        <v>19.25</v>
      </c>
      <c r="AF255" s="0" t="n">
        <v>25.2</v>
      </c>
    </row>
    <row r="256" customFormat="false" ht="12.75" hidden="false" customHeight="false" outlineLevel="0" collapsed="false">
      <c r="A256" s="0" t="s">
        <v>439</v>
      </c>
      <c r="B256" s="0" t="s">
        <v>286</v>
      </c>
      <c r="C256" s="0" t="n">
        <v>56.25</v>
      </c>
      <c r="D256" s="0" t="n">
        <v>13.95</v>
      </c>
      <c r="E256" s="0" t="n">
        <v>51.9</v>
      </c>
      <c r="F256" s="0" t="n">
        <v>1.9000001</v>
      </c>
      <c r="G256" s="0" t="n">
        <v>11.1</v>
      </c>
      <c r="H256" s="0" t="n">
        <v>5.84</v>
      </c>
      <c r="I256" s="0" t="n">
        <v>9.51</v>
      </c>
      <c r="J256" s="0" t="n">
        <v>16.7</v>
      </c>
      <c r="K256" s="0" t="n">
        <v>5.31</v>
      </c>
      <c r="L256" s="0" t="n">
        <v>10.19</v>
      </c>
      <c r="M256" s="0" t="n">
        <v>29.3</v>
      </c>
      <c r="N256" s="0" t="n">
        <v>36.800003</v>
      </c>
      <c r="O256" s="0" t="n">
        <v>26.55</v>
      </c>
      <c r="P256" s="0" t="n">
        <v>11.5</v>
      </c>
      <c r="Q256" s="0" t="n">
        <v>30.6</v>
      </c>
      <c r="R256" s="0" t="n">
        <v>29.5833333333333</v>
      </c>
      <c r="S256" s="0" t="n">
        <v>13.45</v>
      </c>
      <c r="T256" s="0" t="n">
        <v>6.335</v>
      </c>
      <c r="U256" s="0" t="n">
        <v>9.32999966666667</v>
      </c>
      <c r="V256" s="0" t="n">
        <v>16</v>
      </c>
      <c r="W256" s="0" t="n">
        <v>4.085</v>
      </c>
      <c r="X256" s="0" t="n">
        <v>1.335</v>
      </c>
      <c r="Y256" s="0" t="n">
        <v>43.75</v>
      </c>
      <c r="Z256" s="0" t="n">
        <v>28.150002</v>
      </c>
      <c r="AA256" s="0" t="n">
        <v>22.8</v>
      </c>
      <c r="AB256" s="0" t="n">
        <v>5.76</v>
      </c>
      <c r="AC256" s="0" t="n">
        <v>3.6599998</v>
      </c>
      <c r="AD256" s="0" t="n">
        <v>17.15</v>
      </c>
      <c r="AE256" s="0" t="n">
        <v>2.29</v>
      </c>
      <c r="AF256" s="0" t="n">
        <v>0.0237</v>
      </c>
    </row>
    <row r="257" customFormat="false" ht="12.75" hidden="false" customHeight="false" outlineLevel="0" collapsed="false">
      <c r="A257" s="0" t="s">
        <v>440</v>
      </c>
      <c r="B257" s="0" t="s">
        <v>290</v>
      </c>
      <c r="C257" s="0" t="n">
        <v>0.46850002</v>
      </c>
      <c r="D257" s="0" t="n">
        <v>0.0271</v>
      </c>
      <c r="E257" s="0" t="n">
        <v>2.04</v>
      </c>
      <c r="F257" s="0" t="n">
        <v>0.153</v>
      </c>
      <c r="G257" s="0" t="n">
        <v>0.454</v>
      </c>
      <c r="H257" s="0" t="n">
        <v>0.2655</v>
      </c>
      <c r="I257" s="0" t="n">
        <v>0.03235</v>
      </c>
      <c r="J257" s="0" t="n">
        <v>0.0993</v>
      </c>
      <c r="K257" s="0" t="n">
        <v>0.72599995</v>
      </c>
      <c r="L257" s="0" t="n">
        <v>12.9</v>
      </c>
      <c r="M257" s="0" t="n">
        <v>2.135</v>
      </c>
      <c r="N257" s="0" t="n">
        <v>15.85</v>
      </c>
      <c r="O257" s="0" t="n">
        <v>26</v>
      </c>
      <c r="P257" s="0" t="n">
        <v>11.85</v>
      </c>
      <c r="Q257" s="0" t="n">
        <v>4.255</v>
      </c>
      <c r="R257" s="0" t="n">
        <v>7.50166666666667</v>
      </c>
      <c r="S257" s="0" t="n">
        <v>8.975</v>
      </c>
      <c r="T257" s="0" t="n">
        <v>0.35000002</v>
      </c>
      <c r="U257" s="0" t="n">
        <v>0.330166653333333</v>
      </c>
      <c r="V257" s="0" t="n">
        <v>5.3900003</v>
      </c>
      <c r="W257" s="0" t="n">
        <v>0.185</v>
      </c>
      <c r="X257" s="0" t="n">
        <v>0.128</v>
      </c>
      <c r="Y257" s="0" t="n">
        <v>4.5299997</v>
      </c>
      <c r="Z257" s="0" t="n">
        <v>0.63</v>
      </c>
      <c r="AA257" s="0" t="n">
        <v>6.755</v>
      </c>
      <c r="AB257" s="0" t="n">
        <v>5.41</v>
      </c>
      <c r="AC257" s="0" t="n">
        <v>0.243</v>
      </c>
      <c r="AD257" s="0" t="n">
        <v>75.65</v>
      </c>
      <c r="AE257" s="0" t="n">
        <v>5.07</v>
      </c>
      <c r="AF257" s="0" t="n">
        <v>1.87</v>
      </c>
    </row>
    <row r="258" customFormat="false" ht="12.75" hidden="false" customHeight="false" outlineLevel="0" collapsed="false">
      <c r="A258" s="0" t="s">
        <v>441</v>
      </c>
      <c r="B258" s="0" t="s">
        <v>294</v>
      </c>
      <c r="C258" s="0" t="n">
        <v>10.014999</v>
      </c>
      <c r="D258" s="0" t="n">
        <v>2.03</v>
      </c>
      <c r="E258" s="0" t="n">
        <v>7.8450003</v>
      </c>
      <c r="F258" s="0" t="n">
        <v>2.9</v>
      </c>
      <c r="G258" s="0" t="n">
        <v>14.8</v>
      </c>
      <c r="H258" s="0" t="n">
        <v>6.3450003</v>
      </c>
      <c r="I258" s="0" t="n">
        <v>2.0549998</v>
      </c>
      <c r="J258" s="0" t="n">
        <v>8.62</v>
      </c>
      <c r="K258" s="0" t="n">
        <v>9.25</v>
      </c>
      <c r="L258" s="0" t="n">
        <v>15.15</v>
      </c>
      <c r="M258" s="0" t="n">
        <v>16.2</v>
      </c>
      <c r="N258" s="0" t="n">
        <v>13.8</v>
      </c>
      <c r="O258" s="0" t="n">
        <v>14.35</v>
      </c>
      <c r="P258" s="0" t="n">
        <v>5.91</v>
      </c>
      <c r="Q258" s="0" t="n">
        <v>11.9</v>
      </c>
      <c r="R258" s="0" t="n">
        <v>14.5166666666667</v>
      </c>
      <c r="S258" s="0" t="n">
        <v>7.68</v>
      </c>
      <c r="T258" s="0" t="n">
        <v>14.65</v>
      </c>
      <c r="U258" s="0" t="n">
        <v>15.4</v>
      </c>
      <c r="V258" s="0" t="n">
        <v>12.15</v>
      </c>
      <c r="W258" s="0" t="n">
        <v>3.22</v>
      </c>
      <c r="X258" s="0" t="n">
        <v>1.76</v>
      </c>
      <c r="Y258" s="0" t="n">
        <v>14.5</v>
      </c>
      <c r="Z258" s="0" t="n">
        <v>5.215</v>
      </c>
      <c r="AA258" s="0" t="n">
        <v>25.15</v>
      </c>
      <c r="AB258" s="0" t="n">
        <v>8.04</v>
      </c>
      <c r="AC258" s="0" t="n">
        <v>2.755</v>
      </c>
      <c r="AD258" s="0" t="n">
        <v>34.300003</v>
      </c>
      <c r="AE258" s="0" t="n">
        <v>32.9</v>
      </c>
      <c r="AF258" s="0" t="n">
        <v>42.65</v>
      </c>
    </row>
    <row r="259" customFormat="false" ht="12.75" hidden="false" customHeight="false" outlineLevel="0" collapsed="false">
      <c r="A259" s="0" t="s">
        <v>442</v>
      </c>
      <c r="B259" s="0" t="s">
        <v>298</v>
      </c>
      <c r="C259" s="0" t="n">
        <v>0.09425</v>
      </c>
      <c r="D259" s="0" t="n">
        <v>13.85</v>
      </c>
      <c r="E259" s="0" t="n">
        <v>1.185</v>
      </c>
      <c r="F259" s="0" t="n">
        <v>4.02</v>
      </c>
      <c r="G259" s="0" t="n">
        <v>1.53</v>
      </c>
      <c r="H259" s="0" t="n">
        <v>23.3</v>
      </c>
      <c r="I259" s="0" t="n">
        <v>730.5</v>
      </c>
      <c r="J259" s="0" t="n">
        <v>10.295</v>
      </c>
      <c r="K259" s="0" t="n">
        <v>26.349998</v>
      </c>
      <c r="L259" s="0" t="n">
        <v>4.6800003</v>
      </c>
      <c r="M259" s="0" t="n">
        <v>5.9049997</v>
      </c>
      <c r="N259" s="0" t="n">
        <v>15.1</v>
      </c>
      <c r="O259" s="0" t="n">
        <v>2.2350001</v>
      </c>
      <c r="P259" s="0" t="n">
        <v>6.04</v>
      </c>
      <c r="Q259" s="0" t="n">
        <v>0.16499999</v>
      </c>
      <c r="R259" s="0" t="n">
        <v>0.157833333333333</v>
      </c>
      <c r="S259" s="0" t="n">
        <v>13</v>
      </c>
      <c r="T259" s="0" t="n">
        <v>52.15</v>
      </c>
      <c r="U259" s="0" t="n">
        <v>55.0833333333333</v>
      </c>
      <c r="V259" s="0" t="n">
        <v>4.815</v>
      </c>
      <c r="W259" s="0" t="n">
        <v>35.1</v>
      </c>
      <c r="X259" s="0" t="n">
        <v>1.77</v>
      </c>
      <c r="Y259" s="0" t="n">
        <v>1.53</v>
      </c>
      <c r="Z259" s="0" t="n">
        <v>9.37</v>
      </c>
      <c r="AA259" s="0" t="n">
        <v>4.245</v>
      </c>
      <c r="AB259" s="0" t="n">
        <v>16.15</v>
      </c>
      <c r="AC259" s="0" t="n">
        <v>0.807</v>
      </c>
      <c r="AD259" s="0" t="n">
        <v>13.15</v>
      </c>
      <c r="AE259" s="0" t="n">
        <v>12.1</v>
      </c>
      <c r="AF259" s="0" t="n">
        <v>39.95</v>
      </c>
    </row>
    <row r="260" customFormat="false" ht="12.75" hidden="false" customHeight="false" outlineLevel="0" collapsed="false">
      <c r="A260" s="0" t="s">
        <v>443</v>
      </c>
      <c r="B260" s="0" t="s">
        <v>302</v>
      </c>
      <c r="C260" s="0" t="n">
        <v>9.190001</v>
      </c>
      <c r="D260" s="0" t="n">
        <v>3.78</v>
      </c>
      <c r="E260" s="0" t="n">
        <v>33.5</v>
      </c>
      <c r="F260" s="0" t="n">
        <v>14.299999</v>
      </c>
      <c r="G260" s="0" t="n">
        <v>25.8</v>
      </c>
      <c r="H260" s="0" t="n">
        <v>14</v>
      </c>
      <c r="I260" s="0" t="n">
        <v>5.745</v>
      </c>
      <c r="J260" s="0" t="n">
        <v>3.79</v>
      </c>
      <c r="K260" s="0" t="n">
        <v>20</v>
      </c>
      <c r="L260" s="0" t="n">
        <v>19.3</v>
      </c>
      <c r="M260" s="0" t="n">
        <v>18.1</v>
      </c>
      <c r="N260" s="0" t="n">
        <v>45.45</v>
      </c>
      <c r="O260" s="0" t="n">
        <v>134.5</v>
      </c>
      <c r="P260" s="0" t="n">
        <v>20.05</v>
      </c>
      <c r="Q260" s="0" t="n">
        <v>13.1</v>
      </c>
      <c r="R260" s="0" t="n">
        <v>16.5000006666667</v>
      </c>
      <c r="S260" s="0" t="n">
        <v>8.389999</v>
      </c>
      <c r="T260" s="0" t="n">
        <v>14.45</v>
      </c>
      <c r="U260" s="0" t="n">
        <v>14.2833333333333</v>
      </c>
      <c r="V260" s="0" t="n">
        <v>15.2</v>
      </c>
      <c r="W260" s="0" t="n">
        <v>5.275</v>
      </c>
      <c r="X260" s="0" t="n">
        <v>4.265</v>
      </c>
      <c r="Y260" s="0" t="n">
        <v>19.45</v>
      </c>
      <c r="Z260" s="0" t="n">
        <v>6.95</v>
      </c>
      <c r="AA260" s="0" t="n">
        <v>48.1</v>
      </c>
      <c r="AB260" s="0" t="n">
        <v>9.725</v>
      </c>
      <c r="AC260" s="0" t="n">
        <v>12.15</v>
      </c>
      <c r="AD260" s="0" t="n">
        <v>19.65</v>
      </c>
      <c r="AE260" s="0" t="n">
        <v>13.55</v>
      </c>
      <c r="AF260" s="0" t="n">
        <v>20.95</v>
      </c>
    </row>
    <row r="261" customFormat="false" ht="12.75" hidden="false" customHeight="false" outlineLevel="0" collapsed="false">
      <c r="A261" s="0" t="s">
        <v>444</v>
      </c>
      <c r="B261" s="0" t="s">
        <v>362</v>
      </c>
      <c r="C261" s="0" t="n">
        <v>1.2950001</v>
      </c>
      <c r="D261" s="0" t="n">
        <v>0.0667</v>
      </c>
      <c r="E261" s="0" t="n">
        <v>0.14050001</v>
      </c>
      <c r="F261" s="0" t="n">
        <v>0.0086632</v>
      </c>
      <c r="G261" s="0" t="n">
        <v>0.4635</v>
      </c>
      <c r="H261" s="0" t="n">
        <v>0.329</v>
      </c>
      <c r="I261" s="0" t="n">
        <v>0.2295</v>
      </c>
      <c r="J261" s="0" t="n">
        <v>0.1435</v>
      </c>
      <c r="K261" s="0" t="n">
        <v>0.054700002</v>
      </c>
      <c r="L261" s="0" t="n">
        <v>0.5315</v>
      </c>
      <c r="M261" s="0" t="n">
        <v>1.325</v>
      </c>
      <c r="N261" s="0" t="n">
        <v>0.71500003</v>
      </c>
      <c r="O261" s="0" t="n">
        <v>0.6865</v>
      </c>
      <c r="P261" s="0" t="n">
        <v>0.5375</v>
      </c>
      <c r="Q261" s="0" t="n">
        <v>0.1765</v>
      </c>
      <c r="R261" s="0" t="n">
        <v>0.26466666</v>
      </c>
      <c r="S261" s="0" t="n">
        <v>0.2505</v>
      </c>
      <c r="T261" s="0" t="n">
        <v>0.2175</v>
      </c>
      <c r="U261" s="0" t="n">
        <v>0.324166673333333</v>
      </c>
      <c r="V261" s="0" t="n">
        <v>0.3345</v>
      </c>
      <c r="W261" s="0" t="n">
        <v>0.037550002</v>
      </c>
      <c r="X261" s="0" t="n">
        <v>0.0139500005</v>
      </c>
      <c r="Y261" s="0" t="n">
        <v>0.482</v>
      </c>
      <c r="Z261" s="0" t="n">
        <v>0.4385</v>
      </c>
      <c r="AA261" s="0" t="n">
        <v>0.652</v>
      </c>
      <c r="AB261" s="0" t="n">
        <v>0.526</v>
      </c>
      <c r="AC261" s="0" t="n">
        <v>0.2145</v>
      </c>
      <c r="AD261" s="0" t="n">
        <v>12.4</v>
      </c>
      <c r="AE261" s="0" t="n">
        <v>17.150002</v>
      </c>
      <c r="AF261" s="0" t="n">
        <v>30.4</v>
      </c>
    </row>
    <row r="262" customFormat="false" ht="12.75" hidden="false" customHeight="false" outlineLevel="0" collapsed="false">
      <c r="A262" s="0" t="s">
        <v>445</v>
      </c>
      <c r="B262" s="0" t="s">
        <v>305</v>
      </c>
      <c r="C262" s="0" t="n">
        <v>21</v>
      </c>
      <c r="D262" s="0" t="n">
        <v>1.95</v>
      </c>
      <c r="E262" s="0" t="n">
        <v>3.905</v>
      </c>
      <c r="F262" s="0" t="n">
        <v>0.816</v>
      </c>
      <c r="G262" s="0" t="n">
        <v>18.150002</v>
      </c>
      <c r="H262" s="0" t="n">
        <v>25.8</v>
      </c>
      <c r="I262" s="0" t="n">
        <v>1.46</v>
      </c>
      <c r="J262" s="0" t="n">
        <v>1.63</v>
      </c>
      <c r="K262" s="0" t="n">
        <v>0.7475</v>
      </c>
      <c r="L262" s="0" t="n">
        <v>6.13</v>
      </c>
      <c r="M262" s="0" t="n">
        <v>8.75</v>
      </c>
      <c r="N262" s="0" t="n">
        <v>7.5299997</v>
      </c>
      <c r="O262" s="0" t="n">
        <v>6.505</v>
      </c>
      <c r="P262" s="0" t="n">
        <v>2.1599998</v>
      </c>
      <c r="Q262" s="0" t="n">
        <v>3.5549998</v>
      </c>
      <c r="R262" s="0" t="n">
        <v>5.2649999</v>
      </c>
      <c r="S262" s="0" t="n">
        <v>2.17</v>
      </c>
      <c r="T262" s="0" t="n">
        <v>4.5699997</v>
      </c>
      <c r="U262" s="0" t="n">
        <v>9.23666666666667</v>
      </c>
      <c r="V262" s="0" t="n">
        <v>4.12</v>
      </c>
      <c r="W262" s="0" t="n">
        <v>1.245</v>
      </c>
      <c r="X262" s="0" t="n">
        <v>0.459</v>
      </c>
      <c r="Y262" s="0" t="n">
        <v>18.2</v>
      </c>
      <c r="Z262" s="0" t="n">
        <v>28.599998</v>
      </c>
      <c r="AA262" s="0" t="n">
        <v>4.49</v>
      </c>
      <c r="AB262" s="0" t="n">
        <v>3.53</v>
      </c>
      <c r="AC262" s="0" t="n">
        <v>5.605</v>
      </c>
      <c r="AD262" s="0" t="n">
        <v>24.7</v>
      </c>
      <c r="AE262" s="0" t="n">
        <v>5.71</v>
      </c>
      <c r="AF262" s="0" t="n">
        <v>17.95</v>
      </c>
    </row>
    <row r="263" customFormat="false" ht="12.75" hidden="false" customHeight="false" outlineLevel="0" collapsed="false">
      <c r="A263" s="0" t="s">
        <v>446</v>
      </c>
      <c r="B263" s="0" t="s">
        <v>366</v>
      </c>
      <c r="C263" s="0" t="n">
        <v>1.9832308</v>
      </c>
      <c r="D263" s="0" t="n">
        <v>0.3975</v>
      </c>
      <c r="E263" s="0" t="n">
        <v>0.72139245</v>
      </c>
      <c r="F263" s="0" t="n">
        <v>0.014632497</v>
      </c>
      <c r="G263" s="0" t="n">
        <v>0.92157245</v>
      </c>
      <c r="H263" s="0" t="n">
        <v>0.79217815</v>
      </c>
      <c r="I263" s="0" t="n">
        <v>0.22551271</v>
      </c>
      <c r="J263" s="0" t="n">
        <v>0.16327508</v>
      </c>
      <c r="K263" s="0" t="n">
        <v>0.101133674</v>
      </c>
      <c r="L263" s="0" t="n">
        <v>0.970718</v>
      </c>
      <c r="M263" s="0" t="n">
        <v>1.4171102</v>
      </c>
      <c r="N263" s="0" t="n">
        <v>1.6580083</v>
      </c>
      <c r="O263" s="0" t="n">
        <v>1.1357017</v>
      </c>
      <c r="P263" s="0" t="n">
        <v>0.906042</v>
      </c>
      <c r="Q263" s="0" t="n">
        <v>0.46769524</v>
      </c>
      <c r="R263" s="0" t="n">
        <v>0.7496992</v>
      </c>
      <c r="S263" s="0" t="n">
        <v>0.4838134</v>
      </c>
      <c r="T263" s="0" t="n">
        <v>0.1708889</v>
      </c>
      <c r="U263" s="0" t="n">
        <v>0.161905136666667</v>
      </c>
      <c r="V263" s="0" t="n">
        <v>0.6810185</v>
      </c>
      <c r="W263" s="0" t="n">
        <v>0.06900719</v>
      </c>
      <c r="X263" s="0" t="n">
        <v>0.0032791877</v>
      </c>
      <c r="Y263" s="0" t="n">
        <v>0.9598571</v>
      </c>
      <c r="Z263" s="0" t="n">
        <v>0.99165785</v>
      </c>
      <c r="AA263" s="0" t="n">
        <v>1.0000278</v>
      </c>
      <c r="AB263" s="0" t="n">
        <v>1.51</v>
      </c>
      <c r="AC263" s="0" t="n">
        <v>0.4185</v>
      </c>
      <c r="AD263" s="0" t="n">
        <v>6.810851</v>
      </c>
      <c r="AE263" s="0" t="n">
        <v>16.86337</v>
      </c>
      <c r="AF263" s="0" t="n">
        <v>41.834167</v>
      </c>
    </row>
    <row r="264" customFormat="false" ht="12.75" hidden="false" customHeight="false" outlineLevel="0" collapsed="false">
      <c r="A264" s="0" t="s">
        <v>447</v>
      </c>
      <c r="B264" s="0" t="s">
        <v>309</v>
      </c>
      <c r="C264" s="0" t="n">
        <v>17.099998</v>
      </c>
      <c r="D264" s="0" t="n">
        <v>34.15</v>
      </c>
      <c r="E264" s="0" t="n">
        <v>5.41</v>
      </c>
      <c r="F264" s="0" t="n">
        <v>32.1</v>
      </c>
      <c r="G264" s="0" t="n">
        <v>3.66</v>
      </c>
      <c r="H264" s="0" t="n">
        <v>12.4</v>
      </c>
      <c r="I264" s="0" t="n">
        <v>17.099998</v>
      </c>
      <c r="J264" s="0" t="n">
        <v>2.545</v>
      </c>
      <c r="K264" s="0" t="n">
        <v>3.42</v>
      </c>
      <c r="L264" s="0" t="n">
        <v>19.1</v>
      </c>
      <c r="M264" s="0" t="n">
        <v>5.135</v>
      </c>
      <c r="N264" s="0" t="n">
        <v>31.849998</v>
      </c>
      <c r="O264" s="0" t="n">
        <v>31</v>
      </c>
      <c r="P264" s="0" t="n">
        <v>2.3899999</v>
      </c>
      <c r="Q264" s="0" t="n">
        <v>1.94</v>
      </c>
      <c r="R264" s="0" t="n">
        <v>1.05966668666667</v>
      </c>
      <c r="S264" s="0" t="n">
        <v>7.52</v>
      </c>
      <c r="T264" s="0" t="n">
        <v>6.185</v>
      </c>
      <c r="U264" s="0" t="n">
        <v>5.54666676666667</v>
      </c>
      <c r="V264" s="0" t="n">
        <v>1.47</v>
      </c>
      <c r="W264" s="0" t="n">
        <v>7.945</v>
      </c>
      <c r="X264" s="0" t="n">
        <v>1.575</v>
      </c>
      <c r="Y264" s="0" t="n">
        <v>1.495</v>
      </c>
      <c r="Z264" s="0" t="n">
        <v>24.7</v>
      </c>
      <c r="AA264" s="0" t="n">
        <v>9.885</v>
      </c>
      <c r="AB264" s="0" t="n">
        <v>14.25</v>
      </c>
      <c r="AC264" s="0" t="n">
        <v>3.295</v>
      </c>
      <c r="AD264" s="0" t="n">
        <v>0.9425</v>
      </c>
      <c r="AE264" s="0" t="n">
        <v>5.3900003</v>
      </c>
      <c r="AF264" s="0" t="n">
        <v>35.3</v>
      </c>
    </row>
    <row r="265" customFormat="false" ht="12.75" hidden="false" customHeight="false" outlineLevel="0" collapsed="false">
      <c r="A265" s="0" t="s">
        <v>448</v>
      </c>
      <c r="B265" s="0" t="s">
        <v>370</v>
      </c>
      <c r="C265" s="0" t="n">
        <v>12.6</v>
      </c>
      <c r="D265" s="0" t="n">
        <v>0.6395</v>
      </c>
      <c r="E265" s="0" t="n">
        <v>0.7695</v>
      </c>
      <c r="F265" s="0" t="n">
        <v>0.0053998</v>
      </c>
      <c r="G265" s="0" t="n">
        <v>1.9549999</v>
      </c>
      <c r="H265" s="0" t="n">
        <v>3.03</v>
      </c>
      <c r="I265" s="0" t="n">
        <v>1.55</v>
      </c>
      <c r="J265" s="0" t="n">
        <v>1.23</v>
      </c>
      <c r="K265" s="0" t="n">
        <v>0.328</v>
      </c>
      <c r="L265" s="0" t="n">
        <v>1.6700001</v>
      </c>
      <c r="M265" s="0" t="n">
        <v>2.105</v>
      </c>
      <c r="N265" s="0" t="n">
        <v>4.395</v>
      </c>
      <c r="O265" s="0" t="n">
        <v>3.37</v>
      </c>
      <c r="P265" s="0" t="n">
        <v>1.7</v>
      </c>
      <c r="Q265" s="0" t="n">
        <v>1.1875</v>
      </c>
      <c r="R265" s="0" t="n">
        <v>1.25183333333333</v>
      </c>
      <c r="S265" s="0" t="n">
        <v>0.84099996</v>
      </c>
      <c r="T265" s="0" t="n">
        <v>4.8599997</v>
      </c>
      <c r="U265" s="0" t="n">
        <v>2.55166666666667</v>
      </c>
      <c r="V265" s="0" t="n">
        <v>1.665</v>
      </c>
      <c r="W265" s="0" t="n">
        <v>0.22299999</v>
      </c>
      <c r="X265" s="0" t="n">
        <v>0.00551</v>
      </c>
      <c r="Y265" s="0" t="n">
        <v>1.85</v>
      </c>
      <c r="Z265" s="0" t="n">
        <v>6.815</v>
      </c>
      <c r="AA265" s="0" t="n">
        <v>3.685</v>
      </c>
      <c r="AB265" s="0" t="n">
        <v>4.665</v>
      </c>
      <c r="AC265" s="0" t="n">
        <v>1.565</v>
      </c>
      <c r="AD265" s="0" t="n">
        <v>32.95</v>
      </c>
      <c r="AE265" s="0" t="n">
        <v>68.149994</v>
      </c>
      <c r="AF265" s="0" t="n">
        <v>56.3</v>
      </c>
    </row>
    <row r="266" customFormat="false" ht="12.75" hidden="false" customHeight="false" outlineLevel="0" collapsed="false">
      <c r="A266" s="0" t="s">
        <v>449</v>
      </c>
      <c r="B266" s="0" t="s">
        <v>313</v>
      </c>
      <c r="C266" s="0" t="n">
        <v>0.5915</v>
      </c>
      <c r="D266" s="0" t="n">
        <v>0.2005</v>
      </c>
      <c r="E266" s="0" t="n">
        <v>6.295</v>
      </c>
      <c r="F266" s="0" t="n">
        <v>0.997</v>
      </c>
      <c r="G266" s="0" t="n">
        <v>5.85</v>
      </c>
      <c r="H266" s="0" t="n">
        <v>2.295</v>
      </c>
      <c r="I266" s="0" t="n">
        <v>0.2735</v>
      </c>
      <c r="J266" s="0" t="n">
        <v>1.06</v>
      </c>
      <c r="K266" s="0" t="n">
        <v>4.065</v>
      </c>
      <c r="L266" s="0" t="n">
        <v>12.8</v>
      </c>
      <c r="M266" s="0" t="n">
        <v>5.73</v>
      </c>
      <c r="N266" s="0" t="n">
        <v>41.15</v>
      </c>
      <c r="O266" s="0" t="n">
        <v>31.6</v>
      </c>
      <c r="P266" s="0" t="n">
        <v>14.25</v>
      </c>
      <c r="Q266" s="0" t="n">
        <v>14.950001</v>
      </c>
      <c r="R266" s="0" t="n">
        <v>36.3833333333333</v>
      </c>
      <c r="S266" s="0" t="n">
        <v>4.21</v>
      </c>
      <c r="T266" s="0" t="n">
        <v>4.42</v>
      </c>
      <c r="U266" s="0" t="n">
        <v>12.55</v>
      </c>
      <c r="V266" s="0" t="n">
        <v>7.9</v>
      </c>
      <c r="W266" s="0" t="n">
        <v>1.475</v>
      </c>
      <c r="X266" s="0" t="n">
        <v>1.23</v>
      </c>
      <c r="Y266" s="0" t="n">
        <v>44</v>
      </c>
      <c r="Z266" s="0" t="n">
        <v>1.565</v>
      </c>
      <c r="AA266" s="0" t="n">
        <v>87.35</v>
      </c>
      <c r="AB266" s="0" t="n">
        <v>10.35</v>
      </c>
      <c r="AC266" s="0" t="n">
        <v>5.435</v>
      </c>
      <c r="AD266" s="0" t="n">
        <v>49.4</v>
      </c>
      <c r="AE266" s="0" t="n">
        <v>7.63</v>
      </c>
      <c r="AF266" s="0" t="n">
        <v>35.35</v>
      </c>
    </row>
    <row r="267" customFormat="false" ht="12.75" hidden="false" customHeight="false" outlineLevel="0" collapsed="false">
      <c r="A267" s="0" t="s">
        <v>450</v>
      </c>
      <c r="B267" s="0" t="s">
        <v>375</v>
      </c>
      <c r="C267" s="0" t="n">
        <v>4.381153</v>
      </c>
      <c r="D267" s="0" t="n">
        <v>2.0349998</v>
      </c>
      <c r="E267" s="0" t="n">
        <v>6.024482</v>
      </c>
      <c r="F267" s="0" t="n">
        <v>0.36565167</v>
      </c>
      <c r="G267" s="0" t="n">
        <v>5.299859</v>
      </c>
      <c r="H267" s="0" t="n">
        <v>3.8094683</v>
      </c>
      <c r="I267" s="0" t="n">
        <v>2.0481358</v>
      </c>
      <c r="J267" s="0" t="n">
        <v>1.7147045</v>
      </c>
      <c r="K267" s="0" t="n">
        <v>2.329505</v>
      </c>
      <c r="L267" s="0" t="n">
        <v>5.9486675</v>
      </c>
      <c r="M267" s="0" t="n">
        <v>9.5925455</v>
      </c>
      <c r="N267" s="0" t="n">
        <v>10.827124</v>
      </c>
      <c r="O267" s="0" t="n">
        <v>14.072421</v>
      </c>
      <c r="P267" s="0" t="n">
        <v>4.7233243</v>
      </c>
      <c r="Q267" s="0" t="n">
        <v>7.8707943</v>
      </c>
      <c r="R267" s="0" t="n">
        <v>11.323388</v>
      </c>
      <c r="S267" s="0" t="n">
        <v>3.9043279</v>
      </c>
      <c r="T267" s="0" t="n">
        <v>3.6366687</v>
      </c>
      <c r="U267" s="0" t="n">
        <v>5.19718536666667</v>
      </c>
      <c r="V267" s="0" t="n">
        <v>3.5966775</v>
      </c>
      <c r="W267" s="0" t="n">
        <v>1.5429931</v>
      </c>
      <c r="X267" s="0" t="n">
        <v>0.5112883</v>
      </c>
      <c r="Y267" s="0" t="n">
        <v>17.168932</v>
      </c>
      <c r="Z267" s="0" t="n">
        <v>9.003637</v>
      </c>
      <c r="AA267" s="0" t="n">
        <v>9.550638</v>
      </c>
      <c r="AB267" s="0" t="n">
        <v>3.5700002</v>
      </c>
      <c r="AC267" s="0" t="n">
        <v>1.7049999</v>
      </c>
      <c r="AD267" s="0" t="n">
        <v>16.606987</v>
      </c>
      <c r="AE267" s="0" t="n">
        <v>19.935535</v>
      </c>
      <c r="AF267" s="0" t="n">
        <v>18.876228</v>
      </c>
    </row>
    <row r="268" customFormat="false" ht="12.75" hidden="false" customHeight="false" outlineLevel="0" collapsed="false">
      <c r="A268" s="0" t="s">
        <v>451</v>
      </c>
      <c r="B268" s="0" t="s">
        <v>379</v>
      </c>
      <c r="C268" s="0" t="n">
        <v>8.576331</v>
      </c>
      <c r="D268" s="0" t="n">
        <v>1.005</v>
      </c>
      <c r="E268" s="0" t="n">
        <v>4.2465935</v>
      </c>
      <c r="F268" s="0" t="n">
        <v>0.36876583</v>
      </c>
      <c r="G268" s="0" t="n">
        <v>5.40032</v>
      </c>
      <c r="H268" s="0" t="n">
        <v>7.702262</v>
      </c>
      <c r="I268" s="0" t="n">
        <v>2.9541314</v>
      </c>
      <c r="J268" s="0" t="n">
        <v>4.4233565</v>
      </c>
      <c r="K268" s="0" t="n">
        <v>3.5946937</v>
      </c>
      <c r="L268" s="0" t="n">
        <v>7.8856344</v>
      </c>
      <c r="M268" s="0" t="n">
        <v>11.075828</v>
      </c>
      <c r="N268" s="0" t="n">
        <v>10.453739</v>
      </c>
      <c r="O268" s="0" t="n">
        <v>12.651142</v>
      </c>
      <c r="P268" s="0" t="n">
        <v>6.065194</v>
      </c>
      <c r="Q268" s="0" t="n">
        <v>9.445684</v>
      </c>
      <c r="R268" s="0" t="n">
        <v>10.575106</v>
      </c>
      <c r="S268" s="0" t="n">
        <v>4.4404726</v>
      </c>
      <c r="T268" s="0" t="n">
        <v>3.1022992</v>
      </c>
      <c r="U268" s="0" t="n">
        <v>6.30980966666667</v>
      </c>
      <c r="V268" s="0" t="n">
        <v>3.2053182</v>
      </c>
      <c r="W268" s="0" t="n">
        <v>1.2431839</v>
      </c>
      <c r="X268" s="0" t="n">
        <v>0.267971</v>
      </c>
      <c r="Y268" s="0" t="n">
        <v>10.81522</v>
      </c>
      <c r="Z268" s="0" t="n">
        <v>7.5129204</v>
      </c>
      <c r="AA268" s="0" t="n">
        <v>10.0913</v>
      </c>
      <c r="AB268" s="0" t="n">
        <v>2.38</v>
      </c>
      <c r="AC268" s="0" t="n">
        <v>0.5935</v>
      </c>
      <c r="AD268" s="0" t="n">
        <v>24.672894</v>
      </c>
      <c r="AE268" s="0" t="n">
        <v>22.504177</v>
      </c>
      <c r="AF268" s="0" t="n">
        <v>28.761272</v>
      </c>
    </row>
    <row r="269" customFormat="false" ht="12.75" hidden="false" customHeight="false" outlineLevel="0" collapsed="false">
      <c r="A269" s="0" t="s">
        <v>452</v>
      </c>
      <c r="B269" s="0" t="s">
        <v>383</v>
      </c>
      <c r="C269" s="0" t="n">
        <v>9.07</v>
      </c>
      <c r="D269" s="0" t="n">
        <v>3.68</v>
      </c>
      <c r="E269" s="0" t="n">
        <v>10.4</v>
      </c>
      <c r="F269" s="0" t="n">
        <v>3.7</v>
      </c>
      <c r="G269" s="0" t="n">
        <v>13.55</v>
      </c>
      <c r="H269" s="0" t="n">
        <v>9.34</v>
      </c>
      <c r="I269" s="0" t="n">
        <v>4.03</v>
      </c>
      <c r="J269" s="0" t="n">
        <v>3.005</v>
      </c>
      <c r="K269" s="0" t="n">
        <v>4.38</v>
      </c>
      <c r="L269" s="0" t="n">
        <v>14.5</v>
      </c>
      <c r="M269" s="0" t="n">
        <v>12.65</v>
      </c>
      <c r="N269" s="0" t="n">
        <v>20.650002</v>
      </c>
      <c r="O269" s="0" t="n">
        <v>25.65</v>
      </c>
      <c r="P269" s="0" t="n">
        <v>10.799999</v>
      </c>
      <c r="Q269" s="0" t="n">
        <v>11.9</v>
      </c>
      <c r="R269" s="0" t="n">
        <v>13.366667</v>
      </c>
      <c r="S269" s="0" t="n">
        <v>7.98</v>
      </c>
      <c r="T269" s="0" t="n">
        <v>3.755</v>
      </c>
      <c r="U269" s="0" t="n">
        <v>5.1549999</v>
      </c>
      <c r="V269" s="0" t="n">
        <v>8.035</v>
      </c>
      <c r="W269" s="0" t="n">
        <v>5.2200003</v>
      </c>
      <c r="X269" s="0" t="n">
        <v>1.39</v>
      </c>
      <c r="Y269" s="0" t="n">
        <v>11.9</v>
      </c>
      <c r="Z269" s="0" t="n">
        <v>7.9750004</v>
      </c>
      <c r="AA269" s="0" t="n">
        <v>23.2</v>
      </c>
      <c r="AB269" s="0" t="n">
        <v>5.135</v>
      </c>
      <c r="AC269" s="0" t="n">
        <v>2.955</v>
      </c>
      <c r="AD269" s="0" t="n">
        <v>16.1</v>
      </c>
      <c r="AE269" s="0" t="n">
        <v>24.7</v>
      </c>
      <c r="AF269" s="0" t="n">
        <v>19.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s="49" customFormat="true" ht="18" hidden="false" customHeight="false" outlineLevel="0" collapsed="false">
      <c r="A1" s="47" t="s">
        <v>464</v>
      </c>
    </row>
    <row r="3" customFormat="false" ht="12.75" hidden="false" customHeight="false" outlineLevel="0" collapsed="false">
      <c r="A3" s="0" t="s">
        <v>465</v>
      </c>
    </row>
    <row r="4" customFormat="false" ht="12.75" hidden="false" customHeight="false" outlineLevel="0" collapsed="false">
      <c r="A4" s="0" t="s">
        <v>466</v>
      </c>
    </row>
    <row r="5" customFormat="false" ht="12.75" hidden="false" customHeight="false" outlineLevel="0" collapsed="false">
      <c r="A5" s="0" t="s">
        <v>467</v>
      </c>
    </row>
    <row r="6" customFormat="false" ht="12.75" hidden="false" customHeight="false" outlineLevel="0" collapsed="false">
      <c r="A6" s="0" t="s">
        <v>468</v>
      </c>
    </row>
    <row r="7" customFormat="false" ht="12.75" hidden="false" customHeight="false" outlineLevel="0" collapsed="false">
      <c r="A7" s="0" t="s">
        <v>469</v>
      </c>
    </row>
    <row r="8" customFormat="false" ht="12.75" hidden="false" customHeight="false" outlineLevel="0" collapsed="false">
      <c r="A8" s="0" t="s">
        <v>470</v>
      </c>
    </row>
    <row r="9" customFormat="false" ht="12.75" hidden="false" customHeight="false" outlineLevel="0" collapsed="false">
      <c r="A9" s="0" t="s">
        <v>471</v>
      </c>
    </row>
    <row r="10" customFormat="false" ht="12.75" hidden="false" customHeight="false" outlineLevel="0" collapsed="false">
      <c r="A10" s="0" t="s">
        <v>472</v>
      </c>
    </row>
    <row r="11" customFormat="false" ht="12.75" hidden="false" customHeight="false" outlineLevel="0" collapsed="false">
      <c r="A11" s="0" t="s">
        <v>473</v>
      </c>
    </row>
    <row r="12" customFormat="false" ht="12.75" hidden="false" customHeight="false" outlineLevel="0" collapsed="false">
      <c r="A12" s="0" t="s">
        <v>474</v>
      </c>
    </row>
    <row r="13" customFormat="false" ht="12.75" hidden="false" customHeight="false" outlineLevel="0" collapsed="false">
      <c r="A13" s="0" t="s">
        <v>475</v>
      </c>
    </row>
    <row r="14" customFormat="false" ht="12.75" hidden="false" customHeight="false" outlineLevel="0" collapsed="false">
      <c r="A14" s="0" t="s">
        <v>476</v>
      </c>
    </row>
    <row r="15" customFormat="false" ht="12.75" hidden="false" customHeight="false" outlineLevel="0" collapsed="false">
      <c r="A15" s="0" t="s">
        <v>477</v>
      </c>
    </row>
    <row r="16" customFormat="false" ht="12.75" hidden="false" customHeight="false" outlineLevel="0" collapsed="false">
      <c r="A16" s="0" t="s">
        <v>478</v>
      </c>
    </row>
    <row r="17" customFormat="false" ht="12.75" hidden="false" customHeight="false" outlineLevel="0" collapsed="false">
      <c r="A17" s="0" t="s">
        <v>479</v>
      </c>
    </row>
    <row r="18" customFormat="false" ht="12.75" hidden="false" customHeight="false" outlineLevel="0" collapsed="false">
      <c r="A18" s="0" t="s">
        <v>480</v>
      </c>
    </row>
    <row r="19" customFormat="false" ht="12.75" hidden="false" customHeight="false" outlineLevel="0" collapsed="false">
      <c r="A19" s="0" t="s">
        <v>481</v>
      </c>
    </row>
    <row r="20" customFormat="false" ht="12.75" hidden="false" customHeight="false" outlineLevel="0" collapsed="false">
      <c r="A20" s="0" t="s">
        <v>482</v>
      </c>
    </row>
    <row r="21" customFormat="false" ht="12.75" hidden="false" customHeight="false" outlineLevel="0" collapsed="false">
      <c r="A21" s="0" t="s">
        <v>483</v>
      </c>
    </row>
    <row r="22" customFormat="false" ht="12.75" hidden="false" customHeight="false" outlineLevel="0" collapsed="false">
      <c r="A22" s="0" t="s">
        <v>484</v>
      </c>
    </row>
    <row r="23" customFormat="false" ht="12.75" hidden="false" customHeight="false" outlineLevel="0" collapsed="false">
      <c r="A23" s="0" t="s">
        <v>485</v>
      </c>
    </row>
    <row r="24" customFormat="false" ht="12.75" hidden="false" customHeight="false" outlineLevel="0" collapsed="false">
      <c r="A24" s="0" t="s">
        <v>486</v>
      </c>
    </row>
    <row r="25" customFormat="false" ht="12.75" hidden="false" customHeight="false" outlineLevel="0" collapsed="false">
      <c r="A25" s="0" t="s">
        <v>487</v>
      </c>
    </row>
    <row r="26" customFormat="false" ht="12.75" hidden="false" customHeight="false" outlineLevel="0" collapsed="false">
      <c r="A26" s="0" t="s">
        <v>488</v>
      </c>
    </row>
    <row r="27" customFormat="false" ht="12.75" hidden="false" customHeight="false" outlineLevel="0" collapsed="false">
      <c r="A27" s="0" t="s">
        <v>489</v>
      </c>
    </row>
    <row r="28" customFormat="false" ht="12.75" hidden="false" customHeight="false" outlineLevel="0" collapsed="false">
      <c r="A28" s="0" t="s">
        <v>490</v>
      </c>
    </row>
    <row r="29" customFormat="false" ht="12.75" hidden="false" customHeight="false" outlineLevel="0" collapsed="false">
      <c r="A29" s="0" t="s">
        <v>491</v>
      </c>
    </row>
    <row r="30" customFormat="false" ht="12.75" hidden="false" customHeight="false" outlineLevel="0" collapsed="false">
      <c r="A30" s="0" t="s">
        <v>492</v>
      </c>
    </row>
    <row r="31" customFormat="false" ht="12.75" hidden="false" customHeight="false" outlineLevel="0" collapsed="false">
      <c r="A31" s="0" t="s">
        <v>493</v>
      </c>
    </row>
    <row r="32" customFormat="false" ht="12.75" hidden="false" customHeight="false" outlineLevel="0" collapsed="false">
      <c r="A32" s="0" t="s">
        <v>494</v>
      </c>
    </row>
    <row r="33" customFormat="false" ht="12.75" hidden="false" customHeight="false" outlineLevel="0" collapsed="false">
      <c r="A33" s="0" t="s">
        <v>495</v>
      </c>
    </row>
    <row r="34" customFormat="false" ht="12.75" hidden="false" customHeight="false" outlineLevel="0" collapsed="false">
      <c r="A34" s="0" t="s">
        <v>496</v>
      </c>
    </row>
    <row r="35" customFormat="false" ht="12.75" hidden="false" customHeight="false" outlineLevel="0" collapsed="false">
      <c r="A35" s="0" t="s">
        <v>497</v>
      </c>
    </row>
    <row r="36" customFormat="false" ht="12.75" hidden="false" customHeight="false" outlineLevel="0" collapsed="false">
      <c r="A36" s="0" t="s">
        <v>498</v>
      </c>
    </row>
    <row r="37" customFormat="false" ht="12.75" hidden="false" customHeight="false" outlineLevel="0" collapsed="false">
      <c r="A37" s="0" t="s">
        <v>499</v>
      </c>
    </row>
    <row r="38" customFormat="false" ht="12.75" hidden="false" customHeight="false" outlineLevel="0" collapsed="false">
      <c r="A38" s="0" t="s">
        <v>500</v>
      </c>
    </row>
    <row r="39" customFormat="false" ht="12.75" hidden="false" customHeight="false" outlineLevel="0" collapsed="false">
      <c r="A39" s="0" t="s">
        <v>501</v>
      </c>
    </row>
    <row r="40" customFormat="false" ht="12.75" hidden="false" customHeight="false" outlineLevel="0" collapsed="false">
      <c r="A40" s="0" t="s">
        <v>502</v>
      </c>
    </row>
    <row r="41" customFormat="false" ht="12.75" hidden="false" customHeight="false" outlineLevel="0" collapsed="false">
      <c r="A41" s="0" t="s">
        <v>503</v>
      </c>
    </row>
    <row r="42" customFormat="false" ht="12.75" hidden="false" customHeight="false" outlineLevel="0" collapsed="false">
      <c r="A42" s="0" t="s">
        <v>504</v>
      </c>
    </row>
    <row r="43" customFormat="false" ht="12.75" hidden="false" customHeight="false" outlineLevel="0" collapsed="false">
      <c r="A43" s="0" t="s">
        <v>505</v>
      </c>
    </row>
    <row r="44" customFormat="false" ht="12.75" hidden="false" customHeight="false" outlineLevel="0" collapsed="false">
      <c r="A44" s="0" t="s">
        <v>506</v>
      </c>
    </row>
    <row r="45" customFormat="false" ht="12.75" hidden="false" customHeight="false" outlineLevel="0" collapsed="false">
      <c r="A45" s="0" t="s">
        <v>507</v>
      </c>
    </row>
    <row r="46" customFormat="false" ht="12.75" hidden="false" customHeight="false" outlineLevel="0" collapsed="false">
      <c r="A46" s="0" t="s">
        <v>508</v>
      </c>
    </row>
    <row r="47" customFormat="false" ht="12.75" hidden="false" customHeight="false" outlineLevel="0" collapsed="false">
      <c r="A47" s="0" t="s">
        <v>509</v>
      </c>
    </row>
    <row r="48" customFormat="false" ht="12.75" hidden="false" customHeight="false" outlineLevel="0" collapsed="false">
      <c r="A48" s="0" t="s">
        <v>510</v>
      </c>
    </row>
    <row r="49" customFormat="false" ht="12.75" hidden="false" customHeight="false" outlineLevel="0" collapsed="false">
      <c r="A49" s="0" t="s">
        <v>511</v>
      </c>
    </row>
    <row r="50" customFormat="false" ht="12.75" hidden="false" customHeight="false" outlineLevel="0" collapsed="false">
      <c r="A50" s="0" t="s">
        <v>512</v>
      </c>
    </row>
    <row r="51" customFormat="false" ht="12.75" hidden="false" customHeight="false" outlineLevel="0" collapsed="false">
      <c r="A51" s="0" t="s">
        <v>513</v>
      </c>
    </row>
    <row r="52" customFormat="false" ht="12.75" hidden="false" customHeight="false" outlineLevel="0" collapsed="false">
      <c r="A52" s="0" t="s">
        <v>514</v>
      </c>
    </row>
    <row r="53" customFormat="false" ht="12.75" hidden="false" customHeight="false" outlineLevel="0" collapsed="false">
      <c r="A53" s="0" t="s">
        <v>515</v>
      </c>
    </row>
    <row r="54" customFormat="false" ht="12.75" hidden="false" customHeight="false" outlineLevel="0" collapsed="false">
      <c r="A54" s="0" t="s">
        <v>516</v>
      </c>
    </row>
    <row r="55" customFormat="false" ht="12.75" hidden="false" customHeight="false" outlineLevel="0" collapsed="false">
      <c r="A55" s="0" t="s">
        <v>517</v>
      </c>
    </row>
    <row r="56" customFormat="false" ht="12.75" hidden="false" customHeight="false" outlineLevel="0" collapsed="false">
      <c r="A56" s="0" t="s">
        <v>518</v>
      </c>
    </row>
    <row r="57" customFormat="false" ht="12.75" hidden="false" customHeight="false" outlineLevel="0" collapsed="false">
      <c r="A57" s="0" t="s">
        <v>519</v>
      </c>
    </row>
    <row r="58" customFormat="false" ht="12.75" hidden="false" customHeight="false" outlineLevel="0" collapsed="false">
      <c r="A58" s="0" t="s">
        <v>520</v>
      </c>
    </row>
    <row r="59" customFormat="false" ht="12.75" hidden="false" customHeight="false" outlineLevel="0" collapsed="false">
      <c r="A59" s="0" t="s">
        <v>521</v>
      </c>
    </row>
    <row r="60" customFormat="false" ht="12.75" hidden="false" customHeight="false" outlineLevel="0" collapsed="false">
      <c r="A60" s="0" t="s">
        <v>522</v>
      </c>
    </row>
    <row r="61" customFormat="false" ht="12.75" hidden="false" customHeight="false" outlineLevel="0" collapsed="false">
      <c r="A61" s="0" t="s">
        <v>523</v>
      </c>
    </row>
    <row r="62" customFormat="false" ht="12.75" hidden="false" customHeight="false" outlineLevel="0" collapsed="false">
      <c r="A62" s="0" t="s">
        <v>524</v>
      </c>
    </row>
    <row r="63" customFormat="false" ht="12.75" hidden="false" customHeight="false" outlineLevel="0" collapsed="false">
      <c r="A63" s="0" t="s">
        <v>525</v>
      </c>
    </row>
    <row r="64" customFormat="false" ht="12.75" hidden="false" customHeight="false" outlineLevel="0" collapsed="false">
      <c r="A64" s="0" t="s">
        <v>526</v>
      </c>
    </row>
    <row r="65" customFormat="false" ht="12.75" hidden="false" customHeight="false" outlineLevel="0" collapsed="false">
      <c r="A65" s="0" t="s">
        <v>527</v>
      </c>
    </row>
    <row r="66" customFormat="false" ht="12.75" hidden="false" customHeight="false" outlineLevel="0" collapsed="false">
      <c r="A66" s="0" t="s">
        <v>528</v>
      </c>
    </row>
    <row r="67" customFormat="false" ht="12.75" hidden="false" customHeight="false" outlineLevel="0" collapsed="false">
      <c r="A67" s="0" t="s">
        <v>529</v>
      </c>
    </row>
    <row r="68" customFormat="false" ht="12.75" hidden="false" customHeight="false" outlineLevel="0" collapsed="false">
      <c r="A68" s="0" t="s">
        <v>530</v>
      </c>
    </row>
    <row r="69" customFormat="false" ht="12.75" hidden="false" customHeight="false" outlineLevel="0" collapsed="false">
      <c r="A69" s="0" t="s">
        <v>531</v>
      </c>
    </row>
    <row r="70" customFormat="false" ht="12.75" hidden="false" customHeight="false" outlineLevel="0" collapsed="false">
      <c r="A70" s="0" t="s">
        <v>532</v>
      </c>
    </row>
    <row r="71" customFormat="false" ht="12.75" hidden="false" customHeight="false" outlineLevel="0" collapsed="false">
      <c r="A71" s="0" t="s">
        <v>533</v>
      </c>
    </row>
    <row r="72" customFormat="false" ht="12.75" hidden="false" customHeight="false" outlineLevel="0" collapsed="false">
      <c r="A72" s="0" t="s">
        <v>534</v>
      </c>
    </row>
    <row r="73" customFormat="false" ht="12.75" hidden="false" customHeight="false" outlineLevel="0" collapsed="false">
      <c r="A73" s="0" t="s">
        <v>535</v>
      </c>
    </row>
    <row r="74" customFormat="false" ht="12.75" hidden="false" customHeight="false" outlineLevel="0" collapsed="false">
      <c r="A74" s="0" t="s">
        <v>536</v>
      </c>
    </row>
    <row r="75" customFormat="false" ht="12.75" hidden="false" customHeight="false" outlineLevel="0" collapsed="false">
      <c r="A75" s="0" t="s">
        <v>537</v>
      </c>
    </row>
    <row r="76" customFormat="false" ht="12.75" hidden="false" customHeight="false" outlineLevel="0" collapsed="false">
      <c r="A76" s="0" t="s">
        <v>538</v>
      </c>
    </row>
    <row r="77" customFormat="false" ht="12.75" hidden="false" customHeight="false" outlineLevel="0" collapsed="false">
      <c r="A77" s="0" t="s">
        <v>539</v>
      </c>
    </row>
    <row r="78" customFormat="false" ht="12.75" hidden="false" customHeight="false" outlineLevel="0" collapsed="false">
      <c r="A78" s="0" t="s">
        <v>540</v>
      </c>
    </row>
    <row r="79" customFormat="false" ht="12.75" hidden="false" customHeight="false" outlineLevel="0" collapsed="false">
      <c r="A79" s="0" t="s">
        <v>541</v>
      </c>
    </row>
    <row r="80" customFormat="false" ht="12.75" hidden="false" customHeight="false" outlineLevel="0" collapsed="false">
      <c r="A80" s="0" t="s">
        <v>542</v>
      </c>
    </row>
    <row r="81" customFormat="false" ht="12.75" hidden="false" customHeight="false" outlineLevel="0" collapsed="false">
      <c r="A81" s="0" t="s">
        <v>543</v>
      </c>
    </row>
    <row r="82" customFormat="false" ht="12.75" hidden="false" customHeight="false" outlineLevel="0" collapsed="false">
      <c r="A82" s="0" t="s">
        <v>544</v>
      </c>
    </row>
    <row r="83" customFormat="false" ht="12.75" hidden="false" customHeight="false" outlineLevel="0" collapsed="false">
      <c r="A83" s="0" t="s">
        <v>545</v>
      </c>
    </row>
    <row r="84" customFormat="false" ht="12.75" hidden="false" customHeight="false" outlineLevel="0" collapsed="false">
      <c r="A84" s="0" t="s">
        <v>546</v>
      </c>
    </row>
    <row r="85" customFormat="false" ht="12.75" hidden="false" customHeight="false" outlineLevel="0" collapsed="false">
      <c r="A85" s="0" t="s">
        <v>547</v>
      </c>
    </row>
    <row r="86" customFormat="false" ht="12.75" hidden="false" customHeight="false" outlineLevel="0" collapsed="false">
      <c r="A86" s="0" t="s">
        <v>548</v>
      </c>
    </row>
    <row r="87" customFormat="false" ht="12.75" hidden="false" customHeight="false" outlineLevel="0" collapsed="false">
      <c r="A87" s="0" t="s">
        <v>549</v>
      </c>
    </row>
    <row r="88" customFormat="false" ht="12.75" hidden="false" customHeight="false" outlineLevel="0" collapsed="false">
      <c r="A88" s="0" t="s">
        <v>550</v>
      </c>
    </row>
    <row r="89" customFormat="false" ht="12.75" hidden="false" customHeight="false" outlineLevel="0" collapsed="false">
      <c r="A89" s="0" t="s">
        <v>551</v>
      </c>
    </row>
    <row r="90" customFormat="false" ht="12.75" hidden="false" customHeight="false" outlineLevel="0" collapsed="false">
      <c r="A90" s="0" t="s">
        <v>552</v>
      </c>
    </row>
    <row r="91" customFormat="false" ht="12.75" hidden="false" customHeight="false" outlineLevel="0" collapsed="false">
      <c r="A91" s="0" t="s">
        <v>553</v>
      </c>
    </row>
    <row r="92" customFormat="false" ht="12.75" hidden="false" customHeight="false" outlineLevel="0" collapsed="false">
      <c r="A92" s="0" t="s">
        <v>5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12.14"/>
    <col collapsed="false" customWidth="true" hidden="false" outlineLevel="0" max="4" min="4" style="0" width="11.99"/>
    <col collapsed="false" customWidth="true" hidden="false" outlineLevel="0" max="5" min="5" style="0" width="16.28"/>
    <col collapsed="false" customWidth="true" hidden="false" outlineLevel="0" max="6" min="6" style="0" width="11.7"/>
    <col collapsed="false" customWidth="true" hidden="false" outlineLevel="0" max="7" min="7" style="0" width="11.85"/>
  </cols>
  <sheetData>
    <row r="1" s="49" customFormat="true" ht="18" hidden="false" customHeight="false" outlineLevel="0" collapsed="false">
      <c r="A1" s="47" t="s">
        <v>555</v>
      </c>
    </row>
    <row r="2" customFormat="false" ht="13.5" hidden="false" customHeight="false" outlineLevel="0" collapsed="false"/>
    <row r="3" customFormat="false" ht="39" hidden="false" customHeight="false" outlineLevel="0" collapsed="false">
      <c r="A3" s="56"/>
      <c r="B3" s="57" t="s">
        <v>556</v>
      </c>
      <c r="C3" s="57" t="s">
        <v>557</v>
      </c>
      <c r="D3" s="57" t="s">
        <v>558</v>
      </c>
      <c r="E3" s="57" t="s">
        <v>559</v>
      </c>
      <c r="F3" s="57" t="s">
        <v>560</v>
      </c>
      <c r="G3" s="57" t="s">
        <v>561</v>
      </c>
    </row>
    <row r="4" customFormat="false" ht="12.75" hidden="false" customHeight="false" outlineLevel="0" collapsed="false">
      <c r="A4" s="0" t="s">
        <v>162</v>
      </c>
      <c r="B4" s="0" t="n">
        <v>0.0637</v>
      </c>
      <c r="C4" s="0" t="n">
        <v>0.411</v>
      </c>
      <c r="D4" s="0" t="n">
        <v>0.346</v>
      </c>
      <c r="E4" s="0" t="n">
        <v>0.852</v>
      </c>
      <c r="F4" s="0" t="n">
        <v>-0.318</v>
      </c>
      <c r="G4" s="0" t="n">
        <v>0.000612</v>
      </c>
    </row>
    <row r="5" customFormat="false" ht="12.75" hidden="false" customHeight="false" outlineLevel="0" collapsed="false">
      <c r="A5" s="0" t="s">
        <v>166</v>
      </c>
      <c r="B5" s="0" t="n">
        <v>0.104</v>
      </c>
      <c r="C5" s="0" t="n">
        <v>0.293</v>
      </c>
      <c r="D5" s="0" t="n">
        <v>0.0566</v>
      </c>
      <c r="E5" s="0" t="n">
        <v>0.134</v>
      </c>
      <c r="F5" s="0" t="n">
        <v>0.238</v>
      </c>
      <c r="G5" s="0" t="n">
        <v>0.0111</v>
      </c>
    </row>
    <row r="6" customFormat="false" ht="12.75" hidden="false" customHeight="false" outlineLevel="0" collapsed="false">
      <c r="A6" s="0" t="s">
        <v>170</v>
      </c>
      <c r="B6" s="0" t="n">
        <v>0.0162</v>
      </c>
      <c r="C6" s="0" t="n">
        <v>0.0913</v>
      </c>
      <c r="D6" s="0" t="n">
        <v>0.0618</v>
      </c>
      <c r="E6" s="0" t="n">
        <v>0.183</v>
      </c>
      <c r="F6" s="0" t="n">
        <v>-0.278</v>
      </c>
      <c r="G6" s="0" t="n">
        <v>0.00279</v>
      </c>
    </row>
    <row r="7" customFormat="false" ht="12.75" hidden="false" customHeight="false" outlineLevel="0" collapsed="false">
      <c r="A7" s="0" t="s">
        <v>178</v>
      </c>
      <c r="B7" s="0" t="n">
        <v>0.642</v>
      </c>
      <c r="C7" s="0" t="n">
        <v>0.917</v>
      </c>
      <c r="D7" s="0" t="n">
        <v>0.786</v>
      </c>
      <c r="E7" s="0" t="n">
        <v>0.933</v>
      </c>
      <c r="F7" s="0" t="n">
        <v>0.0493</v>
      </c>
      <c r="G7" s="0" t="n">
        <v>0.602</v>
      </c>
    </row>
    <row r="8" customFormat="false" ht="12.75" hidden="false" customHeight="false" outlineLevel="0" collapsed="false">
      <c r="A8" s="0" t="s">
        <v>182</v>
      </c>
      <c r="B8" s="0" t="n">
        <v>0.00483</v>
      </c>
      <c r="C8" s="0" t="n">
        <v>0.0144</v>
      </c>
      <c r="D8" s="0" t="n">
        <v>0.0177</v>
      </c>
      <c r="E8" s="0" t="n">
        <v>0.0304</v>
      </c>
      <c r="F8" s="0" t="n">
        <v>-0.205</v>
      </c>
      <c r="G8" s="0" t="n">
        <v>0.0292</v>
      </c>
    </row>
    <row r="9" customFormat="false" ht="12.75" hidden="false" customHeight="false" outlineLevel="0" collapsed="false">
      <c r="A9" s="0" t="s">
        <v>186</v>
      </c>
      <c r="B9" s="0" t="n">
        <v>0.0138</v>
      </c>
      <c r="C9" s="0" t="n">
        <v>0.0433</v>
      </c>
      <c r="D9" s="0" t="n">
        <v>0.118</v>
      </c>
      <c r="E9" s="0" t="n">
        <v>0.136</v>
      </c>
      <c r="F9" s="0" t="n">
        <v>0.13</v>
      </c>
      <c r="G9" s="0" t="n">
        <v>0.168</v>
      </c>
    </row>
    <row r="10" customFormat="false" ht="12.75" hidden="false" customHeight="false" outlineLevel="0" collapsed="false">
      <c r="A10" s="0" t="s">
        <v>190</v>
      </c>
      <c r="B10" s="0" t="n">
        <v>0.0599</v>
      </c>
      <c r="C10" s="0" t="n">
        <v>0.276</v>
      </c>
      <c r="D10" s="0" t="n">
        <v>0.132</v>
      </c>
      <c r="E10" s="0" t="n">
        <v>0.284</v>
      </c>
      <c r="F10" s="0" t="n">
        <v>-0.313</v>
      </c>
      <c r="G10" s="0" t="n">
        <v>0.000742</v>
      </c>
    </row>
    <row r="11" customFormat="false" ht="12.75" hidden="false" customHeight="false" outlineLevel="0" collapsed="false">
      <c r="A11" s="0" t="s">
        <v>562</v>
      </c>
      <c r="B11" s="0" t="n">
        <v>0.203</v>
      </c>
      <c r="C11" s="0" t="n">
        <v>0.514</v>
      </c>
      <c r="D11" s="0" t="n">
        <v>0.846</v>
      </c>
      <c r="E11" s="0" t="n">
        <v>0.885</v>
      </c>
      <c r="F11" s="0" t="n">
        <v>-0.272</v>
      </c>
      <c r="G11" s="0" t="n">
        <v>0.00355</v>
      </c>
    </row>
    <row r="12" customFormat="false" ht="12.75" hidden="false" customHeight="false" outlineLevel="0" collapsed="false">
      <c r="A12" s="0" t="s">
        <v>407</v>
      </c>
      <c r="B12" s="0" t="n">
        <v>0.006</v>
      </c>
      <c r="C12" s="0" t="n">
        <v>0.0412</v>
      </c>
      <c r="D12" s="0" t="n">
        <v>0.0412</v>
      </c>
      <c r="E12" s="0" t="n">
        <v>0.0922</v>
      </c>
      <c r="F12" s="0" t="n">
        <v>0.36</v>
      </c>
      <c r="G12" s="58" t="n">
        <v>9.17E-005</v>
      </c>
    </row>
    <row r="13" customFormat="false" ht="12.75" hidden="false" customHeight="false" outlineLevel="0" collapsed="false">
      <c r="A13" s="0" t="s">
        <v>202</v>
      </c>
      <c r="B13" s="0" t="n">
        <v>0.0237</v>
      </c>
      <c r="C13" s="0" t="n">
        <v>0.0536</v>
      </c>
      <c r="D13" s="0" t="n">
        <v>0.112</v>
      </c>
      <c r="E13" s="0" t="n">
        <v>0.133</v>
      </c>
      <c r="F13" s="0" t="n">
        <v>-0.0178</v>
      </c>
      <c r="G13" s="0" t="n">
        <v>0.851</v>
      </c>
    </row>
    <row r="14" customFormat="false" ht="12.75" hidden="false" customHeight="false" outlineLevel="0" collapsed="false">
      <c r="A14" s="0" t="s">
        <v>206</v>
      </c>
      <c r="B14" s="0" t="n">
        <v>0.0258</v>
      </c>
      <c r="C14" s="0" t="n">
        <v>0.154</v>
      </c>
      <c r="D14" s="0" t="n">
        <v>0.277</v>
      </c>
      <c r="E14" s="0" t="n">
        <v>0.592</v>
      </c>
      <c r="F14" s="0" t="n">
        <v>-0.375</v>
      </c>
      <c r="G14" s="58" t="n">
        <v>4.53E-005</v>
      </c>
    </row>
    <row r="15" customFormat="false" ht="12.75" hidden="false" customHeight="false" outlineLevel="0" collapsed="false">
      <c r="A15" s="0" t="s">
        <v>210</v>
      </c>
      <c r="B15" s="0" t="n">
        <v>0.0737</v>
      </c>
      <c r="C15" s="0" t="n">
        <v>0.0958</v>
      </c>
      <c r="D15" s="0" t="n">
        <v>0.57</v>
      </c>
      <c r="E15" s="0" t="n">
        <v>0.651</v>
      </c>
      <c r="F15" s="0" t="n">
        <v>0.0354</v>
      </c>
      <c r="G15" s="0" t="n">
        <v>0.709</v>
      </c>
    </row>
    <row r="16" customFormat="false" ht="12.75" hidden="false" customHeight="false" outlineLevel="0" collapsed="false">
      <c r="A16" s="0" t="s">
        <v>214</v>
      </c>
      <c r="B16" s="0" t="n">
        <v>0.149</v>
      </c>
      <c r="C16" s="0" t="n">
        <v>0.547</v>
      </c>
      <c r="D16" s="0" t="n">
        <v>0.533</v>
      </c>
      <c r="E16" s="0" t="n">
        <v>0.868</v>
      </c>
      <c r="F16" s="0" t="n">
        <v>-0.369</v>
      </c>
      <c r="G16" s="58" t="n">
        <v>6.01E-005</v>
      </c>
    </row>
    <row r="17" customFormat="false" ht="12.75" hidden="false" customHeight="false" outlineLevel="0" collapsed="false">
      <c r="A17" s="0" t="s">
        <v>218</v>
      </c>
      <c r="B17" s="0" t="n">
        <v>0.939</v>
      </c>
      <c r="C17" s="0" t="n">
        <v>0.829</v>
      </c>
      <c r="D17" s="0" t="n">
        <v>0.398</v>
      </c>
      <c r="E17" s="0" t="n">
        <v>0.453</v>
      </c>
      <c r="F17" s="0" t="n">
        <v>0.0225</v>
      </c>
      <c r="G17" s="0" t="n">
        <v>0.812</v>
      </c>
    </row>
    <row r="18" customFormat="false" ht="12.75" hidden="false" customHeight="false" outlineLevel="0" collapsed="false">
      <c r="A18" s="0" t="s">
        <v>222</v>
      </c>
      <c r="B18" s="0" t="n">
        <v>0.129</v>
      </c>
      <c r="C18" s="0" t="n">
        <v>0.349</v>
      </c>
      <c r="D18" s="0" t="n">
        <v>0.488</v>
      </c>
      <c r="E18" s="0" t="n">
        <v>0.689</v>
      </c>
      <c r="F18" s="0" t="n">
        <v>0.172</v>
      </c>
      <c r="G18" s="0" t="n">
        <v>0.0674</v>
      </c>
    </row>
    <row r="19" customFormat="false" ht="12.75" hidden="false" customHeight="false" outlineLevel="0" collapsed="false">
      <c r="A19" s="0" t="s">
        <v>226</v>
      </c>
      <c r="B19" s="0" t="n">
        <v>0.00656</v>
      </c>
      <c r="C19" s="0" t="n">
        <v>0.0923</v>
      </c>
      <c r="D19" s="0" t="n">
        <v>0.0315</v>
      </c>
      <c r="E19" s="0" t="n">
        <v>0.141</v>
      </c>
      <c r="F19" s="0" t="n">
        <v>-0.46</v>
      </c>
      <c r="G19" s="58" t="n">
        <v>3.53E-007</v>
      </c>
    </row>
    <row r="20" customFormat="false" ht="12.75" hidden="false" customHeight="false" outlineLevel="0" collapsed="false">
      <c r="A20" s="0" t="s">
        <v>230</v>
      </c>
      <c r="B20" s="0" t="n">
        <v>0.000939</v>
      </c>
      <c r="C20" s="0" t="n">
        <v>0.00617</v>
      </c>
      <c r="D20" s="0" t="n">
        <v>0.0224</v>
      </c>
      <c r="E20" s="0" t="n">
        <v>0.051</v>
      </c>
      <c r="F20" s="0" t="n">
        <v>0.103</v>
      </c>
      <c r="G20" s="0" t="n">
        <v>0.275</v>
      </c>
    </row>
    <row r="21" customFormat="false" ht="12.75" hidden="false" customHeight="false" outlineLevel="0" collapsed="false">
      <c r="A21" s="0" t="s">
        <v>234</v>
      </c>
      <c r="B21" s="0" t="n">
        <v>0.841</v>
      </c>
      <c r="C21" s="0" t="n">
        <v>0.759</v>
      </c>
      <c r="D21" s="0" t="n">
        <v>0.51</v>
      </c>
      <c r="E21" s="0" t="n">
        <v>0.498</v>
      </c>
      <c r="F21" s="0" t="n">
        <v>0.0285</v>
      </c>
      <c r="G21" s="0" t="n">
        <v>0.763</v>
      </c>
    </row>
    <row r="22" customFormat="false" ht="12.75" hidden="false" customHeight="false" outlineLevel="0" collapsed="false">
      <c r="A22" s="0" t="s">
        <v>238</v>
      </c>
      <c r="B22" s="0" t="n">
        <v>0.683</v>
      </c>
      <c r="C22" s="0" t="n">
        <v>0.967</v>
      </c>
      <c r="D22" s="0" t="n">
        <v>0.95</v>
      </c>
      <c r="E22" s="0" t="n">
        <v>0.71</v>
      </c>
      <c r="F22" s="0" t="n">
        <v>-0.277</v>
      </c>
      <c r="G22" s="0" t="n">
        <v>0.00296</v>
      </c>
    </row>
    <row r="23" customFormat="false" ht="12.75" hidden="false" customHeight="false" outlineLevel="0" collapsed="false">
      <c r="A23" s="0" t="s">
        <v>242</v>
      </c>
      <c r="B23" s="0" t="n">
        <v>0.232</v>
      </c>
      <c r="C23" s="0" t="n">
        <v>0.455</v>
      </c>
      <c r="D23" s="0" t="n">
        <v>0.581</v>
      </c>
      <c r="E23" s="0" t="n">
        <v>0.62</v>
      </c>
      <c r="F23" s="0" t="n">
        <v>0.138</v>
      </c>
      <c r="G23" s="0" t="n">
        <v>0.143</v>
      </c>
    </row>
    <row r="24" customFormat="false" ht="12.75" hidden="false" customHeight="false" outlineLevel="0" collapsed="false">
      <c r="A24" s="0" t="s">
        <v>246</v>
      </c>
      <c r="B24" s="0" t="n">
        <v>0.0101</v>
      </c>
      <c r="C24" s="0" t="n">
        <v>0.0283</v>
      </c>
      <c r="D24" s="0" t="n">
        <v>0.146</v>
      </c>
      <c r="E24" s="0" t="n">
        <v>0.217</v>
      </c>
      <c r="F24" s="0" t="n">
        <v>0.0864</v>
      </c>
      <c r="G24" s="0" t="n">
        <v>0.36</v>
      </c>
    </row>
    <row r="25" customFormat="false" ht="12.75" hidden="false" customHeight="false" outlineLevel="0" collapsed="false">
      <c r="A25" s="0" t="s">
        <v>250</v>
      </c>
      <c r="B25" s="0" t="n">
        <v>0.166</v>
      </c>
      <c r="C25" s="0" t="n">
        <v>0.324</v>
      </c>
      <c r="D25" s="0" t="n">
        <v>0.277</v>
      </c>
      <c r="E25" s="0" t="n">
        <v>0.325</v>
      </c>
      <c r="F25" s="0" t="n">
        <v>0.193</v>
      </c>
      <c r="G25" s="0" t="n">
        <v>0.0394</v>
      </c>
    </row>
    <row r="26" customFormat="false" ht="12.75" hidden="false" customHeight="false" outlineLevel="0" collapsed="false">
      <c r="A26" s="0" t="s">
        <v>254</v>
      </c>
      <c r="B26" s="0" t="n">
        <v>0.56</v>
      </c>
      <c r="C26" s="0" t="n">
        <v>0.344</v>
      </c>
      <c r="D26" s="0" t="n">
        <v>0.969</v>
      </c>
      <c r="E26" s="0" t="n">
        <v>0.927</v>
      </c>
      <c r="F26" s="0" t="n">
        <v>0.0977</v>
      </c>
      <c r="G26" s="0" t="n">
        <v>0.301</v>
      </c>
    </row>
    <row r="27" customFormat="false" ht="12.75" hidden="false" customHeight="false" outlineLevel="0" collapsed="false">
      <c r="A27" s="0" t="s">
        <v>258</v>
      </c>
      <c r="B27" s="0" t="n">
        <v>0.00855</v>
      </c>
      <c r="C27" s="0" t="n">
        <v>0.057</v>
      </c>
      <c r="D27" s="0" t="n">
        <v>0.06</v>
      </c>
      <c r="E27" s="0" t="n">
        <v>0.187</v>
      </c>
      <c r="F27" s="0" t="n">
        <v>-0.315</v>
      </c>
      <c r="G27" s="0" t="n">
        <v>0.000688</v>
      </c>
    </row>
    <row r="28" customFormat="false" ht="12.75" hidden="false" customHeight="false" outlineLevel="0" collapsed="false">
      <c r="A28" s="0" t="s">
        <v>434</v>
      </c>
      <c r="B28" s="0" t="n">
        <v>0.00753</v>
      </c>
      <c r="C28" s="0" t="n">
        <v>0.0226</v>
      </c>
      <c r="D28" s="0" t="n">
        <v>0.219</v>
      </c>
      <c r="E28" s="0" t="n">
        <v>0.25</v>
      </c>
      <c r="F28" s="0" t="n">
        <v>0.0418</v>
      </c>
      <c r="G28" s="0" t="n">
        <v>0.658</v>
      </c>
    </row>
    <row r="29" customFormat="false" ht="12.75" hidden="false" customHeight="false" outlineLevel="0" collapsed="false">
      <c r="A29" s="0" t="s">
        <v>270</v>
      </c>
      <c r="B29" s="0" t="n">
        <v>0.00485</v>
      </c>
      <c r="C29" s="0" t="n">
        <v>0.00412</v>
      </c>
      <c r="D29" s="0" t="n">
        <v>0.0466</v>
      </c>
      <c r="E29" s="0" t="n">
        <v>0.0311</v>
      </c>
      <c r="F29" s="0" t="n">
        <v>-0.0596</v>
      </c>
      <c r="G29" s="0" t="n">
        <v>0.528</v>
      </c>
    </row>
    <row r="30" customFormat="false" ht="12.75" hidden="false" customHeight="false" outlineLevel="0" collapsed="false">
      <c r="A30" s="0" t="s">
        <v>274</v>
      </c>
      <c r="B30" s="0" t="n">
        <v>0.71</v>
      </c>
      <c r="C30" s="0" t="n">
        <v>0.636</v>
      </c>
      <c r="D30" s="0" t="n">
        <v>0.909</v>
      </c>
      <c r="E30" s="0" t="n">
        <v>0.74</v>
      </c>
      <c r="F30" s="0" t="n">
        <v>-0.328</v>
      </c>
      <c r="G30" s="0" t="n">
        <v>0.000394</v>
      </c>
    </row>
    <row r="31" customFormat="false" ht="12.75" hidden="false" customHeight="false" outlineLevel="0" collapsed="false">
      <c r="A31" s="0" t="s">
        <v>278</v>
      </c>
      <c r="B31" s="0" t="n">
        <v>0.00649</v>
      </c>
      <c r="C31" s="0" t="n">
        <v>0.0361</v>
      </c>
      <c r="D31" s="0" t="n">
        <v>0.385</v>
      </c>
      <c r="E31" s="0" t="n">
        <v>0.764</v>
      </c>
      <c r="F31" s="0" t="n">
        <v>-0.248</v>
      </c>
      <c r="G31" s="0" t="n">
        <v>0.00787</v>
      </c>
    </row>
    <row r="32" customFormat="false" ht="12.75" hidden="false" customHeight="false" outlineLevel="0" collapsed="false">
      <c r="A32" s="0" t="s">
        <v>282</v>
      </c>
      <c r="B32" s="0" t="n">
        <v>0.328</v>
      </c>
      <c r="C32" s="0" t="n">
        <v>0.656</v>
      </c>
      <c r="D32" s="0" t="n">
        <v>0.659</v>
      </c>
      <c r="E32" s="0" t="n">
        <v>0.898</v>
      </c>
      <c r="F32" s="0" t="n">
        <v>0.17</v>
      </c>
      <c r="G32" s="0" t="n">
        <v>0.0699</v>
      </c>
    </row>
    <row r="33" customFormat="false" ht="12.75" hidden="false" customHeight="false" outlineLevel="0" collapsed="false">
      <c r="A33" s="0" t="s">
        <v>286</v>
      </c>
      <c r="B33" s="0" t="n">
        <v>0.461</v>
      </c>
      <c r="C33" s="0" t="n">
        <v>0.453</v>
      </c>
      <c r="D33" s="0" t="n">
        <v>0.846</v>
      </c>
      <c r="E33" s="0" t="n">
        <v>0.824</v>
      </c>
      <c r="F33" s="0" t="n">
        <v>0.112</v>
      </c>
      <c r="G33" s="0" t="n">
        <v>0.236</v>
      </c>
    </row>
    <row r="34" customFormat="false" ht="12.75" hidden="false" customHeight="false" outlineLevel="0" collapsed="false">
      <c r="A34" s="0" t="s">
        <v>290</v>
      </c>
      <c r="B34" s="0" t="n">
        <v>0.224</v>
      </c>
      <c r="C34" s="0" t="n">
        <v>0.858</v>
      </c>
      <c r="D34" s="0" t="n">
        <v>0.414</v>
      </c>
      <c r="E34" s="0" t="n">
        <v>0.959</v>
      </c>
      <c r="F34" s="0" t="n">
        <v>-0.372</v>
      </c>
      <c r="G34" s="58" t="n">
        <v>5.23E-005</v>
      </c>
    </row>
    <row r="35" customFormat="false" ht="12.75" hidden="false" customHeight="false" outlineLevel="0" collapsed="false">
      <c r="A35" s="0" t="s">
        <v>294</v>
      </c>
      <c r="B35" s="0" t="n">
        <v>0.375</v>
      </c>
      <c r="C35" s="0" t="n">
        <v>0.421</v>
      </c>
      <c r="D35" s="0" t="n">
        <v>0.328</v>
      </c>
      <c r="E35" s="0" t="n">
        <v>0.397</v>
      </c>
      <c r="F35" s="0" t="n">
        <v>-0.138</v>
      </c>
      <c r="G35" s="0" t="n">
        <v>0.143</v>
      </c>
    </row>
    <row r="36" customFormat="false" ht="12.75" hidden="false" customHeight="false" outlineLevel="0" collapsed="false">
      <c r="A36" s="0" t="s">
        <v>298</v>
      </c>
      <c r="B36" s="0" t="n">
        <v>0.0908</v>
      </c>
      <c r="C36" s="0" t="n">
        <v>0.163</v>
      </c>
      <c r="D36" s="0" t="n">
        <v>0.496</v>
      </c>
      <c r="E36" s="0" t="n">
        <v>0.65</v>
      </c>
      <c r="F36" s="0" t="n">
        <v>0.133</v>
      </c>
      <c r="G36" s="0" t="n">
        <v>0.157</v>
      </c>
    </row>
    <row r="37" customFormat="false" ht="12.75" hidden="false" customHeight="false" outlineLevel="0" collapsed="false">
      <c r="A37" s="0" t="s">
        <v>302</v>
      </c>
      <c r="B37" s="0" t="n">
        <v>0.00376</v>
      </c>
      <c r="C37" s="0" t="n">
        <v>0.0176</v>
      </c>
      <c r="D37" s="0" t="n">
        <v>0.00235</v>
      </c>
      <c r="E37" s="0" t="n">
        <v>0.0066</v>
      </c>
      <c r="F37" s="0" t="n">
        <v>-0.171</v>
      </c>
      <c r="G37" s="0" t="n">
        <v>0.0685</v>
      </c>
    </row>
    <row r="38" customFormat="false" ht="12.75" hidden="false" customHeight="false" outlineLevel="0" collapsed="false">
      <c r="A38" s="0" t="s">
        <v>305</v>
      </c>
      <c r="B38" s="0" t="n">
        <v>0.524</v>
      </c>
      <c r="C38" s="0" t="n">
        <v>0.774</v>
      </c>
      <c r="D38" s="0" t="n">
        <v>0.331</v>
      </c>
      <c r="E38" s="0" t="n">
        <v>0.286</v>
      </c>
      <c r="F38" s="0" t="n">
        <v>0.109</v>
      </c>
      <c r="G38" s="0" t="n">
        <v>0.25</v>
      </c>
    </row>
    <row r="39" customFormat="false" ht="12.75" hidden="false" customHeight="false" outlineLevel="0" collapsed="false">
      <c r="A39" s="0" t="s">
        <v>309</v>
      </c>
      <c r="B39" s="0" t="n">
        <v>0.184</v>
      </c>
      <c r="C39" s="0" t="n">
        <v>0.301</v>
      </c>
      <c r="D39" s="0" t="n">
        <v>0.513</v>
      </c>
      <c r="E39" s="0" t="n">
        <v>0.55</v>
      </c>
      <c r="F39" s="0" t="n">
        <v>0.187</v>
      </c>
      <c r="G39" s="0" t="n">
        <v>0.0466</v>
      </c>
    </row>
    <row r="40" customFormat="false" ht="12.75" hidden="false" customHeight="false" outlineLevel="0" collapsed="false">
      <c r="A40" s="0" t="s">
        <v>313</v>
      </c>
      <c r="B40" s="0" t="n">
        <v>0.168</v>
      </c>
      <c r="C40" s="0" t="n">
        <v>0.606</v>
      </c>
      <c r="D40" s="0" t="n">
        <v>0.574</v>
      </c>
      <c r="E40" s="0" t="n">
        <v>0.982</v>
      </c>
      <c r="F40" s="0" t="n">
        <v>-0.405</v>
      </c>
      <c r="G40" s="58" t="n">
        <v>9.64E-006</v>
      </c>
    </row>
    <row r="41" customFormat="false" ht="12.75" hidden="false" customHeight="false" outlineLevel="0" collapsed="false">
      <c r="A41" s="0" t="s">
        <v>262</v>
      </c>
      <c r="B41" s="0" t="n">
        <v>0.0863</v>
      </c>
      <c r="C41" s="0" t="n">
        <v>0.388</v>
      </c>
      <c r="D41" s="0" t="n">
        <v>0.324</v>
      </c>
      <c r="E41" s="0" t="n">
        <v>0.655</v>
      </c>
      <c r="F41" s="0" t="n">
        <v>-0.333</v>
      </c>
      <c r="G41" s="0" t="n">
        <v>0.000317</v>
      </c>
    </row>
    <row r="42" customFormat="false" ht="12.75" hidden="false" customHeight="false" outlineLevel="0" collapsed="false">
      <c r="A42" s="0" t="s">
        <v>198</v>
      </c>
      <c r="B42" s="0" t="n">
        <v>0.151</v>
      </c>
      <c r="C42" s="0" t="n">
        <v>0.235</v>
      </c>
      <c r="D42" s="0" t="n">
        <v>0.47</v>
      </c>
      <c r="E42" s="0" t="n">
        <v>0.523</v>
      </c>
      <c r="F42" s="0" t="n">
        <v>0.0991</v>
      </c>
      <c r="G42" s="0" t="n">
        <v>0.294</v>
      </c>
    </row>
    <row r="43" customFormat="false" ht="12.75" hidden="false" customHeight="false" outlineLevel="0" collapsed="false">
      <c r="G43" s="5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4.28"/>
    <col collapsed="false" customWidth="true" hidden="false" outlineLevel="0" max="2" min="2" style="0" width="21.13"/>
    <col collapsed="false" customWidth="true" hidden="false" outlineLevel="0" max="3" min="3" style="0" width="18.99"/>
    <col collapsed="false" customWidth="true" hidden="false" outlineLevel="0" max="4" min="4" style="0" width="20.85"/>
  </cols>
  <sheetData>
    <row r="1" customFormat="false" ht="18" hidden="false" customHeight="false" outlineLevel="0" collapsed="false">
      <c r="A1" s="47" t="s">
        <v>563</v>
      </c>
    </row>
    <row r="2" customFormat="false" ht="15.75" hidden="false" customHeight="false" outlineLevel="0" collapsed="false">
      <c r="A2" s="51"/>
      <c r="B2" s="59" t="s">
        <v>564</v>
      </c>
      <c r="C2" s="59" t="s">
        <v>565</v>
      </c>
      <c r="D2" s="59" t="s">
        <v>566</v>
      </c>
    </row>
    <row r="3" customFormat="false" ht="15" hidden="false" customHeight="false" outlineLevel="0" collapsed="false">
      <c r="A3" s="51" t="s">
        <v>567</v>
      </c>
      <c r="B3" s="51" t="s">
        <v>568</v>
      </c>
      <c r="C3" s="51" t="s">
        <v>569</v>
      </c>
      <c r="D3" s="51" t="s">
        <v>570</v>
      </c>
    </row>
    <row r="4" customFormat="false" ht="15" hidden="false" customHeight="false" outlineLevel="0" collapsed="false">
      <c r="A4" s="51" t="s">
        <v>571</v>
      </c>
      <c r="B4" s="51" t="s">
        <v>572</v>
      </c>
      <c r="C4" s="51" t="s">
        <v>573</v>
      </c>
      <c r="D4" s="51" t="s">
        <v>574</v>
      </c>
    </row>
    <row r="5" customFormat="false" ht="15" hidden="false" customHeight="false" outlineLevel="0" collapsed="false">
      <c r="A5" s="51" t="s">
        <v>575</v>
      </c>
      <c r="B5" s="51" t="s">
        <v>576</v>
      </c>
      <c r="C5" s="51" t="s">
        <v>577</v>
      </c>
      <c r="D5" s="51" t="s">
        <v>578</v>
      </c>
    </row>
    <row r="6" customFormat="false" ht="15" hidden="false" customHeight="false" outlineLevel="0" collapsed="false">
      <c r="A6" s="51" t="s">
        <v>579</v>
      </c>
      <c r="B6" s="51" t="s">
        <v>580</v>
      </c>
      <c r="C6" s="51" t="s">
        <v>581</v>
      </c>
      <c r="D6" s="51" t="s">
        <v>582</v>
      </c>
    </row>
    <row r="7" customFormat="false" ht="15" hidden="false" customHeight="false" outlineLevel="0" collapsed="false">
      <c r="A7" s="51" t="s">
        <v>583</v>
      </c>
      <c r="B7" s="51" t="s">
        <v>584</v>
      </c>
      <c r="C7" s="51" t="s">
        <v>585</v>
      </c>
      <c r="D7" s="51" t="s">
        <v>586</v>
      </c>
    </row>
    <row r="8" customFormat="false" ht="15" hidden="false" customHeight="false" outlineLevel="0" collapsed="false">
      <c r="A8" s="51" t="s">
        <v>587</v>
      </c>
      <c r="B8" s="51" t="s">
        <v>588</v>
      </c>
      <c r="C8" s="51" t="s">
        <v>589</v>
      </c>
      <c r="D8" s="51" t="s">
        <v>590</v>
      </c>
    </row>
    <row r="9" customFormat="false" ht="15" hidden="false" customHeight="false" outlineLevel="0" collapsed="false">
      <c r="A9" s="51" t="s">
        <v>2</v>
      </c>
      <c r="B9" s="51" t="s">
        <v>591</v>
      </c>
      <c r="C9" s="51" t="s">
        <v>592</v>
      </c>
      <c r="D9" s="51" t="s">
        <v>592</v>
      </c>
    </row>
    <row r="10" customFormat="false" ht="15" hidden="false" customHeight="false" outlineLevel="0" collapsed="false">
      <c r="A10" s="51" t="s">
        <v>593</v>
      </c>
      <c r="B10" s="51" t="s">
        <v>594</v>
      </c>
      <c r="C10" s="51" t="s">
        <v>595</v>
      </c>
      <c r="D10" s="51" t="s">
        <v>596</v>
      </c>
    </row>
    <row r="11" customFormat="false" ht="15" hidden="false" customHeight="false" outlineLevel="0" collapsed="false">
      <c r="A11" s="51" t="s">
        <v>597</v>
      </c>
      <c r="B11" s="51" t="s">
        <v>594</v>
      </c>
      <c r="C11" s="51" t="s">
        <v>594</v>
      </c>
      <c r="D11" s="51" t="s">
        <v>598</v>
      </c>
    </row>
    <row r="12" customFormat="false" ht="15" hidden="false" customHeight="false" outlineLevel="0" collapsed="false">
      <c r="A12" s="51" t="s">
        <v>599</v>
      </c>
      <c r="B12" s="51" t="s">
        <v>594</v>
      </c>
      <c r="C12" s="51" t="s">
        <v>594</v>
      </c>
      <c r="D12" s="51" t="s">
        <v>6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3.14"/>
    <col collapsed="false" customWidth="true" hidden="false" outlineLevel="0" max="2" min="2" style="0" width="19.99"/>
    <col collapsed="false" customWidth="true" hidden="false" outlineLevel="0" max="3" min="3" style="0" width="18.14"/>
    <col collapsed="false" customWidth="true" hidden="false" outlineLevel="0" max="4" min="4" style="0" width="20.7"/>
  </cols>
  <sheetData>
    <row r="1" customFormat="false" ht="18" hidden="false" customHeight="false" outlineLevel="0" collapsed="false">
      <c r="A1" s="47" t="s">
        <v>601</v>
      </c>
    </row>
    <row r="2" customFormat="false" ht="15.75" hidden="false" customHeight="false" outlineLevel="0" collapsed="false">
      <c r="B2" s="60" t="s">
        <v>564</v>
      </c>
      <c r="C2" s="60" t="s">
        <v>565</v>
      </c>
      <c r="D2" s="60" t="s">
        <v>566</v>
      </c>
    </row>
    <row r="3" customFormat="false" ht="15" hidden="false" customHeight="false" outlineLevel="0" collapsed="false">
      <c r="A3" s="51" t="s">
        <v>567</v>
      </c>
      <c r="B3" s="51" t="s">
        <v>602</v>
      </c>
      <c r="C3" s="51" t="s">
        <v>603</v>
      </c>
      <c r="D3" s="51" t="s">
        <v>604</v>
      </c>
    </row>
    <row r="4" customFormat="false" ht="15" hidden="false" customHeight="false" outlineLevel="0" collapsed="false">
      <c r="A4" s="51" t="s">
        <v>571</v>
      </c>
      <c r="B4" s="51" t="s">
        <v>605</v>
      </c>
      <c r="C4" s="51" t="s">
        <v>606</v>
      </c>
      <c r="D4" s="51" t="s">
        <v>607</v>
      </c>
    </row>
    <row r="5" customFormat="false" ht="15" hidden="false" customHeight="false" outlineLevel="0" collapsed="false">
      <c r="A5" s="51" t="s">
        <v>575</v>
      </c>
      <c r="B5" s="51" t="s">
        <v>608</v>
      </c>
      <c r="C5" s="51" t="s">
        <v>609</v>
      </c>
      <c r="D5" s="51" t="s">
        <v>610</v>
      </c>
    </row>
    <row r="6" customFormat="false" ht="15" hidden="false" customHeight="false" outlineLevel="0" collapsed="false">
      <c r="A6" s="51" t="s">
        <v>579</v>
      </c>
      <c r="B6" s="51" t="s">
        <v>611</v>
      </c>
      <c r="C6" s="51" t="s">
        <v>612</v>
      </c>
      <c r="D6" s="51" t="s">
        <v>613</v>
      </c>
    </row>
    <row r="7" customFormat="false" ht="15" hidden="false" customHeight="false" outlineLevel="0" collapsed="false">
      <c r="A7" s="51" t="s">
        <v>583</v>
      </c>
      <c r="B7" s="51" t="s">
        <v>614</v>
      </c>
      <c r="C7" s="51" t="s">
        <v>615</v>
      </c>
      <c r="D7" s="51" t="s">
        <v>616</v>
      </c>
    </row>
    <row r="8" customFormat="false" ht="15" hidden="false" customHeight="false" outlineLevel="0" collapsed="false">
      <c r="A8" s="51" t="s">
        <v>587</v>
      </c>
      <c r="B8" s="51" t="s">
        <v>617</v>
      </c>
      <c r="C8" s="51" t="s">
        <v>618</v>
      </c>
      <c r="D8" s="51" t="s">
        <v>619</v>
      </c>
    </row>
    <row r="9" customFormat="false" ht="15" hidden="false" customHeight="false" outlineLevel="0" collapsed="false">
      <c r="A9" s="51" t="s">
        <v>2</v>
      </c>
      <c r="B9" s="51" t="s">
        <v>620</v>
      </c>
      <c r="C9" s="51" t="s">
        <v>621</v>
      </c>
      <c r="D9" s="51" t="s">
        <v>622</v>
      </c>
    </row>
    <row r="10" customFormat="false" ht="15" hidden="false" customHeight="false" outlineLevel="0" collapsed="false">
      <c r="A10" s="51" t="s">
        <v>593</v>
      </c>
      <c r="B10" s="51" t="s">
        <v>594</v>
      </c>
      <c r="C10" s="51" t="s">
        <v>623</v>
      </c>
      <c r="D10" s="51" t="s">
        <v>624</v>
      </c>
    </row>
    <row r="11" customFormat="false" ht="15" hidden="false" customHeight="false" outlineLevel="0" collapsed="false">
      <c r="A11" s="51" t="s">
        <v>597</v>
      </c>
      <c r="B11" s="51" t="s">
        <v>594</v>
      </c>
      <c r="C11" s="51" t="s">
        <v>594</v>
      </c>
      <c r="D11" s="51" t="s">
        <v>625</v>
      </c>
    </row>
    <row r="12" customFormat="false" ht="15" hidden="false" customHeight="false" outlineLevel="0" collapsed="false">
      <c r="A12" s="51" t="s">
        <v>599</v>
      </c>
      <c r="B12" s="51" t="s">
        <v>594</v>
      </c>
      <c r="C12" s="51" t="s">
        <v>594</v>
      </c>
      <c r="D12" s="51" t="s">
        <v>6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5.99"/>
    <col collapsed="false" customWidth="true" hidden="false" outlineLevel="0" max="2" min="2" style="0" width="17.7"/>
    <col collapsed="false" customWidth="true" hidden="false" outlineLevel="0" max="3" min="3" style="0" width="19.14"/>
    <col collapsed="false" customWidth="true" hidden="false" outlineLevel="0" max="4" min="4" style="0" width="17.99"/>
  </cols>
  <sheetData>
    <row r="1" customFormat="false" ht="18" hidden="false" customHeight="false" outlineLevel="0" collapsed="false">
      <c r="A1" s="47" t="s">
        <v>627</v>
      </c>
    </row>
    <row r="2" customFormat="false" ht="15.75" hidden="false" customHeight="false" outlineLevel="0" collapsed="false">
      <c r="A2" s="51"/>
      <c r="B2" s="60" t="s">
        <v>564</v>
      </c>
      <c r="C2" s="60" t="s">
        <v>565</v>
      </c>
      <c r="D2" s="60" t="s">
        <v>566</v>
      </c>
    </row>
    <row r="3" customFormat="false" ht="15" hidden="false" customHeight="false" outlineLevel="0" collapsed="false">
      <c r="A3" s="51" t="s">
        <v>567</v>
      </c>
      <c r="B3" s="51" t="s">
        <v>628</v>
      </c>
      <c r="C3" s="51" t="s">
        <v>629</v>
      </c>
      <c r="D3" s="51" t="s">
        <v>630</v>
      </c>
    </row>
    <row r="4" customFormat="false" ht="15" hidden="false" customHeight="false" outlineLevel="0" collapsed="false">
      <c r="A4" s="51" t="s">
        <v>579</v>
      </c>
      <c r="B4" s="51" t="s">
        <v>631</v>
      </c>
      <c r="C4" s="51" t="s">
        <v>632</v>
      </c>
      <c r="D4" s="51" t="s">
        <v>633</v>
      </c>
    </row>
    <row r="5" customFormat="false" ht="15" hidden="false" customHeight="false" outlineLevel="0" collapsed="false">
      <c r="A5" s="51" t="s">
        <v>583</v>
      </c>
      <c r="B5" s="51" t="s">
        <v>634</v>
      </c>
      <c r="C5" s="51" t="s">
        <v>635</v>
      </c>
      <c r="D5" s="51" t="s">
        <v>636</v>
      </c>
    </row>
    <row r="6" customFormat="false" ht="15" hidden="false" customHeight="false" outlineLevel="0" collapsed="false">
      <c r="A6" s="51" t="s">
        <v>637</v>
      </c>
      <c r="B6" s="51" t="s">
        <v>638</v>
      </c>
      <c r="C6" s="51" t="s">
        <v>639</v>
      </c>
      <c r="D6" s="51" t="s">
        <v>640</v>
      </c>
    </row>
    <row r="7" customFormat="false" ht="15" hidden="false" customHeight="false" outlineLevel="0" collapsed="false">
      <c r="A7" s="51" t="s">
        <v>641</v>
      </c>
      <c r="B7" s="51" t="s">
        <v>642</v>
      </c>
      <c r="C7" s="51" t="s">
        <v>643</v>
      </c>
      <c r="D7" s="51" t="s">
        <v>644</v>
      </c>
    </row>
    <row r="8" customFormat="false" ht="15" hidden="false" customHeight="false" outlineLevel="0" collapsed="false">
      <c r="A8" s="51" t="s">
        <v>2</v>
      </c>
      <c r="B8" s="51" t="s">
        <v>645</v>
      </c>
      <c r="C8" s="51" t="s">
        <v>646</v>
      </c>
      <c r="D8" s="51" t="s">
        <v>646</v>
      </c>
    </row>
    <row r="9" customFormat="false" ht="15" hidden="false" customHeight="false" outlineLevel="0" collapsed="false">
      <c r="A9" s="51" t="s">
        <v>593</v>
      </c>
      <c r="B9" s="51" t="s">
        <v>594</v>
      </c>
      <c r="C9" s="51" t="s">
        <v>647</v>
      </c>
      <c r="D9" s="51" t="s">
        <v>648</v>
      </c>
    </row>
    <row r="10" customFormat="false" ht="15" hidden="false" customHeight="false" outlineLevel="0" collapsed="false">
      <c r="A10" s="51" t="s">
        <v>649</v>
      </c>
      <c r="B10" s="51" t="s">
        <v>594</v>
      </c>
      <c r="C10" s="51" t="s">
        <v>594</v>
      </c>
      <c r="D10" s="51" t="s">
        <v>650</v>
      </c>
    </row>
    <row r="11" customFormat="false" ht="15" hidden="false" customHeight="false" outlineLevel="0" collapsed="false">
      <c r="A11" s="51" t="s">
        <v>651</v>
      </c>
      <c r="B11" s="51" t="s">
        <v>594</v>
      </c>
      <c r="C11" s="51" t="s">
        <v>594</v>
      </c>
      <c r="D11" s="51" t="s">
        <v>652</v>
      </c>
    </row>
    <row r="12" customFormat="false" ht="15" hidden="false" customHeight="false" outlineLevel="0" collapsed="false">
      <c r="A12" s="51" t="s">
        <v>653</v>
      </c>
      <c r="B12" s="51" t="s">
        <v>594</v>
      </c>
      <c r="C12" s="51" t="s">
        <v>594</v>
      </c>
      <c r="D12" s="51" t="s">
        <v>6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5.42"/>
    <col collapsed="false" customWidth="true" hidden="false" outlineLevel="0" max="2" min="2" style="0" width="17.85"/>
    <col collapsed="false" customWidth="true" hidden="false" outlineLevel="0" max="3" min="3" style="0" width="17.28"/>
    <col collapsed="false" customWidth="true" hidden="false" outlineLevel="0" max="4" min="4" style="0" width="19.85"/>
  </cols>
  <sheetData>
    <row r="1" customFormat="false" ht="18" hidden="false" customHeight="false" outlineLevel="0" collapsed="false">
      <c r="A1" s="47" t="s">
        <v>655</v>
      </c>
    </row>
    <row r="2" customFormat="false" ht="15.75" hidden="false" customHeight="false" outlineLevel="0" collapsed="false">
      <c r="B2" s="60" t="s">
        <v>564</v>
      </c>
      <c r="C2" s="60" t="s">
        <v>565</v>
      </c>
      <c r="D2" s="60" t="s">
        <v>566</v>
      </c>
    </row>
    <row r="3" customFormat="false" ht="15" hidden="false" customHeight="false" outlineLevel="0" collapsed="false">
      <c r="A3" s="51" t="s">
        <v>567</v>
      </c>
      <c r="B3" s="51" t="s">
        <v>656</v>
      </c>
      <c r="C3" s="51" t="s">
        <v>657</v>
      </c>
      <c r="D3" s="51" t="s">
        <v>658</v>
      </c>
    </row>
    <row r="4" customFormat="false" ht="15" hidden="false" customHeight="false" outlineLevel="0" collapsed="false">
      <c r="A4" s="51" t="s">
        <v>579</v>
      </c>
      <c r="B4" s="51" t="s">
        <v>659</v>
      </c>
      <c r="C4" s="51" t="s">
        <v>660</v>
      </c>
      <c r="D4" s="51" t="s">
        <v>661</v>
      </c>
    </row>
    <row r="5" customFormat="false" ht="15" hidden="false" customHeight="false" outlineLevel="0" collapsed="false">
      <c r="A5" s="51" t="s">
        <v>583</v>
      </c>
      <c r="B5" s="51" t="s">
        <v>662</v>
      </c>
      <c r="C5" s="51" t="s">
        <v>663</v>
      </c>
      <c r="D5" s="51" t="s">
        <v>664</v>
      </c>
    </row>
    <row r="6" customFormat="false" ht="15" hidden="false" customHeight="false" outlineLevel="0" collapsed="false">
      <c r="A6" s="51" t="s">
        <v>637</v>
      </c>
      <c r="B6" s="51" t="s">
        <v>665</v>
      </c>
      <c r="C6" s="51" t="s">
        <v>666</v>
      </c>
      <c r="D6" s="51" t="s">
        <v>667</v>
      </c>
    </row>
    <row r="7" customFormat="false" ht="15" hidden="false" customHeight="false" outlineLevel="0" collapsed="false">
      <c r="A7" s="51" t="s">
        <v>641</v>
      </c>
      <c r="B7" s="51" t="s">
        <v>668</v>
      </c>
      <c r="C7" s="51" t="s">
        <v>669</v>
      </c>
      <c r="D7" s="51" t="s">
        <v>670</v>
      </c>
    </row>
    <row r="8" customFormat="false" ht="15" hidden="false" customHeight="false" outlineLevel="0" collapsed="false">
      <c r="A8" s="51" t="s">
        <v>2</v>
      </c>
      <c r="B8" s="51" t="s">
        <v>671</v>
      </c>
      <c r="C8" s="51" t="s">
        <v>672</v>
      </c>
      <c r="D8" s="51" t="s">
        <v>672</v>
      </c>
    </row>
    <row r="9" customFormat="false" ht="15" hidden="false" customHeight="false" outlineLevel="0" collapsed="false">
      <c r="A9" s="51" t="s">
        <v>593</v>
      </c>
      <c r="B9" s="51" t="s">
        <v>594</v>
      </c>
      <c r="C9" s="51" t="s">
        <v>673</v>
      </c>
      <c r="D9" s="51" t="s">
        <v>674</v>
      </c>
    </row>
    <row r="10" customFormat="false" ht="15" hidden="false" customHeight="false" outlineLevel="0" collapsed="false">
      <c r="A10" s="51" t="s">
        <v>649</v>
      </c>
      <c r="B10" s="51" t="s">
        <v>594</v>
      </c>
      <c r="C10" s="51" t="s">
        <v>594</v>
      </c>
      <c r="D10" s="51" t="s">
        <v>675</v>
      </c>
    </row>
    <row r="11" customFormat="false" ht="15" hidden="false" customHeight="false" outlineLevel="0" collapsed="false">
      <c r="A11" s="51" t="s">
        <v>651</v>
      </c>
      <c r="B11" s="51" t="s">
        <v>594</v>
      </c>
      <c r="C11" s="51" t="s">
        <v>594</v>
      </c>
      <c r="D11" s="51" t="s">
        <v>676</v>
      </c>
    </row>
    <row r="12" customFormat="false" ht="15" hidden="false" customHeight="false" outlineLevel="0" collapsed="false">
      <c r="A12" s="51" t="s">
        <v>653</v>
      </c>
      <c r="B12" s="51" t="s">
        <v>594</v>
      </c>
      <c r="C12" s="51" t="s">
        <v>594</v>
      </c>
      <c r="D12" s="51" t="s">
        <v>6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08T21:21:50Z</dcterms:created>
  <dc:creator>Lperreard</dc:creator>
  <dc:description/>
  <dc:language>en-US</dc:language>
  <cp:lastModifiedBy>Phillip Bernard</cp:lastModifiedBy>
  <dcterms:modified xsi:type="dcterms:W3CDTF">2006-03-11T19:43:22Z</dcterms:modified>
  <cp:revision>0</cp:revision>
  <dc:subject/>
  <dc:title/>
</cp:coreProperties>
</file>